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mc:AlternateContent xmlns:mc="http://schemas.openxmlformats.org/markup-compatibility/2006">
    <mc:Choice Requires="x15">
      <x15ac:absPath xmlns:x15ac="http://schemas.microsoft.com/office/spreadsheetml/2010/11/ac" url="/Users/maria/Downloads/"/>
    </mc:Choice>
  </mc:AlternateContent>
  <xr:revisionPtr revIDLastSave="0" documentId="13_ncr:1_{8B15CABF-B35A-B64D-8889-5D1F83FB4A8A}" xr6:coauthVersionLast="47" xr6:coauthVersionMax="47" xr10:uidLastSave="{00000000-0000-0000-0000-000000000000}"/>
  <bookViews>
    <workbookView xWindow="0" yWindow="500" windowWidth="28800" windowHeight="16140" xr2:uid="{00000000-000D-0000-FFFF-FFFF00000000}"/>
  </bookViews>
  <sheets>
    <sheet name="overview" sheetId="1" r:id="rId1"/>
    <sheet name="PsySci" sheetId="2" state="hidden" r:id="rId2"/>
    <sheet name="CPNEC" sheetId="3" r:id="rId3"/>
    <sheet name="PNEC"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308" i="4" l="1"/>
  <c r="G308" i="4"/>
  <c r="F308" i="4"/>
  <c r="E308" i="4"/>
  <c r="D308" i="4"/>
  <c r="C308" i="4"/>
  <c r="H66" i="3"/>
  <c r="G66" i="3"/>
  <c r="F66" i="3"/>
  <c r="E66" i="3"/>
  <c r="D66" i="3"/>
  <c r="C66" i="3"/>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0"/>
            <color rgb="FF000000"/>
            <rFont val="Arial"/>
            <scheme val="minor"/>
          </rPr>
          <t>Does this include clinical trials?
	-Lara Puhlmann
Yes, we decided so
	-Maria Meier</t>
        </r>
      </text>
    </comment>
  </commentList>
</comments>
</file>

<file path=xl/sharedStrings.xml><?xml version="1.0" encoding="utf-8"?>
<sst xmlns="http://schemas.openxmlformats.org/spreadsheetml/2006/main" count="1026" uniqueCount="670">
  <si>
    <t>Journal</t>
  </si>
  <si>
    <t>year</t>
  </si>
  <si>
    <t>Category</t>
  </si>
  <si>
    <t>Search terms</t>
  </si>
  <si>
    <t>definition</t>
  </si>
  <si>
    <t>comments / issues</t>
  </si>
  <si>
    <t>PNEC</t>
  </si>
  <si>
    <t>preregistered</t>
  </si>
  <si>
    <t>prereg</t>
  </si>
  <si>
    <t>any part of study plan was published before data collection or analysis on a repository (e.g. OSF/aspredicted; registered report; clinical trials?)</t>
  </si>
  <si>
    <t>CPNEC</t>
  </si>
  <si>
    <t>/ registered report</t>
  </si>
  <si>
    <t>regist</t>
  </si>
  <si>
    <t>https://forrt.org/glossary/preregistration/</t>
  </si>
  <si>
    <t>pre-reg</t>
  </si>
  <si>
    <t>Open Code</t>
  </si>
  <si>
    <t>Code</t>
  </si>
  <si>
    <t>any analysis code is publically shared on a repository or otherwise; access w/o request</t>
  </si>
  <si>
    <t>Script</t>
  </si>
  <si>
    <t>https://forrt.org/glossary/open-code/</t>
  </si>
  <si>
    <t>Open Data</t>
  </si>
  <si>
    <t>Any/all? data is made publically available on a repository; access w/o writing authors</t>
  </si>
  <si>
    <t>-</t>
  </si>
  <si>
    <t>avail</t>
  </si>
  <si>
    <t>https://forrt.org/glossary/open-data/</t>
  </si>
  <si>
    <t>Open Access</t>
  </si>
  <si>
    <t>preprints</t>
  </si>
  <si>
    <t>preprint</t>
  </si>
  <si>
    <t>additional search terms:</t>
  </si>
  <si>
    <t>share</t>
  </si>
  <si>
    <t>public</t>
  </si>
  <si>
    <t>https</t>
  </si>
  <si>
    <t>github</t>
  </si>
  <si>
    <t>osf</t>
  </si>
  <si>
    <t>arxiv</t>
  </si>
  <si>
    <t>aspredicted</t>
  </si>
  <si>
    <t>data availability statement</t>
  </si>
  <si>
    <t>available</t>
  </si>
  <si>
    <t>request</t>
  </si>
  <si>
    <t>Open Material</t>
  </si>
  <si>
    <t>Stimuli</t>
  </si>
  <si>
    <t xml:space="preserve">Any aspect of material [excluding code] used is publically shared, access w/o request; </t>
  </si>
  <si>
    <t>Stimulus</t>
  </si>
  <si>
    <t>https://forrt.org/glossary/open-material/</t>
  </si>
  <si>
    <t>Material</t>
  </si>
  <si>
    <t>Extract from a previous screening effort</t>
  </si>
  <si>
    <r>
      <t xml:space="preserve">Percentage of recently published psychology vs. consumer research journal articles containing a pre-registered study. (Note: The data reported in Figure </t>
    </r>
    <r>
      <rPr>
        <sz val="10"/>
        <color rgb="FF000000"/>
        <rFont val="Arial"/>
        <family val="2"/>
      </rPr>
      <t>2</t>
    </r>
    <r>
      <rPr>
        <sz val="10"/>
        <color rgb="FF000000"/>
        <rFont val="Arial"/>
        <scheme val="minor"/>
      </rPr>
      <t xml:space="preserve"> include only empirical articles that reported newly collected data. We excluded review articles, commentaries, introductions, corrections, and retractions that did not report new data. The data to reproduce Figures </t>
    </r>
    <r>
      <rPr>
        <sz val="10"/>
        <color rgb="FF000000"/>
        <rFont val="Arial"/>
        <family val="2"/>
      </rPr>
      <t>1</t>
    </r>
    <r>
      <rPr>
        <sz val="10"/>
        <color rgb="FF000000"/>
        <rFont val="Arial"/>
        <scheme val="minor"/>
      </rPr>
      <t xml:space="preserve"> and </t>
    </r>
    <r>
      <rPr>
        <sz val="10"/>
        <color rgb="FF000000"/>
        <rFont val="Arial"/>
        <family val="2"/>
      </rPr>
      <t>2</t>
    </r>
    <r>
      <rPr>
        <sz val="10"/>
        <color rgb="FF000000"/>
        <rFont val="Arial"/>
        <scheme val="minor"/>
      </rPr>
      <t xml:space="preserve"> can be found here: https://researchbox.org/88.) [Colour figure can be viewed at </t>
    </r>
    <r>
      <rPr>
        <sz val="10"/>
        <color rgb="FF000000"/>
        <rFont val="Arial"/>
        <family val="2"/>
      </rPr>
      <t>wileyonlinelibrary.com</t>
    </r>
  </si>
  <si>
    <t>volume</t>
  </si>
  <si>
    <t>article</t>
  </si>
  <si>
    <t>open code</t>
  </si>
  <si>
    <t>open data</t>
  </si>
  <si>
    <t>data upon request</t>
  </si>
  <si>
    <t>open access</t>
  </si>
  <si>
    <t>Comments / RR?</t>
  </si>
  <si>
    <t>preregistered wording / link</t>
  </si>
  <si>
    <t>open code wording / link</t>
  </si>
  <si>
    <t>open data wording / link</t>
  </si>
  <si>
    <t>Open access wording / link</t>
  </si>
  <si>
    <t>preprint wording / link</t>
  </si>
  <si>
    <t>Issue 1: Jan</t>
  </si>
  <si>
    <t>https://doi.org/10.1177/0956797620959014</t>
  </si>
  <si>
    <t>"...the data sets are available from the Swedish Twin Registry on request."</t>
  </si>
  <si>
    <t>https://doi.org/10.1177%2F0956797620960397</t>
  </si>
  <si>
    <t>N/A</t>
  </si>
  <si>
    <r>
      <t xml:space="preserve">"All data have been made publicly available via Harvard Dataverse and can be accessed at </t>
    </r>
    <r>
      <rPr>
        <u/>
        <sz val="10"/>
        <color rgb="FF1155CC"/>
        <rFont val="Arial"/>
        <family val="2"/>
      </rPr>
      <t>.</t>
    </r>
    <r>
      <rPr>
        <sz val="10"/>
        <color rgb="FF000000"/>
        <rFont val="Arial"/>
        <scheme val="minor"/>
      </rPr>
      <t xml:space="preserve">..", "This article has received the badge for Open Data", "R code for all analyses is available at </t>
    </r>
    <r>
      <rPr>
        <u/>
        <sz val="10"/>
        <color rgb="FF1155CC"/>
        <rFont val="Arial"/>
        <family val="2"/>
      </rPr>
      <t>.</t>
    </r>
    <r>
      <rPr>
        <sz val="10"/>
        <color rgb="FF000000"/>
        <rFont val="Arial"/>
        <scheme val="minor"/>
      </rPr>
      <t>.."</t>
    </r>
  </si>
  <si>
    <t>https://doi.org/10.1177%2F0956797620960398</t>
  </si>
  <si>
    <t>"All data, analysis code, and experimental materials have been made publicly available via OSF and can be accessed at https://osf.io/24ewh. Study 1 was preregistered at https://osf.io/q43zk, and Study 2 was preregistered at https://osf.io/8twbs. This article has received the badges for Open Data, Open Materials, and Preregistration."</t>
  </si>
  <si>
    <t>https://doi.org/10.1177/0956797620954856</t>
  </si>
  <si>
    <t>"All data and codes for analyses have been made publicly available via OSF and can be accessed at https://osf.io/25rpx/. The design and analysis plans for the experiment were not preregistered. This article has received the badge for Open Data."</t>
  </si>
  <si>
    <t>https://doi.org/10.1177%2F0956797620956632</t>
  </si>
  <si>
    <t>https://doi.org/10.1177%2F0956797620957998</t>
  </si>
  <si>
    <t>"Data-analysis scripts have been made publicly available via OSF and can be accessed at https://osf.io/x6t3s/. Data for this study have not been made publicly available. All nonproprietary items and measures for this study are described in the Method section and in the Supplemental Material available online. The design and analysis plans for the experiments were preregistered at OSF (https://osf.io/tz7wj/). This article has received the badge for Preregistration."</t>
  </si>
  <si>
    <t>https://doi.org/10.1177%2F0956797620958638</t>
  </si>
  <si>
    <t>"Data for all experiments, including the two pilot experiments, have been made publicly available on OSF at https://osf.io/hk4yq/. The design and analysis plans for the experiments were not preregistered."</t>
  </si>
  <si>
    <t>https://doi.org/10.1177%2F0956797620958004</t>
  </si>
  <si>
    <t>"Behavioral, multivoxel, and neuroimaging data and analysis scripts have been made publicly available via OSF and can be accessed at https://osf.io/a89tu/. The design and analysis plans for the study were not preregistered. This article has received the badge for Open Data."</t>
  </si>
  <si>
    <t>https://doi.org/10.1177%2F0956797620960389</t>
  </si>
  <si>
    <t>"Data for this study were collected several years prior with confidentiality restrictions. Readers can contact the Corresponding Author to apply for access to the data. The design and analysis plans for this study were not preregistered."</t>
  </si>
  <si>
    <t>https://doi.org/10.1177%2F0956797620968526</t>
  </si>
  <si>
    <t>"All data, materials, analyses, and code have been made publicly available via OSF and can be accessed at https://osf.io/hs32y/. All materials and analytic files were preregistered before data collection at https://osf.io/3hjpf, and a deviation from the original sampling strategy was preregistered at https://osf.io/uyng7. Deviations from the preregistrations are discussed in the Supplemental Material available online. This article has received the badges for Open Data, Open Materials, and Preregistration"</t>
  </si>
  <si>
    <t>Issue 2: Feb</t>
  </si>
  <si>
    <t>https://doi.org/10.1177/0956797620963610</t>
  </si>
  <si>
    <r>
      <t xml:space="preserve">"We report all the measures we collected across the two experiments and one study. All materials, source data, data analysis code, and output for all experiments (including pilot data for Experiment 1) are available on OSF (https://osf.io/2xgyf). The preregistration of Experiment 2 can be viewed at https://osf.io/f4u92, and the preregistration of Study 3 can be viewed at </t>
    </r>
    <r>
      <rPr>
        <u/>
        <sz val="10"/>
        <color rgb="FF1155CC"/>
        <rFont val="Arial"/>
        <family val="2"/>
      </rPr>
      <t>https://osf.io/kub2d.</t>
    </r>
    <r>
      <rPr>
        <sz val="10"/>
        <color rgb="FF000000"/>
        <rFont val="Arial"/>
        <scheme val="minor"/>
      </rPr>
      <t>"</t>
    </r>
  </si>
  <si>
    <t>https://doi.org/10.1177%2F0956797620958009</t>
  </si>
  <si>
    <t>"Data, materials, and code for all studies have been made publicly available on OSF and can be accessed at ... "</t>
  </si>
  <si>
    <t>https://doi.org/10.1177/0956797620963559</t>
  </si>
  <si>
    <t>"Deidentified data and materials for Studies 1 to 3 have been made publicly available via OSF and can be accessed at ... Stimuli that include identifiable human faces are not posted; however, they were sourced from widely available face databases. The design and analysis plans for all three studies were preregistered at ... Changes to the preregistration are reported in the text. This article has received the badges for Open Data, Open Materials, and Preregistration."</t>
  </si>
  <si>
    <t>https://doi.org/10.1177/0956797620953132</t>
  </si>
  <si>
    <t>"All data and analysis code have been made publicly available via OSF and can be accessed at ... All materials have been made publicly available at ... Studies 1 and 2 were preregistered at https://osf.io/c3fpv, and Study 3 was preregistered at ... (an addendum to Study 3 was preregistered at https://osf.io/wfxrv). Deviations from the preregistrations are discussed in the text. This article has received the badges for Open Data, Open Materials, and Preregistration."</t>
  </si>
  <si>
    <t>https://doi.org/10.1177/0956797620960392</t>
  </si>
  <si>
    <t>"Raw data for this study have been made publicly available via Figshare and can be accessed at ...figshare.The design and analysis plans for the study were not preregistered. This article has received the badge for Open Data."</t>
  </si>
  <si>
    <t>https://doi.org/10.1177%2F0956797620963619</t>
  </si>
  <si>
    <t>"All data and analysis scripts have been made publicly available via OSF and can be accessed at ... The design and analysis plans for this study were not preregistered. This article has received the badges for Open Data and Open Materials."</t>
  </si>
  <si>
    <t>https://doi.org/10.1177/0956797620963615</t>
  </si>
  <si>
    <t>"All data, analysis code, and materials for the main study and the replication study have been made publicly available via OSF and can be accessed at ...The design and analysis plan for the replication study were preregistered at ... an additional analysis that was not preregistered is discussed in the text. The five experiments in the main study were not preregistered. This article has received the badges for Open Data, Open Materials, and Preregistration."</t>
  </si>
  <si>
    <t>https://doi.org/10.1177/0956797620963612</t>
  </si>
  <si>
    <t>https://doi.org/10.1177/0956797620965519</t>
  </si>
  <si>
    <t>"All data have been made publicly available via OSF and can be accessed at ... The design and analysis plans for the experiments were not preregistered. This article has received the badge for Open Data.</t>
  </si>
  <si>
    <t>https://doi.org/10.1177%2F0956797620966785</t>
  </si>
  <si>
    <t>"All data and materials for Experiments 1 through 5 have been made publicly available via OSF and can be accessed at... The design and analysis plans for the experiments were not preregistered. This article has received the badges for Open Data and Open Materials."</t>
  </si>
  <si>
    <t>Issue 3: March</t>
  </si>
  <si>
    <t>https://doi.org/10.1177/0956797620968529</t>
  </si>
  <si>
    <t>"All data and R code have been made publicly available via OSF and can be accessed at... The design and analysis plans for this study were not preregistered. This article has received the badge for Open Data."</t>
  </si>
  <si>
    <t>https://doi.org/10.1177%2F0956797620965541</t>
  </si>
  <si>
    <t>"All data, materials, and analysis scripts have been made publicly available via OSF and can be accessed at ... The design and analysis plans for this study were preregistered at...Deviations from the preregistration are discussed in the Supplemental Material. This article has received the badges for Open Data, Open Materials, and Preregistration."</t>
  </si>
  <si>
    <t>https://doi.org/10.1177%2F0956797620965520</t>
  </si>
  <si>
    <t>"Deidentified data are publicly available at ...access to data is limited to qualified researchers. The materials used in this study are widely available."</t>
  </si>
  <si>
    <t>https://doi.org/10.1177/0956797620965536</t>
  </si>
  <si>
    <t>"Deidentified data and analysis code, as well as the study protocol, study materials, coding protocol, and codebook, have been made publicly available via OSF and can be accessed at... The design and analysis plans for the study were not preregistered. An R package for conducting specification-curve analysis, developed by J. M. O’Brien, can be downloaded at..."</t>
  </si>
  <si>
    <t>https://doi.org/10.1177/0956797620965532</t>
  </si>
  <si>
    <t>"Data, materials, and analysis code for Studies 1a and 1b; Studies 2a, 2b, and 2c; and Study 4 have been made publicly available via OSF and can be accessed at.. The initial survey was preregistered at ... The design and analysis plans for Studies 1 through 4 were not preregistered. This article has received the badge for Open Data and Open Materials."</t>
  </si>
  <si>
    <t>https://doi.org/10.1177/0956797620969170</t>
  </si>
  <si>
    <t>"All data and materials for Studies 1 through 3 have been made publicly available via OSF and can be accessed at .. All three studies were preregistered...Additional, nonpreregistered predictions and analyses are reported in the main text and in the Supplemental Material available online."</t>
  </si>
  <si>
    <t>https://doi.org/10.1177%2F0956797620968532</t>
  </si>
  <si>
    <t>"Data and materials have not been made publicly available, but requests for them can be e-mailed to the corresponding author. The design and analysis plans for this study were not preregistered."</t>
  </si>
  <si>
    <t>https://doi.org/10.1177/0956797620968787</t>
  </si>
  <si>
    <t>"All data, analysis code, and materials have been made publicly available via OSF and can be accessed at... The design and analysis plans for Experiments 1, 2, and S1 were preregistered at...(as Experiments 1, 3, and 2, respectively). A divergence from the preregistration of Experiment 2 is discussed in the text."</t>
  </si>
  <si>
    <t>https://doi.org/10.1177/0956797620968789</t>
  </si>
  <si>
    <t>https://doi.org/10.1177/0956797620970561</t>
  </si>
  <si>
    <t>"All data and analysis code for Studies 1 through 3 have been made publicly available via OSF and can be accessed at... The design and analysis plans for all three studies were preregistered... A deviation from the preregistration of Study 3 is discussed in Note 3"</t>
  </si>
  <si>
    <t>https://doi.org/10.1177/0956797620968792</t>
  </si>
  <si>
    <t>"Deidentified raw data, analysis scripts, and materials for both the main and pilot studies have been made publicly available via OSF and can be accessed at https://osf.io/x79pm. The design and analysis plans for this study were preregistered at... "</t>
  </si>
  <si>
    <t>Issue 4: April</t>
  </si>
  <si>
    <t>https://doi.org/10.1177%2F0956797620968790</t>
  </si>
  <si>
    <t>"All data, analysis scripts, and stimuli have been made publicly available via OSF and can be accessed at https://osf.io/rtx5j/. The design and analysis plans for the experiment were not preregistered."</t>
  </si>
  <si>
    <t>https://doi.org/10.1177/0956797620971654</t>
  </si>
  <si>
    <t>"Requests for the data can be sent via e-mail to G. Rieger."</t>
  </si>
  <si>
    <t>https://doi.org/10.1177%2F0956797620971650</t>
  </si>
  <si>
    <r>
      <t xml:space="preserve">"All data and code for this study, along with a vast set of supplementary materials, have been made publicly available via OSF and can be accessed at </t>
    </r>
    <r>
      <rPr>
        <u/>
        <sz val="10"/>
        <color rgb="FF1155CC"/>
        <rFont val="Arial"/>
        <family val="2"/>
      </rPr>
      <t>https://osf.io/4u69g.</t>
    </r>
    <r>
      <rPr>
        <sz val="10"/>
        <color rgb="FF000000"/>
        <rFont val="Arial"/>
        <scheme val="minor"/>
      </rPr>
      <t xml:space="preserve"> The design and analysis plans for the study were not preregistered."</t>
    </r>
  </si>
  <si>
    <t>https://doi.org/10.1177/0956797620970562</t>
  </si>
  <si>
    <t>"Analysis code and all measures for this study have been made publicly available via OSF and can be accessed at https://osf.io/njwby. The design and analysis plans for the study were not preregistered. "</t>
  </si>
  <si>
    <t>https://doi.org/10.1177/0956797620970559</t>
  </si>
  <si>
    <t>"Code for the data analysis and simulations is provided on GitHub at https://github.com/silveycat/vocab-syntax. Data cannot be publicly shared because the relevant permissions were not obtained from participants when the data were originally collected. Materials for this study have not been made publicly available, and the design and analysis plans were not preregistered."</t>
  </si>
  <si>
    <t>https://doi.org/10.1177/0956797620970551</t>
  </si>
  <si>
    <t>https://doi.org/10.1177/0956797620970548</t>
  </si>
  <si>
    <t>"All data, scripts, and materials have been made publicly available via OSF and can be accessed at https://osf.io/y76p2. The design and analysis plans for the experiments were not preregistered."</t>
  </si>
  <si>
    <t>https://doi.org/10.1177/0956797620972373</t>
  </si>
  <si>
    <t>"All data and experiment code have been made publicly available via OSF and can be accessed at https://osf.io/tnhez. The design and analysis plans for Experiments 1a to 1c and Experiments 2a to 2c were preregistered on AsPredicted; copies of the preregistrations can be accessed at https://osf.io/tnhez. A minor deviation from the preregistration is discussed in the Method section for Experiment 2a."</t>
  </si>
  <si>
    <t>https://doi.org/10.1177/0956797620972491</t>
  </si>
  <si>
    <t>"All task material used in this study were provided by the original authors (Addis et al., 2008; Levine et al., 2002) or derived from previous publications (Szpunar &amp; Schacter, 2013; Szpunar et al., 2012) and can be obtained through these sources. " "Participants did not provide consent for their data to be shared outside of the primary research team...Therefore, the data cannot be shared publicly. However, requests for the data or materials can be e-mailed to I. M. Engelhard."</t>
  </si>
  <si>
    <t>https://doi.org/10.1177/0956797620975779</t>
  </si>
  <si>
    <r>
      <rPr>
        <sz val="10"/>
        <color theme="1"/>
        <rFont val="Arial"/>
        <family val="2"/>
      </rPr>
      <t xml:space="preserve">"Deidentified raw data, materials, and analysis code have been made publicly available via OSF and can be accessed at https://osf.io/ruxmk. The </t>
    </r>
    <r>
      <rPr>
        <u/>
        <sz val="10"/>
        <color theme="1"/>
        <rFont val="Arial"/>
        <family val="2"/>
      </rPr>
      <t xml:space="preserve">design and analysis plans for five of the eight experiments were preregistered </t>
    </r>
    <r>
      <rPr>
        <sz val="10"/>
        <color theme="1"/>
        <rFont val="Arial"/>
        <family val="2"/>
      </rPr>
      <t>at OSF "</t>
    </r>
  </si>
  <si>
    <t>https://doi.org/10.1177/0956797620972367</t>
  </si>
  <si>
    <r>
      <rPr>
        <u/>
        <sz val="10"/>
        <color theme="1"/>
        <rFont val="Arial"/>
        <family val="2"/>
      </rPr>
      <t>PREREGISTERED DIRECT REPLICATION</t>
    </r>
    <r>
      <rPr>
        <sz val="10"/>
        <color theme="1"/>
        <rFont val="Arial"/>
        <family val="2"/>
      </rPr>
      <t xml:space="preserve"> "All data have been made publicly available via OSF and can be accessed at https://osf.io/zep2b. The design and analysis plans for the replications of Fernbach et al.’s (2013) Experiments 2 and 3 were preregistered at https://osf.io/fy4hz/. The preregistration for an additional replication of Fernbach et al.’s Experiment 2 is available at https://osf.io/8qz4f/. "</t>
    </r>
  </si>
  <si>
    <t>https://doi.org/10.1177/0956797621989730</t>
  </si>
  <si>
    <t>COMMENTARY AND REPLY</t>
  </si>
  <si>
    <t>https://doi.org/10.1177/0956797621996665</t>
  </si>
  <si>
    <t>https://doi.org/10.1177/09567976211004118</t>
  </si>
  <si>
    <t>CORRIGENDUM</t>
  </si>
  <si>
    <t>https://doi.org/10.1177/09567976211004119</t>
  </si>
  <si>
    <t>Issue 5: May</t>
  </si>
  <si>
    <t>https://doi.org/10.1177/09567976211002821</t>
  </si>
  <si>
    <t>"All data, analysis code, and materials have been made publicly available via OSF and can be accessed at https://osf.io/c7yrv. The design and analysis plans for the experiments were not preregistered. "</t>
  </si>
  <si>
    <t>https://doi.org/10.1177/0956797620979149</t>
  </si>
  <si>
    <t>"Raw data and analysis code have been made publicly available via OSF and can be accessed at https://osf.io/bjx5m/. The design and analysis plans for this study were not preregistered."</t>
  </si>
  <si>
    <t>https://doi.org/10.1177/0956797620975774</t>
  </si>
  <si>
    <t>https://doi.org/10.1177/0956797620975781</t>
  </si>
  <si>
    <t>"All data and code used to analyze the data and reproduce the figures are available on OSF at https://osf.io/guqrm. The study was not preregistered."</t>
  </si>
  <si>
    <t>https://doi.org/10.1177/0956797620975785</t>
  </si>
  <si>
    <t>"All data, experimental programs, and analysis scripts have been made publicly available via OSF and can be accessed at https://osf.io/bpavz/files. The design and analysis plans for the three experiments were preregistered at..."</t>
  </si>
  <si>
    <t>https://doi.org/10.1177/0956797620979185</t>
  </si>
  <si>
    <t>https://doi.org/10.1177/0956797620972490</t>
  </si>
  <si>
    <t>"Stimuli, data, and relevant code for Experiments 1 through 4 have been made publicly available via OSF and can be accessed at https://osf.io/d4pmg/. The design and analysis plans for the experiments were not preregistered."</t>
  </si>
  <si>
    <t>https://doi.org/10.1177/0956797620975775</t>
  </si>
  <si>
    <t>"Study of Early Child Care and Youth Development participant data from birth to 15 years old are publicly available at ... Data past the age-15 assessment are not publicly available."</t>
  </si>
  <si>
    <t>https://doi.org/10.1177/0956797620977513</t>
  </si>
  <si>
    <t>"All data have been made publicly available via OSF and can be accessed at https://osf.io/638pe. The design and analysis plans for the study were not preregistered"</t>
  </si>
  <si>
    <t>https://doi.org/10.1177/0956797620977516</t>
  </si>
  <si>
    <t>"Stimuli and data for Experiments 1, 2, S1, and S2 are available on OSF at https://osf.io/3mbwu. The design, hypotheses, analysis, and expected choice results for Experiments 2 and S2 were preregistered on OSF at https://osf.io/kv458. Experiments 1 and S1 were not preregistered."</t>
  </si>
  <si>
    <t>https://doi.org/10.1177/0956797620979965</t>
  </si>
  <si>
    <t>"All data and materials for Study 1 have been made publicly available via OSF and can be accessed at https://osf.io/3g8zf. The design and analysis plans for the studies were preregistered at"</t>
  </si>
  <si>
    <t>https://doi.org/10.1177/0956797620984460</t>
  </si>
  <si>
    <r>
      <t xml:space="preserve">"All data for Studies 1 and 2 have been made publicly available via OSF and can be accessed at </t>
    </r>
    <r>
      <rPr>
        <u/>
        <sz val="10"/>
        <color rgb="FF1155CC"/>
        <rFont val="Arial"/>
        <family val="2"/>
      </rPr>
      <t>https://osf.io/q69cm.</t>
    </r>
    <r>
      <rPr>
        <sz val="10"/>
        <color rgb="FF000000"/>
        <rFont val="Arial"/>
        <scheme val="minor"/>
      </rPr>
      <t>"</t>
    </r>
  </si>
  <si>
    <t>https://doi.org/10.1177/0956797620980754</t>
  </si>
  <si>
    <t>"All data and materials have been made publicly available via OSF and can be accessed at... The design and analysis plans for the study were preregistered on OSF at ...The Bayesian modeling approach used to analyze the data was not part of the preregistered analysis plan (but the type of models was)."</t>
  </si>
  <si>
    <t>https://doi.org/10.1177/0956797620939942</t>
  </si>
  <si>
    <t>"All data, analysis code, and code for running the three experiments have been made publicly available on OSF at https://osf.io/sq9td. The design and analysis plans were preregistered on AsPredicted, and copies have been made available on OSF"</t>
  </si>
  <si>
    <t>https://doi.org/10.1177/0956797620971298</t>
  </si>
  <si>
    <r>
      <rPr>
        <u/>
        <sz val="10"/>
        <color theme="1"/>
        <rFont val="Arial"/>
        <family val="2"/>
      </rPr>
      <t>SHORT REPORT</t>
    </r>
    <r>
      <rPr>
        <sz val="10"/>
        <color theme="1"/>
        <rFont val="Arial"/>
        <family val="2"/>
      </rPr>
      <t xml:space="preserve"> "All data, materials, and syntax for Studies 1 and 2 have been made publicly available via OSF and can be accessed at https://osf.io/9jaf6. The design and analysis plans for the studies were preregistered at..."</t>
    </r>
  </si>
  <si>
    <t>https://doi.org/10.1177/09567976211011473</t>
  </si>
  <si>
    <t>https://doi.org/10.1177/09567976211015632</t>
  </si>
  <si>
    <t>ERRATUM</t>
  </si>
  <si>
    <t>Issue 6: June</t>
  </si>
  <si>
    <t>https://doi.org/10.1177/0956797620972492</t>
  </si>
  <si>
    <t>1*</t>
  </si>
  <si>
    <t>*"Citations for the publicly available data sets used in this study are given in the text; proprietary data from Gallup are not open access. The design and analysis plans for the studies were not preregistered."</t>
  </si>
  <si>
    <t>https://doi.org/10.1177/0956797621991142</t>
  </si>
  <si>
    <t>"All data and code have been made publicly available via OSF and can be accessed at https://osf.io/jfxaz. Word-frequency norms from the SUBTLEXUS corpus are publicly available at http://brm.psychonomic-journals.org/content/supplemental. The design and analysis plans for Study 1 were preregistered at https://osf.io/hdc7x. Study 2 was not officially preregistered, but the preregistration plan was posted prior to data collection.."</t>
  </si>
  <si>
    <t>https://doi.org/10.1177/0956797620985518</t>
  </si>
  <si>
    <t>https://doi.org/10.1177/09567976211021594</t>
  </si>
  <si>
    <t>DATA BRIEF</t>
  </si>
  <si>
    <t>https://doi.org/10.1177/0956797621989967</t>
  </si>
  <si>
    <t>https://doi.org/10.1177/09567976211003564</t>
  </si>
  <si>
    <t>https://doi.org/10.1177/0956797620983829</t>
  </si>
  <si>
    <t>"Data and code for Experiments 1 through 6 have been made publicly available via OSF and can be accessed at https://osf.io/mp4nu. The design and analysis plans for the experiments were not preregistered."</t>
  </si>
  <si>
    <t>https://doi.org/10.1177/0956797620984464</t>
  </si>
  <si>
    <t>"All data have been made publicly available via OSF and can be accessed at https://osf.io/4d9u6/. "</t>
  </si>
  <si>
    <t>https://doi.org/10.1177/0956797621991137</t>
  </si>
  <si>
    <t>"Data for this study have been made publicly available via OSF and can be accessed at https://osf.io/2gaem. Stimuli (voice recordings) cannot be shared publicly because of concerns about confidentiality."</t>
  </si>
  <si>
    <t>https://doi.org/10.1177/0956797621995208</t>
  </si>
  <si>
    <t>"We preregistered the study’s experimental design and hypotheses on AsPredicted (https://aspredicted.org/zu4iq.pdf). In addition, the stimuli, pilot-study results, and data for the main study can be found on the study’s OSF page (https://osf.io/aur2t). The data-analysis code (in Python) can be accessed as a Jupyter notebook at..."</t>
  </si>
  <si>
    <t>https://doi.org/10.1177/0956797620977518</t>
  </si>
  <si>
    <t>SHORT REPORT. "The design and analysis plans for Studies 1 and 2 were preregistered at AsPredicted..."</t>
  </si>
  <si>
    <t>https://doi.org/10.1177/0956797620980752</t>
  </si>
  <si>
    <r>
      <rPr>
        <sz val="10"/>
        <color theme="1"/>
        <rFont val="Arial"/>
        <family val="2"/>
      </rPr>
      <t xml:space="preserve">SHORT REPORT. "Individual-level data for this study have not been made publicly available because of privacy concerns. However, group-level data can be obtained via the Unforgettable Research Services (URS) platform at...", :Instructions </t>
    </r>
    <r>
      <rPr>
        <u/>
        <sz val="10"/>
        <color theme="1"/>
        <rFont val="Arial"/>
        <family val="2"/>
      </rPr>
      <t xml:space="preserve">for accessing the group-level data and related code are available </t>
    </r>
    <r>
      <rPr>
        <sz val="10"/>
        <color theme="1"/>
        <rFont val="Arial"/>
        <family val="2"/>
      </rPr>
      <t>on OSF..."</t>
    </r>
  </si>
  <si>
    <t>https://doi.org/10.1177/09567976211018206</t>
  </si>
  <si>
    <t>REFLECTION</t>
  </si>
  <si>
    <t>https://doi.org/10.1177/0956797620956981</t>
  </si>
  <si>
    <t>COMMENTARY</t>
  </si>
  <si>
    <t>https://doi.org/10.1177/09567976211012673</t>
  </si>
  <si>
    <r>
      <t>REPLY. "Analysis code for the present study has been made publicly available on OSF at https://osf.io/a4w63. Data used in the present study are available from the World Health Organization at ... Data for the original study (Quoidbach et al., 2019) are available at ...</t>
    </r>
    <r>
      <rPr>
        <u/>
        <sz val="10"/>
        <color rgb="FF1155CC"/>
        <rFont val="Arial"/>
        <family val="2"/>
      </rPr>
      <t>.</t>
    </r>
    <r>
      <rPr>
        <sz val="10"/>
        <color rgb="FF000000"/>
        <rFont val="Arial"/>
        <scheme val="minor"/>
      </rPr>
      <t>"</t>
    </r>
  </si>
  <si>
    <t>https://doi.org/10.1177/09567976211001317</t>
  </si>
  <si>
    <t>COMMENTARY. "The simulation code for this study is publicly available on OSF at https://osf.io/c9urf. The design and analysis plans for the study were not preregistered."</t>
  </si>
  <si>
    <t>https://doi.org/10.1177/09567976211015151</t>
  </si>
  <si>
    <t>Issue...</t>
  </si>
  <si>
    <t>Comments / RR / clinical trial</t>
  </si>
  <si>
    <t>Volume 5</t>
  </si>
  <si>
    <t>https://doi.org/10.1016/j.cpnec.2020.100022</t>
  </si>
  <si>
    <t>https://doi.org/10.1016/j.cpnec.2020.100025</t>
  </si>
  <si>
    <t>"Lastly, we have included a tutorial and R code in the Supplementary Materials so that researchers can calculate IRT
scores in their own datasets."</t>
  </si>
  <si>
    <t>https://doi.org/10.1016/j.cpnec.2020.100026</t>
  </si>
  <si>
    <t>https://doi.org/10.1016/j.cpnec.2020.100024</t>
  </si>
  <si>
    <t>https://doi.org/10.1016/j.cpnec.2020.100021</t>
  </si>
  <si>
    <t>https://doi.org/10.1016/j.cpnec.2021.100027</t>
  </si>
  <si>
    <t>https://doi.org/10.1016/j.cpnec.2021.100028</t>
  </si>
  <si>
    <t>https://doi.org/10.1016/j.cpnec.2021.100030</t>
  </si>
  <si>
    <t>https://doi.org/10.1016/j.cpnec.2021.100029</t>
  </si>
  <si>
    <t>https://doi.org/10.1016/j.cpnec.2021.100031</t>
  </si>
  <si>
    <t>https://doi.org/10.1016/j.cpnec.2021.100037</t>
  </si>
  <si>
    <t>Volume 6</t>
  </si>
  <si>
    <t>https://doi.org/10.1016/j.cpnec.2021.100041</t>
  </si>
  <si>
    <t>https://doi.org/10.1016/j.cpnec.2021.100046</t>
  </si>
  <si>
    <t>https://doi.org/10.1016/j.cpnec.2021.100045</t>
  </si>
  <si>
    <t>https://doi.org/10.1016/j.cpnec.2021.100044</t>
  </si>
  <si>
    <t>"Modelling was performed in R Statistical Software (version 3.6.1)
using the svyglm function [22]. The complete code is freely available on
GitHub (https://github.com/Gluschkoff/tst-depr)."</t>
  </si>
  <si>
    <t>https://doi.org/10.1016/j.cpnec.2021.100047</t>
  </si>
  <si>
    <t>https://doi.org/10.1016/j.cpnec.2021.100048</t>
  </si>
  <si>
    <t>https://doi.org/10.1016/j.cpnec.2021.100050</t>
  </si>
  <si>
    <t>https://doi.org/10.1016/j.cpnec.2021.100049</t>
  </si>
  <si>
    <t>https://doi.org/10.1016/j.cpnec.2021.100053</t>
  </si>
  <si>
    <t>https://doi.org/10.1016/j.cpnec.2021.100055</t>
  </si>
  <si>
    <t>https://doi.org/10.1016/j.cpnec.2021.100043</t>
  </si>
  <si>
    <t>https://doi.org/10.1016/j.cpnec.2021.100054</t>
  </si>
  <si>
    <t>https://doi.org/10.1016/j.cpnec.2021.100061</t>
  </si>
  <si>
    <t>Volume 7</t>
  </si>
  <si>
    <t>https://doi.org/10.1016/j.cpnec.2021.100062</t>
  </si>
  <si>
    <t>https://doi.org/10.1016/j.cpnec.2021.100064</t>
  </si>
  <si>
    <t>https://doi.org/10.1016/j.cpnec.2021.100065</t>
  </si>
  <si>
    <t>https://doi.org/10.1016/j.cpnec.2021.100066</t>
  </si>
  <si>
    <t>https://doi.org/10.1016/j.cpnec.2021.100067</t>
  </si>
  <si>
    <t>"This is an open access article under the CC BY license"</t>
  </si>
  <si>
    <t>https://doi.org/10.1016/j.cpnec.2021.100068</t>
  </si>
  <si>
    <t>https://doi.org/10.1016/j.cpnec.2021.100070</t>
  </si>
  <si>
    <t>https://doi.org/10.1016/j.cpnec.2021.100072</t>
  </si>
  <si>
    <t>https://doi.org/10.1016/j.cpnec.2021.100074</t>
  </si>
  <si>
    <t>https://doi.org/10.1016/j.cpnec.2021.100078</t>
  </si>
  <si>
    <t>https://doi.org/10.1016/j.cpnec.2021.100051</t>
  </si>
  <si>
    <t>https://doi.org/10.1016/j.cpnec.2021.100056</t>
  </si>
  <si>
    <t>https://doi.org/10.1016/j.cpnec.2021.100057</t>
  </si>
  <si>
    <t>https://doi.org/10.1016/j.cpnec.2021.100060</t>
  </si>
  <si>
    <t>https://doi.org/10.1016/j.cpnec.2021.100063</t>
  </si>
  <si>
    <t>https://doi.org/10.1016/j.cpnec.2021.100073</t>
  </si>
  <si>
    <t>Volume 8</t>
  </si>
  <si>
    <t>https://doi.org/10.1016/j.cpnec.2021.100094</t>
  </si>
  <si>
    <t>"The current study was pre-registered (https://osf.io/karqx/)"</t>
  </si>
  <si>
    <t>https://doi.org/10.1016/j.cpnec.2021.100098</t>
  </si>
  <si>
    <t>NA</t>
  </si>
  <si>
    <t>Review</t>
  </si>
  <si>
    <t>https://doi.org/10.1016/j.cpnec.2021.100077</t>
  </si>
  <si>
    <t>https://doi.org/10.1016/j.cpnec.2021.100099</t>
  </si>
  <si>
    <t>https://doi.org/10.1016/j.cpnec.2021.100084</t>
  </si>
  <si>
    <t>https://doi.org/10.1016/j.cpnec.2021.100083</t>
  </si>
  <si>
    <t>In the current study, preregistered on https://osf.io/hwgtu,</t>
  </si>
  <si>
    <t>https://doi.org/10.1016/j.cpnec.2021.100079</t>
  </si>
  <si>
    <t>https://doi.org/10.1016/j.cpnec.2021.100095</t>
  </si>
  <si>
    <t>Corrigendum</t>
  </si>
  <si>
    <t>https://doi.org/10.1016/j.cpnec.2021.100089</t>
  </si>
  <si>
    <t>https://doi.org/10.1016/j.cpnec.2021.100096</t>
  </si>
  <si>
    <t>https://doi.org/10.1016/j.cpnec.2021.100076</t>
  </si>
  <si>
    <t>https://doi.org/10.1016/j.cpnec.2021.100097</t>
  </si>
  <si>
    <t>https://doi.org/10.1016/j.cpnec.2021.100086</t>
  </si>
  <si>
    <t>https://doi.org/10.1016/j.cpnec.2021.100088</t>
  </si>
  <si>
    <t>https://doi.org/10.1016/j.cpnec.2021.100092</t>
  </si>
  <si>
    <t>https://doi.org/10.1016/j.cpnec.2021.100080</t>
  </si>
  <si>
    <t>It was registered in the European trial register EudraCT (2012-002651-41, 40844) and Dutch trial register CCMO (NL40844.078.12).</t>
  </si>
  <si>
    <t>https://doi.org/10.1016/j.cpnec.2021.100091</t>
  </si>
  <si>
    <t>Pre-registration and data for the experiment are available at htt ps://osf.io/9xdum/.</t>
  </si>
  <si>
    <t>https://doi.org/10.1016/j.cpnec.2021.100093</t>
  </si>
  <si>
    <t>https://doi.org/10.1016/j.cpnec.2021.100090</t>
  </si>
  <si>
    <t>The study was preregistered in Open Science Framework (DOI: 10.17605/OSF.IO/VA8WM).</t>
  </si>
  <si>
    <t>https://doi.org/10.1016/j.cpnec.2021.100087</t>
  </si>
  <si>
    <t>https://doi.org/10.1016/j.cpnec.2021.100085</t>
  </si>
  <si>
    <t>data is available upon request</t>
  </si>
  <si>
    <t>registered report</t>
  </si>
  <si>
    <r>
      <t xml:space="preserve">Percentage of recently published psychology vs. consumer research journal articles containing a pre-registered study. (Note: The data reported in Figure </t>
    </r>
    <r>
      <rPr>
        <sz val="10"/>
        <color rgb="FF000000"/>
        <rFont val="Arial"/>
        <family val="2"/>
      </rPr>
      <t>2</t>
    </r>
    <r>
      <rPr>
        <sz val="10"/>
        <color rgb="FF000000"/>
        <rFont val="Arial"/>
        <scheme val="minor"/>
      </rPr>
      <t xml:space="preserve"> include only empirical articles that reported newly collected data. We excluded review articles, commentaries, introductions, corrections, and retractions that did not report new data. The data to reproduce Figures </t>
    </r>
    <r>
      <rPr>
        <sz val="10"/>
        <color rgb="FF000000"/>
        <rFont val="Arial"/>
        <family val="2"/>
      </rPr>
      <t>1</t>
    </r>
    <r>
      <rPr>
        <sz val="10"/>
        <color rgb="FF000000"/>
        <rFont val="Arial"/>
        <scheme val="minor"/>
      </rPr>
      <t xml:space="preserve"> and </t>
    </r>
    <r>
      <rPr>
        <sz val="10"/>
        <color rgb="FF000000"/>
        <rFont val="Arial"/>
        <family val="2"/>
      </rPr>
      <t>2</t>
    </r>
    <r>
      <rPr>
        <sz val="10"/>
        <color rgb="FF000000"/>
        <rFont val="Arial"/>
        <scheme val="minor"/>
      </rPr>
      <t xml:space="preserve"> can be found here: https://researchbox.org/88.) [Colour figure can be viewed at </t>
    </r>
    <r>
      <rPr>
        <sz val="10"/>
        <color rgb="FF000000"/>
        <rFont val="Arial"/>
        <family val="2"/>
      </rPr>
      <t>wileyonlinelibrary.com</t>
    </r>
  </si>
  <si>
    <t>https://doi.org/10.1016/S0306-4530(20)30499-6</t>
  </si>
  <si>
    <t>editorial</t>
  </si>
  <si>
    <t>https://doi.org/10.1016/S0306-4530(20)30502-3</t>
  </si>
  <si>
    <t>announcement</t>
  </si>
  <si>
    <t>https://doi.org/10.1016/j.psyneuen.2020.104895</t>
  </si>
  <si>
    <t>review</t>
  </si>
  <si>
    <t>https://doi.org/10.1016/j.psyneuen.2020.104903</t>
  </si>
  <si>
    <t>(systematic) review</t>
  </si>
  <si>
    <t>https://doi.org/10.1016/j.psyneuen.2020.104892</t>
  </si>
  <si>
    <t>(narrative) review</t>
  </si>
  <si>
    <t>https://doi.org/10.1016/j.psyneuen.2020.105040</t>
  </si>
  <si>
    <t>used data of an openly available cohort study</t>
  </si>
  <si>
    <t>https://doi.org/10.1016/j.psyneuen.2020.104913</t>
  </si>
  <si>
    <t>https://doi.org/10.1016/j.psyneuen.2020.105039</t>
  </si>
  <si>
    <t>https://doi.org/10.1016/j.psyneuen.2020.104915</t>
  </si>
  <si>
    <t>https://doi.org/10.1016/j.psyneuen.2020.105026</t>
  </si>
  <si>
    <t>https://doi.org/10.1016/j.psyneuen.2020.105043</t>
  </si>
  <si>
    <t>"Data will be made available upon request"</t>
  </si>
  <si>
    <t>https://doi.org/10.1016/j.psyneuen.2020.105041</t>
  </si>
  <si>
    <t>https://doi.org/10.1016/j.psyneuen.2020.104902</t>
  </si>
  <si>
    <t>"Data was provided by the UK Biobank and is available to any researcher (for a fee)"</t>
  </si>
  <si>
    <t>https://doi.org/10.1016/j.psyneuen.2020.104916</t>
  </si>
  <si>
    <t>https://doi.org/10.1016/j.psyneuen.2020.104917</t>
  </si>
  <si>
    <t>https://doi.org/10.1016/j.psyneuen.2020.104918</t>
  </si>
  <si>
    <t>cohort study: "Data are available under request on webpages of primary studies. Details on additional analyses and results are available upon corresponding author request"</t>
  </si>
  <si>
    <t>https://doi.org/10.1016/j.psyneuen.2020.105044</t>
  </si>
  <si>
    <t>https://doi.org/10.1016/j.psyneuen.2020.105045</t>
  </si>
  <si>
    <t>"The datasets generated and/or analyzed during this study are available from the corresponding author on reasonable request"</t>
  </si>
  <si>
    <t>https://doi.org/10.1016/j.psyneuen.2020.104877</t>
  </si>
  <si>
    <t>correspondance</t>
  </si>
  <si>
    <t>https://doi.org/10.1016/j.psyneuen.2020.104881</t>
  </si>
  <si>
    <t>https://doi.org/10.1016/j.psyneuen.2020.105126</t>
  </si>
  <si>
    <t>Nachruf, should not be included in stats [mm]</t>
  </si>
  <si>
    <t>https://doi.org/10.1016/j.psyneuen.2020.105117</t>
  </si>
  <si>
    <t>editorial/president, should not be included in stats [mm]</t>
  </si>
  <si>
    <t>https://doi.org/10.1016/j.psyneuen.2020.105046</t>
  </si>
  <si>
    <t>https://doi.org/10.1016/j.psyneuen.2020.105097</t>
  </si>
  <si>
    <t>https://doi.org/10.1016/j.psyneuen.2020.104794</t>
  </si>
  <si>
    <t>https://doi.org/10.1016/j.psyneuen.2020.105081</t>
  </si>
  <si>
    <t>"Trial registration: This trial has been pre-registered at the Dutch trial register (NTR 4651) https://www.trialregister.nl/trial/4409. The full protocol of this trial has been published previously: https://pilotfeasibilitystudies.biomedcentral.com/articles/10.1186/s40814–018–0382–5."</t>
  </si>
  <si>
    <t>https://doi.org/10.1016/j.psyneuen.2020.105042</t>
  </si>
  <si>
    <t>https://doi.org/10.1016/j.psyneuen.2020.105084</t>
  </si>
  <si>
    <t>https://doi.org/10.1016/j.psyneuen.2020.105063</t>
  </si>
  <si>
    <t>https://doi.org/10.1016/j.psyneuen.2020.105083</t>
  </si>
  <si>
    <t>https://doi.org/10.1016/j.psyneuen.2020.105070</t>
  </si>
  <si>
    <t>https://doi.org/10.1016/j.psyneuen.2020.105100</t>
  </si>
  <si>
    <t xml:space="preserve"> "The clinical trial was registered at the Clinical Trials Register (EudraCT number: 2016-004254-15), the German Reg- ister of Clinical Studies (DRKS number: DRKS00023318) and the regional authorities (government of Upper Franconia)."</t>
  </si>
  <si>
    <t>https://doi.org/10.1016/j.psyneuen.2020.105060</t>
  </si>
  <si>
    <t>https://doi.org/10.1016/j.psyneuen.2020.105096</t>
  </si>
  <si>
    <t>"This was a randomised, double-blind, placebo-controlled, three-way crossover study registered with the United Kingdom Clinical Research Network (IRAS reference 106181, UKCRN-ID-15236; October 23, 2013)."</t>
  </si>
  <si>
    <t>https://doi.org/10.1016/j.psyneuen.2020.105067</t>
  </si>
  <si>
    <t>https://doi.org/10.1016/j.psyneuen.2020.105068</t>
  </si>
  <si>
    <t>"All data is available upon request to the authors."...</t>
  </si>
  <si>
    <t>https://doi.org/10.1016/j.psyneuen.2020.105048</t>
  </si>
  <si>
    <t>"The data that support of this study are available from the corre- sponding author, EDM, upon reasonable request."</t>
  </si>
  <si>
    <t>https://doi.org/10.1016/j.psyneuen.2020.105098</t>
  </si>
  <si>
    <t>REVIEW</t>
  </si>
  <si>
    <t>https://doi.org/10.1016/j.psyneuen.2020.105069</t>
  </si>
  <si>
    <t>https://doi.org/10.1016/j.psyneuen.2020.105095</t>
  </si>
  <si>
    <t>https://doi.org/10.1016/j.psyneuen.2020.105082</t>
  </si>
  <si>
    <t>https://doi.org/10.1016/j.psyneuen.2020.105065</t>
  </si>
  <si>
    <t>https://doi.org/10.1016/j.psyneuen.2020.105061</t>
  </si>
  <si>
    <t>"The data that support the findings of this study are available from the corresponding author X.Z. upon reasonable request."</t>
  </si>
  <si>
    <t>https://doi.org/10.1016/j.psyneuen.2020.105064</t>
  </si>
  <si>
    <t>https://doi.org/10.1016/j.psyneuen.2020.105059</t>
  </si>
  <si>
    <t>SHORT COMM</t>
  </si>
  <si>
    <t>https://doi.org/10.1016/j.psyneuen.2020.105066</t>
  </si>
  <si>
    <t>https://doi.org/10.1016/j.psyneuen.2020.105047</t>
  </si>
  <si>
    <t>"Custom R scripts are available at at https://gith ub.com/thomazbastiaanssen/Tjazi (Bastiaanssen, 2018)."</t>
  </si>
  <si>
    <t>"All data generated or analysed during this study are included in this published article and its supplementary information files."</t>
  </si>
  <si>
    <t>https://doi.org/10.1016/j.psyneuen.2020.105110</t>
  </si>
  <si>
    <t>https://doi.org/10.1016/j.psyneuen.2020.105121</t>
  </si>
  <si>
    <t>https://doi.org/10.1016/j.psyneuen.2020.105103</t>
  </si>
  <si>
    <t>https://doi.org/10.1016/j.psyneuen.2020.105118</t>
  </si>
  <si>
    <t>https://doi.org/10.1016/j.psyneuen.2020.105123</t>
  </si>
  <si>
    <t>https://doi.org/10.1016/j.psyneuen.2020.105120</t>
  </si>
  <si>
    <t>https://doi.org/10.1016/j.psyneuen.2020.105101</t>
  </si>
  <si>
    <t>https://doi.org/10.1016/j.psyneuen.2021.105129</t>
  </si>
  <si>
    <t>commentary</t>
  </si>
  <si>
    <t>https://doi.org/10.1016/j.psyneuen.2020.105102</t>
  </si>
  <si>
    <t>https://doi.org/10.1016/j.psyneuen.2020.105115</t>
  </si>
  <si>
    <t>https://doi.org/10.1016/j.psyneuen.2020.105119</t>
  </si>
  <si>
    <t>https://doi.org/10.1016/j.psyneuen.2020.105122</t>
  </si>
  <si>
    <t>https://doi.org/10.1016/j.psyneuen.2020.104884</t>
  </si>
  <si>
    <t>https://doi.org/10.1016/j.psyneuen.2020.105108</t>
  </si>
  <si>
    <t>Data and scripts are openly available at http://webapps.ccns.sbg.ac.at/ OpenData/. MR-images are available upon request from the first author.</t>
  </si>
  <si>
    <t>https://doi.org/10.1016/j.psyneuen.2020.105107</t>
  </si>
  <si>
    <t>https://doi.org/10.1016/j.psyneuen.2020.105071</t>
  </si>
  <si>
    <t>https://doi.org/10.1016/j.psyneuen.2020.105104</t>
  </si>
  <si>
    <t>https://doi.org/10.1016/j.psyneuen.2021.105127</t>
  </si>
  <si>
    <t>https://doi.org/10.1016/j.psyneuen.2020.105099</t>
  </si>
  <si>
    <t>https://doi.org/10.1016/j.psyneuen.2020.105105</t>
  </si>
  <si>
    <t>https://doi.org/10.1016/j.psyneuen.2020.105106</t>
  </si>
  <si>
    <t>https://doi.org/10.1016/j.psyneuen.2020.105116</t>
  </si>
  <si>
    <t>https://doi.org/10.1016/j.psyneuen.2020.105114</t>
  </si>
  <si>
    <t>https://doi.org/10.1016/j.psyneuen.2020.105124</t>
  </si>
  <si>
    <t>https://doi.org/10.1016/j.psyneuen.2020.105125</t>
  </si>
  <si>
    <t>https://doi.org/10.1016/j.psyneuen.2020.105109</t>
  </si>
  <si>
    <t>https://doi.org/10.1016/j.psyneuen.2021.105132</t>
  </si>
  <si>
    <t>https://doi.org/10.1016/j.psyneuen.2020.105111</t>
  </si>
  <si>
    <t>https://doi.org/10.1016/S0306-4530(21)00058-5</t>
  </si>
  <si>
    <t>https://doi.org/10.1016/S0306-4530(21)00061-5</t>
  </si>
  <si>
    <t>https://doi.org/10.1016/S0306-4530(21)00063-9</t>
  </si>
  <si>
    <t>https://doi.org/10.1016/j.psyneuen.2021.105168</t>
  </si>
  <si>
    <t>https://doi.org/10.1016/j.psyneuen.2021.105131</t>
  </si>
  <si>
    <t>https://doi.org/10.1016/j.psyneuen.2020.105062</t>
  </si>
  <si>
    <t>https://doi.org/10.1016/j.psyneuen.2021.105128</t>
  </si>
  <si>
    <t>https://doi.org/10.1016/j.psyneuen.2021.105149</t>
  </si>
  <si>
    <t>https://doi.org/10.1016/j.psyneuen.2021.105150</t>
  </si>
  <si>
    <t>https://doi.org/10.1016/j.psyneuen.2021.105148</t>
  </si>
  <si>
    <t>https://doi.org/10.1016/j.psyneuen.2021.105153</t>
  </si>
  <si>
    <t>https://doi.org/10.1016/j.psyneuen.2020.105085</t>
  </si>
  <si>
    <t>https://doi.org/10.1016/j.psyneuen.2021.105162</t>
  </si>
  <si>
    <t>https://doi.org/10.1016/j.psyneuen.2021.105173</t>
  </si>
  <si>
    <t>https://doi.org/10.1016/j.psyneuen.2021.105167</t>
  </si>
  <si>
    <t>https://doi.org/10.1016/j.psyneuen.2021.105166</t>
  </si>
  <si>
    <t>https://doi.org/10.1016/j.psyneuen.2021.105163</t>
  </si>
  <si>
    <t>https://doi.org/10.1016/j.psyneuen.2021.105169</t>
  </si>
  <si>
    <t>https://doi.org/10.1016/j.psyneuen.2021.105165</t>
  </si>
  <si>
    <t>https://doi.org/10.1016/j.psyneuen.2021.105147</t>
  </si>
  <si>
    <t>https://doi.org/10.1016/j.psyneuen.2021.105146</t>
  </si>
  <si>
    <t>https://doi.org/10.1016/j.psyneuen.2021.105133</t>
  </si>
  <si>
    <t>https://doi.org/10.1016/j.psyneuen.2021.105164</t>
  </si>
  <si>
    <t>https://doi.org/10.1016/j.psyneuen.2021.105143</t>
  </si>
  <si>
    <t>https://doi.org/10.1016/j.psyneuen.2021.105130</t>
  </si>
  <si>
    <t>https://doi.org/10.1016/j.psyneuen.2021.105176</t>
  </si>
  <si>
    <t>systematic review</t>
  </si>
  <si>
    <t>https://doi.org/10.1016/j.psyneuen.2021.105179</t>
  </si>
  <si>
    <t>https://doi.org/10.1016/j.psyneuen.2021.105178</t>
  </si>
  <si>
    <t>https://doi.org/10.1016/j.psyneuen.2021.105172</t>
  </si>
  <si>
    <t>https://doi.org/10.1016/j.psyneuen.2021.105180</t>
  </si>
  <si>
    <t>"registered at German Clinical Trials Register with DRKS-ID: DRKS00005741."</t>
  </si>
  <si>
    <t>https://doi.org/10.1016/j.psyneuen.2021.105154</t>
  </si>
  <si>
    <t>Data and scripts for statistical analyses are available from: htt ps://osf.io/8zgrs/.</t>
  </si>
  <si>
    <t>https://doi.org/10.1016/j.psyneuen.2021.105177</t>
  </si>
  <si>
    <t>All codes from this study are available from the corresponding author on reasonable request. The datasets used and/or analyzed during the current study are available from the corresponding author on reasonable request.</t>
  </si>
  <si>
    <t>https://doi.org/10.1016/j.psyneuen.2021.105197</t>
  </si>
  <si>
    <t>https://doi.org/10.1016/j.psyneuen.2021.105195</t>
  </si>
  <si>
    <t>https://doi.org/10.1016/j.psyneuen.2021.105200</t>
  </si>
  <si>
    <t>https://doi.org/10.1016/j.psyneuen.2021.105198</t>
  </si>
  <si>
    <t>R analysis scripts and supplements can be found on: https://osf. io/dkjsr/?view_only=15330187bc024882a039a476ef5a098d.</t>
  </si>
  <si>
    <t>https://doi.org/10.1016/j.psyneuen.2021.105202</t>
  </si>
  <si>
    <t>All data are available in the main text or supplemental materials. &gt; but no link to supplemental material - coded as 0</t>
  </si>
  <si>
    <t>https://doi.org/10.1016/j.psyneuen.2021.105193</t>
  </si>
  <si>
    <t>https://doi.org/10.1016/j.psyneuen.2021.105175</t>
  </si>
  <si>
    <t>All data files and analysis scripts related to reported results are available at https://osf.io/x9yqr/.</t>
  </si>
  <si>
    <t>https://doi.org/10.1016/j.psyneuen.2021.105191</t>
  </si>
  <si>
    <t>https://doi.org/10.1016/j.psyneuen.2021.105192</t>
  </si>
  <si>
    <t>https://doi.org/10.1016/j.psyneuen.2021.105190</t>
  </si>
  <si>
    <t>and prospectively registered (ACTRN 12616001445460, IMPRINT study).</t>
  </si>
  <si>
    <t>https://doi.org/10.1016/j.psyneuen.2021.105201</t>
  </si>
  <si>
    <t>This study was registered in the ClinicalTrials.gov with these registration IDs: 1) NCT03720665 https://clinicaltrials.gov/ct2/results?cond=NCT03720665&amp;amp;term=&amp;amp;cntry=&amp;amp;state=&amp;amp;city=&amp;amp;dist= 2) NCT04011670 https://clinicaltrials.gov/ct2/results?cond=&amp;amp;term=NCT04011670&amp;amp;cntry=&amp;amp;state=&amp;amp;city=&amp;amp;dist=</t>
  </si>
  <si>
    <t>https://doi.org/10.1016/j.psyneuen.2021.105174</t>
  </si>
  <si>
    <t>https://doi.org/10.1016/S0306-4530(21)00136-0</t>
  </si>
  <si>
    <t>https://doi.org/10.1016/j.psyneuen.2021.105220</t>
  </si>
  <si>
    <t>https://doi.org/10.1016/j.psyneuen.2021.105194</t>
  </si>
  <si>
    <t>https://doi.org/10.1016/j.psyneuen.2021.105204</t>
  </si>
  <si>
    <t>https://doi.org/10.1016/j.psyneuen.2021.105203</t>
  </si>
  <si>
    <t>https://doi.org/10.1016/j.psyneuen.2021.105207</t>
  </si>
  <si>
    <t>https://doi.org/10.1016/j.psyneuen.2021.105214</t>
  </si>
  <si>
    <t>https://doi.org/10.1016/j.psyneuen.2021.105213</t>
  </si>
  <si>
    <t>https://doi.org/10.1016/j.psyneuen.2021.105219</t>
  </si>
  <si>
    <t>https://doi.org/10.1016/j.psyneuen.2021.105199</t>
  </si>
  <si>
    <t>https://doi.org/10.1016/j.psyneuen.2021.105206</t>
  </si>
  <si>
    <t>https://doi.org/10.1016/j.psyneuen.2021.105210</t>
  </si>
  <si>
    <t>https://doi.org/10.1016/j.psyneuen.2021.105224</t>
  </si>
  <si>
    <t>https://doi.org/10.1016/j.psyneuen.2021.105222</t>
  </si>
  <si>
    <t>https://doi.org/10.1016/j.psyneuen.2021.105218</t>
  </si>
  <si>
    <t>https://doi.org/10.1016/j.psyneuen.2021.105217</t>
  </si>
  <si>
    <t>https://doi.org/10.1016/j.psyneuen.2021.105223</t>
  </si>
  <si>
    <t>https://doi.org/10.1016/j.psyneuen.2021.105196</t>
  </si>
  <si>
    <t>https://doi.org/10.1016/j.psyneuen.2021.105221</t>
  </si>
  <si>
    <t>https://doi.org/10.1016/j.psyneuen.2021.105205</t>
  </si>
  <si>
    <t>https://doi.org/10.1016/j.psyneuen.2021.105211</t>
  </si>
  <si>
    <t>https://doi.org/10.1016/j.psyneuen.2021.105209</t>
  </si>
  <si>
    <t>https://doi.org/10.1016/j.psyneuen.2021.105232</t>
  </si>
  <si>
    <t>https://doi.org/10.1016/j.psyneuen.2021.105212</t>
  </si>
  <si>
    <t>https://doi.org/10.1016/j.psyneuen.2021.105257</t>
  </si>
  <si>
    <t>https://doi.org/10.1016/j.psyneuen.2021.105239</t>
  </si>
  <si>
    <t>Data reported in the current study are available upon request from the corresponding author.</t>
  </si>
  <si>
    <t>https://doi.org/10.1016/j.psyneuen.2021.105268</t>
  </si>
  <si>
    <t>https://doi.org/10.1016/j.psyneuen.2021.105252</t>
  </si>
  <si>
    <t>https://doi.org/10.1016/j.psyneuen.2021.105274</t>
  </si>
  <si>
    <t>https://doi.org/10.1016/j.psyneuen.2021.105269</t>
  </si>
  <si>
    <t>Full data for this research are available through the corresponding author upon request.</t>
  </si>
  <si>
    <t>https://doi.org/10.1016/j.psyneuen.2021.105237</t>
  </si>
  <si>
    <t>Please note that the study website contains details of all the data that are available through a fully searchable data dictionary and variable search tool: http://www.bristol.ac.uk/alspac/researchers/ our-data/.</t>
  </si>
  <si>
    <t>https://doi.org/10.1016/j.psyneuen.2021.105240</t>
  </si>
  <si>
    <t>https://doi.org/10.1016/j.psyneuen.2021.105265</t>
  </si>
  <si>
    <t>https://doi.org/10.1016/j.psyneuen.2021.105247</t>
  </si>
  <si>
    <t>https://doi.org/10.1016/j.psyneuen.2021.105231</t>
  </si>
  <si>
    <t>https://doi.org/10.1016/j.psyneuen.2021.105243</t>
  </si>
  <si>
    <t>https://doi.org/10.1016/j.psyneuen.2021.105249</t>
  </si>
  <si>
    <t>https://doi.org/10.1016/j.psyneuen.2021.105254</t>
  </si>
  <si>
    <t>https://doi.org/10.1016/j.psyneuen.2021.105241</t>
  </si>
  <si>
    <t>This study was a secondary analysis of cross-sectional and longitu- dinal data from randomized controlled trial (Clinical trials registration: NCT01828320) to improve sleep and circadian functioning among ad- olescents with an evening circadian preference (Harvey et al., 2018).</t>
  </si>
  <si>
    <t>https://doi.org/10.1016/j.psyneuen.2021.105267</t>
  </si>
  <si>
    <t>https://doi.org/10.1016/j.psyneuen.2021.105244</t>
  </si>
  <si>
    <t>Short communication</t>
  </si>
  <si>
    <t>https://doi.org/10.1016/j.psyneuen.2021.105216</t>
  </si>
  <si>
    <t>https://doi.org/10.1016/j.psyneuen.2021.105246</t>
  </si>
  <si>
    <t>https://doi.org/10.1016/j.psyneuen.2021.105271</t>
  </si>
  <si>
    <t>https://doi.org/10.1016/j.psyneuen.2021.105242</t>
  </si>
  <si>
    <t>https://doi.org/10.1016/j.psyneuen.2021.105255</t>
  </si>
  <si>
    <t>The study was registered: AsPredicted #32143. The analyses presented in this paper are secondary to the primary registered question concerning probiotic effects on cognition (separate manuscript currently under review). Not all variables mentioned in the registration were able to be used; analytic techniques were adapted due to missing data.</t>
  </si>
  <si>
    <t>https://doi.org/10.1016/j.psyneuen.2021.105248</t>
  </si>
  <si>
    <t>https://doi.org/10.1016/j.psyneuen.2021.105238</t>
  </si>
  <si>
    <t>This article was first published as a preprint: Wal- lace T, Schaeuble D, Pace SA, Schackmuth MK, Hentges ST, Chicco AJ, Myers B. Sexually divergent cortical control of affective-autonomic integration. bioRrxiv doi.org/10.1101/2020.09.29.319210.</t>
  </si>
  <si>
    <t>https://doi.org/10.1016/j.psyneuen.2021.105266</t>
  </si>
  <si>
    <t>The raw data analyzed in this study is not publicly available. Due to the sensitive and personal nature of the diagnosis, participants were assured that findings would be released in aggregate form only and original data would not be shared.</t>
  </si>
  <si>
    <t>https://doi.org/10.1016/j.psyneuen.2021.105245</t>
  </si>
  <si>
    <t>Data files https://doi.org/10.17605/OSF.IO/BPS7N.</t>
  </si>
  <si>
    <t>https://doi.org/10.1016/j.psyneuen.2021.105272</t>
  </si>
  <si>
    <t>https://doi.org/10.1016/j.psyneuen.2021.105234</t>
  </si>
  <si>
    <t>https://doi.org/10.1016/j.psyneuen.2021.105215</t>
  </si>
  <si>
    <t>https://doi.org/10.1016/j.psyneuen.2021.105270</t>
  </si>
  <si>
    <t>https://doi.org/10.1016/j.psyneuen.2021.105276</t>
  </si>
  <si>
    <t>https://doi.org/10.1016/j.psyneuen.2021.105280</t>
  </si>
  <si>
    <t>https://doi.org/10.1016/j.psyneuen.2021.105277</t>
  </si>
  <si>
    <t>https://doi.org/10.1016/j.psyneuen.2021.105282</t>
  </si>
  <si>
    <t>https://doi.org/10.1016/j.psyneuen.2021.105253</t>
  </si>
  <si>
    <t>https://doi.org/10.1016/j.psyneuen.2021.105278</t>
  </si>
  <si>
    <t>https://doi.org/10.1016/j.psyneuen.2021.105273</t>
  </si>
  <si>
    <t>https://doi.org/10.1016/j.psyneuen.2021.105256</t>
  </si>
  <si>
    <t>https://doi.org/10.1016/j.psyneuen.2021.105258</t>
  </si>
  <si>
    <t>The data are available from the corresponding author upon reason- able request.</t>
  </si>
  <si>
    <t>https://doi.org/10.1016/j.psyneuen.2021.105281</t>
  </si>
  <si>
    <t>https://doi.org/10.1016/j.psyneuen.2021.105283</t>
  </si>
  <si>
    <t>https://doi.org/10.1016/j.psyneuen.2021.105294</t>
  </si>
  <si>
    <t>https://doi.org/10.1016/j.psyneuen.2021.105331</t>
  </si>
  <si>
    <t>The data for this study can be made available upon reasonable request.</t>
  </si>
  <si>
    <t>https://doi.org/10.1016/j.psyneuen.2021.105339</t>
  </si>
  <si>
    <t>https://doi.org/10.1016/j.psyneuen.2021.105320</t>
  </si>
  <si>
    <r>
      <rPr>
        <u/>
        <sz val="8"/>
        <color rgb="FF1155CC"/>
        <rFont val="Arial"/>
        <family val="2"/>
      </rPr>
      <t>https://doi.org/10.1016/j.psyneuen.2021.105275</t>
    </r>
    <r>
      <rPr>
        <sz val="8"/>
        <rFont val="Arial"/>
        <family val="2"/>
      </rPr>
      <t>5</t>
    </r>
  </si>
  <si>
    <t>https://doi.org/10.1016/j.psyneuen.2021.105251</t>
  </si>
  <si>
    <r>
      <rPr>
        <u/>
        <sz val="8"/>
        <color rgb="FF1155CC"/>
        <rFont val="Arial"/>
        <family val="2"/>
      </rPr>
      <t>https://doi.org/10.1016/j.psyneuen.2021.105296</t>
    </r>
    <r>
      <rPr>
        <sz val="8"/>
        <rFont val="Arial"/>
        <family val="2"/>
      </rPr>
      <t>6</t>
    </r>
  </si>
  <si>
    <t>The datasets generated for this study are available on request to the
corresponding author.</t>
  </si>
  <si>
    <t>https://doi.org/10.1016/j.psyneuen.2021.105327</t>
  </si>
  <si>
    <t>https://doi.org/10.1016/j.psyneuen.2021.105233</t>
  </si>
  <si>
    <t>https://doi.org/10.1016/j.psyneuen.2021.105338</t>
  </si>
  <si>
    <t>https://doi.org/10.1016/j.psyneuen.2021.105337</t>
  </si>
  <si>
    <t>https://doi.org/10.1016/j.psyneuen.2021.105292</t>
  </si>
  <si>
    <t>https://doi.org/10.1016/j.psyneuen.2021.105288</t>
  </si>
  <si>
    <t>https://doi.org/10.1016/j.psyneuen.2021.105325</t>
  </si>
  <si>
    <t>https://doi.org/10.1016/j.psyneuen.2021.105286</t>
  </si>
  <si>
    <t>https://doi.org/10.1016/j.psyneuen.2021.105324</t>
  </si>
  <si>
    <t>https://doi.org/10.1016/j.psyneuen.2021.105285</t>
  </si>
  <si>
    <t>https://doi.org/10.1016/j.psyneuen.2021.105290</t>
  </si>
  <si>
    <t>https://doi.org/10.1016/j.psyneuen.2021.105322</t>
  </si>
  <si>
    <t>https://doi.org/10.1016/j.psyneuen.2021.105347</t>
  </si>
  <si>
    <t>https://doi.org/10.1016/j.psyneuen.2021.105359</t>
  </si>
  <si>
    <t>Letter to the Editor</t>
  </si>
  <si>
    <t>https://doi.org/10.1016/j.psyneuen.2021.105295</t>
  </si>
  <si>
    <t>https://doi.org/10.1016/j.psyneuen.2021.105284</t>
  </si>
  <si>
    <t>https://doi.org/10.1016/j.psyneuen.2021.105287</t>
  </si>
  <si>
    <t>https://doi.org/10.1016/j.psyneuen.2021.105293</t>
  </si>
  <si>
    <t>https://doi.org/10.1016/j.psyneuen.2021.105291</t>
  </si>
  <si>
    <t>https://doi.org/10.1016/j.psyneuen.2021.105279</t>
  </si>
  <si>
    <t>https://doi.org/10.1016/j.psyneuen.2021.105317</t>
  </si>
  <si>
    <t>https://doi.org/10.1016/j.psyneuen.2021.105332</t>
  </si>
  <si>
    <t>Data will be made available with reasonable request.</t>
  </si>
  <si>
    <r>
      <rPr>
        <u/>
        <sz val="8"/>
        <color rgb="FF1155CC"/>
        <rFont val="Arial"/>
        <family val="2"/>
      </rPr>
      <t>https://doi.org/10.1016/j.psyneuen.2021.105333</t>
    </r>
    <r>
      <rPr>
        <sz val="8"/>
        <rFont val="Arial"/>
        <family val="2"/>
      </rPr>
      <t>3</t>
    </r>
  </si>
  <si>
    <t>https://doi.org/10.1016/j.psyneuen.2021.105321</t>
  </si>
  <si>
    <t>https://doi.org/10.1016/j.psyneuen.2021.105330</t>
  </si>
  <si>
    <t>https://doi.org/10.1016/j.psyneuen.2021.105289</t>
  </si>
  <si>
    <t>Raw and processed
data, study materials, as well as the analysis code to computationally
reproduce our results are available online and publicy: https://osf.
io/6mvq7/</t>
  </si>
  <si>
    <t>https://doi.org/10.1016/j.psyneuen.2021.105336</t>
  </si>
  <si>
    <t>https://doi.org/10.1016/j.psyneuen.2021.105250</t>
  </si>
  <si>
    <t>https://doi.org/10.1016/j.psyneuen.2021.105326</t>
  </si>
  <si>
    <t>https://doi.org/10.1016/j.psyneuen.2021.105362</t>
  </si>
  <si>
    <t>https://doi.org/10.1016/j.psyneuen.2021.105354</t>
  </si>
  <si>
    <t>https://doi.org/10.1016/j.psyneuen.2021.105358</t>
  </si>
  <si>
    <t>https://doi.org/10.1016/j.psyneuen.2021.105342</t>
  </si>
  <si>
    <t xml:space="preserve">
The study was approved by the Ethics Committee of the Canton
Zurich (BASEC ID 2016-00278) and preregistered in the International
Standard Randomized Controlled Trial Number Registry
(ISRCTN10690316).
Screenreader-Unterstützung aktiviert.
</t>
  </si>
  <si>
    <t>https://doi.org/10.1016/j.psyneuen.2021.105368</t>
  </si>
  <si>
    <t>https://doi.org/10.1016/j.psyneuen.2021.105323</t>
  </si>
  <si>
    <t>study materials, data, and analysis syntax are available on the Open Science Framework (OSF) at https://osf. io/j4g29/ 2.1. Participants</t>
  </si>
  <si>
    <t>https://doi.org/10.1016/j.psyneuen.2021.105361</t>
  </si>
  <si>
    <t>https://doi.org/10.1016/j.psyneuen.2021.105334</t>
  </si>
  <si>
    <t>https://doi.org/10.1016/j.psyneuen.2021.105340</t>
  </si>
  <si>
    <t>https://doi.org/10.1016/j.psyneuen.2021.105363</t>
  </si>
  <si>
    <t>The study was approved by the Institutional Review Board of Charles University (approval number 20/2016) and its design preregistered prior to the data analyses (https://osf.io/69zgc/).</t>
  </si>
  <si>
    <t>https://doi.org/10.1016/j.psyneuen.2021.105335</t>
  </si>
  <si>
    <t>The data that support the findings of this study are available on request from the corresponding author.</t>
  </si>
  <si>
    <t>https://doi.org/10.1016/j.psyneuen.2021.105369</t>
  </si>
  <si>
    <t>https://doi.org/10.1016/j.psyneuen.2021.105352</t>
  </si>
  <si>
    <t>https://doi.org/10.1016/j.psyneuen.2021.105367</t>
  </si>
  <si>
    <t>https://doi.org/10.1016/j.psyneuen.2021.105356</t>
  </si>
  <si>
    <t>https://doi.org/10.1016/j.psyneuen.2021.105345</t>
  </si>
  <si>
    <t>https://doi.org/10.1016/j.psyneuen.2021.105348</t>
  </si>
  <si>
    <t>https://doi.org/10.1016/j.psyneuen.2021.105355</t>
  </si>
  <si>
    <t>https://doi.org/10.1016/j.psyneuen.2021.105364</t>
  </si>
  <si>
    <t>https://doi.org/10.1016/j.psyneuen.2021.105346</t>
  </si>
  <si>
    <t>https://doi.org/10.1016/j.psyneuen.2021.105343</t>
  </si>
  <si>
    <t>https://doi.org/10.1016/j.psyneuen.2021.105344</t>
  </si>
  <si>
    <t>...are available from the corresponding author X.Z. upon reasonable
request.</t>
  </si>
  <si>
    <t>https://doi.org/10.1016/j.psyneuen.2021.105353</t>
  </si>
  <si>
    <t>https://doi.org/10.1016/j.psyneuen.2021.105370</t>
  </si>
  <si>
    <t>https://doi.org/10.1016/j.psyneuen.2021.105357</t>
  </si>
  <si>
    <t>https://doi.org/10.1016/j.psyneuen.2021.105341</t>
  </si>
  <si>
    <t>https://doi.org/10.1016/j.psyneuen.2021.105350</t>
  </si>
  <si>
    <t>https://doi.org/10.1016/j.psyneuen.2021.105365</t>
  </si>
  <si>
    <t>https://doi.org/10.1016/j.psyneuen.2021.105349</t>
  </si>
  <si>
    <t>https://doi.org/10.1016/j.psyneuen.2021.105380</t>
  </si>
  <si>
    <t>https://doi.org/10.1016/j.psyneuen.2021.105434</t>
  </si>
  <si>
    <t>Preregistered analysis plan together with a full dataset is available at: DOI 10.17605/OSF.IO/8ABUX</t>
  </si>
  <si>
    <t>https://doi.org/10.1016/j.psyneuen.2021.105426</t>
  </si>
  <si>
    <t>https://doi.org/10.1016/j.psyneuen.2021.105392</t>
  </si>
  <si>
    <t>https://doi.org/10.1016/j.psyneuen.2021.105421</t>
  </si>
  <si>
    <t>https://doi.org/10.1016/j.psyneuen.2021.105399</t>
  </si>
  <si>
    <t>https://doi.org/10.1016/j.psyneuen.2021.105401</t>
  </si>
  <si>
    <t xml:space="preserve">Corrigendum </t>
  </si>
  <si>
    <t>https://doi.org/10.1016/j.psyneuen.2021.105419</t>
  </si>
  <si>
    <t>https://doi.org/10.1016/j.psyneuen.2021.105387</t>
  </si>
  <si>
    <t>https://doi.org/10.1016/j.psyneuen.2021.105372</t>
  </si>
  <si>
    <t>https://doi.org/10.1016/j.psyneuen.2021.105382</t>
  </si>
  <si>
    <t>https://doi.org/10.1016/j.psyneuen.2021.105381</t>
  </si>
  <si>
    <t>https://doi.org/10.1016/j.psyneuen.2021.105391</t>
  </si>
  <si>
    <t>Data and R scripts related to this article are available via heiDATA,
the institutional research data repository of Heidelberg University,
under the following DOI: https://doi.org/10.11588/data/7IWYPF</t>
  </si>
  <si>
    <t>https://doi.org/10.1016/j.psyneuen.2021.105417</t>
  </si>
  <si>
    <t>The code that has resulted in the reported findings is available from the corresponding authors upon reasonable request.</t>
  </si>
  <si>
    <t>https://doi.org/10.1016/j.psyneuen.2021.105414</t>
  </si>
  <si>
    <t>Data for this study is publicly available on the Inter-University
Consortium for Political and Social Research (ICPSR), hosted by the
University of Michigan.</t>
  </si>
  <si>
    <t>https://doi.org/10.1016/j.psyneuen.2021.105395</t>
  </si>
  <si>
    <t>https://doi.org/10.1016/j.psyneuen.2021.105412</t>
  </si>
  <si>
    <t>https://doi.org/10.1016/j.psyneuen.2021.105398</t>
  </si>
  <si>
    <t>https://doi.org/10.1016/j.psyneuen.2021.105389</t>
  </si>
  <si>
    <t>https://doi.org/10.1016/j.psyneuen.2021.105393</t>
  </si>
  <si>
    <t>https://doi.org/10.1016/j.psyneuen.2021.105428</t>
  </si>
  <si>
    <t>https://doi.org/10.1016/j.psyneuen.2021.105402</t>
  </si>
  <si>
    <t>https://doi.org/10.1016/j.psyneuen.2021.105388</t>
  </si>
  <si>
    <t>https://doi.org/10.1016/j.psyneuen.2021.105423</t>
  </si>
  <si>
    <t>https://doi.org/10.1016/j.psyneuen.2021.105390</t>
  </si>
  <si>
    <t>https://doi.org/10.1016/j.psyneuen.2021.105411</t>
  </si>
  <si>
    <t>https://doi.org/10.1016/j.psyneuen.2021.105420</t>
  </si>
  <si>
    <t>...data analyzed in this
study have been deposited in and are available from the dbGaP database
under dbGaP accession no. phs001334.v1.p3.22</t>
  </si>
  <si>
    <t>https://doi.org/10.1016/j.psyneuen.2021.105403</t>
  </si>
  <si>
    <t>https://doi.org/10.1016/j.psyneuen.2021.105400</t>
  </si>
  <si>
    <t>The data will be shared on reasonable request</t>
  </si>
  <si>
    <t>https://doi.org/10.1016/j.psyneuen.2021.105394</t>
  </si>
  <si>
    <t>Python Code available</t>
  </si>
  <si>
    <t>https://doi.org/10.1016/j.psyneuen.2021.105429</t>
  </si>
  <si>
    <t>https://doi.org/10.1016/j.psyneuen.2021.105371</t>
  </si>
  <si>
    <t>https://doi.org/10.1016/j.psyneuen.2021.105366</t>
  </si>
  <si>
    <t>https://doi.org/10.1016/j.psyneuen.2021.105416</t>
  </si>
  <si>
    <t>https://doi.org/10.1016/j.psyneuen.2021.105396</t>
  </si>
  <si>
    <t>Data and relevant code are available on the Open Science Framework (https://osf.io/mjavw/).</t>
  </si>
  <si>
    <t>https://doi.org/10.1016/j.psyneuen.2021.105418</t>
  </si>
  <si>
    <t>https://doi.org/10.1016/j.psyneuen.2021.105413</t>
  </si>
  <si>
    <t>https://doi.org/10.1016/j.psyneuen.2021.105397</t>
  </si>
  <si>
    <t>https://doi.org/10.1016/j.psyneuen.2021.105427</t>
  </si>
  <si>
    <t>https://doi.org/10.1016/j.psyneuen.2021.105404</t>
  </si>
  <si>
    <t>https://doi.org/10.1016/j.psyneuen.2021.105448</t>
  </si>
  <si>
    <t>Data collection instruments, data extracted from included studies and used for all analyses, and analytic code can be made available upon request from the corresponding author.</t>
  </si>
  <si>
    <t>The study was registered on PROSPERO (CRD42020188509).</t>
  </si>
  <si>
    <t>https://doi.org/10.1016/j.psyneuen.2021.105432</t>
  </si>
  <si>
    <t>The registration number of this study is ChiCTR2100044948.</t>
  </si>
  <si>
    <t>https://doi.org/10.1016/j.psyneuen.2021.105430</t>
  </si>
  <si>
    <t>https://doi.org/10.1016/j.psyneuen.2021.105452</t>
  </si>
  <si>
    <t>Prior to the statistical analysis of the data, we preregistered our statistical analysis plan on the Open Science Framework platform (see https://osf.io/pfxe8/; date of registration: January 30, 2020)</t>
  </si>
  <si>
    <t>The dataset generated and analyzed in the course of this study, and the scripts of the statistical analysis are available online at https://osf. io/ceqw4/ (Open Science Framework project DOI 10.17605/OSF.IO/ CEQW4).</t>
  </si>
  <si>
    <t>https://doi.org/10.1016/j.psyneuen.2021.105425</t>
  </si>
  <si>
    <t>Datasets used in the manuscript are available upon request from the corresponding authors.</t>
  </si>
  <si>
    <t>https://doi.org/10.1016/j.psyneuen.2021.105431</t>
  </si>
  <si>
    <t>https://doi.org/10.1016/j.psyneuen.2021.105435</t>
  </si>
  <si>
    <t>Data will be made available upon request.</t>
  </si>
  <si>
    <t>https://doi.org/10.1016/j.psyneuen.2021.105422</t>
  </si>
  <si>
    <t>https://doi.org/10.1016/j.psyneuen.2021.105433</t>
  </si>
  <si>
    <t>https://doi.org/10.1016/j.psyneuen.2021.105415</t>
  </si>
  <si>
    <t>https://doi.org/10.1016/j.psyneuen.2021.105449</t>
  </si>
  <si>
    <t>https://doi.org/10.1016/j.psyneuen.2021.105424</t>
  </si>
  <si>
    <t>https://doi.org/10.1016/j.psyneuen.2021.105360</t>
  </si>
  <si>
    <t>PERCENT PER YEAR</t>
  </si>
  <si>
    <t>dataset is available in supplements</t>
  </si>
  <si>
    <t>&gt; large repository / Cohort study (e.g. Biobank): if data is readily available without financial or other restriction (proposal), it is considered open data. This can include sending a request to a public platform (NOT an individual research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5">
    <font>
      <sz val="10"/>
      <color rgb="FF000000"/>
      <name val="Arial"/>
      <scheme val="minor"/>
    </font>
    <font>
      <b/>
      <sz val="10"/>
      <color theme="1"/>
      <name val="Arial"/>
      <family val="2"/>
      <scheme val="minor"/>
    </font>
    <font>
      <sz val="10"/>
      <color theme="1"/>
      <name val="Arial"/>
      <family val="2"/>
      <scheme val="minor"/>
    </font>
    <font>
      <u/>
      <sz val="10"/>
      <color rgb="FF1155CC"/>
      <name val="Arial"/>
      <family val="2"/>
    </font>
    <font>
      <u/>
      <sz val="10"/>
      <color rgb="FF0000FF"/>
      <name val="Arial"/>
      <family val="2"/>
    </font>
    <font>
      <u/>
      <sz val="10"/>
      <color rgb="FF0000FF"/>
      <name val="Arial"/>
      <family val="2"/>
    </font>
    <font>
      <u/>
      <sz val="10"/>
      <color rgb="FF0000FF"/>
      <name val="Arial"/>
      <family val="2"/>
    </font>
    <font>
      <i/>
      <sz val="10"/>
      <color theme="1"/>
      <name val="Arial"/>
      <family val="2"/>
      <scheme val="minor"/>
    </font>
    <font>
      <u/>
      <sz val="11"/>
      <color rgb="FF006ACC"/>
      <name val="Arial"/>
      <family val="2"/>
    </font>
    <font>
      <sz val="10"/>
      <color rgb="FF333333"/>
      <name val="Arial"/>
      <family val="2"/>
    </font>
    <font>
      <u/>
      <sz val="10"/>
      <color rgb="FF1155CC"/>
      <name val="Arial"/>
      <family val="2"/>
      <scheme val="minor"/>
    </font>
    <font>
      <sz val="10"/>
      <color theme="5"/>
      <name val="Arial"/>
      <family val="2"/>
      <scheme val="minor"/>
    </font>
    <font>
      <u/>
      <sz val="10"/>
      <color theme="1"/>
      <name val="Arial"/>
      <family val="2"/>
      <scheme val="minor"/>
    </font>
    <font>
      <u/>
      <sz val="10"/>
      <color rgb="FF0000FF"/>
      <name val="Arial"/>
      <family val="2"/>
    </font>
    <font>
      <sz val="7"/>
      <color rgb="FF2196D1"/>
      <name val="CharisSIL"/>
    </font>
    <font>
      <sz val="8"/>
      <color rgb="FF000000"/>
      <name val="CharisSIL"/>
    </font>
    <font>
      <sz val="8"/>
      <color rgb="FF2196D1"/>
      <name val="CharisSIL"/>
    </font>
    <font>
      <b/>
      <sz val="10"/>
      <color rgb="FF000000"/>
      <name val="Roboto"/>
    </font>
    <font>
      <b/>
      <i/>
      <sz val="10"/>
      <color theme="6"/>
      <name val="Arial"/>
      <family val="2"/>
      <scheme val="minor"/>
    </font>
    <font>
      <u/>
      <sz val="11"/>
      <color rgb="FF0C7DBB"/>
      <name val="NexusSans"/>
    </font>
    <font>
      <u/>
      <sz val="11"/>
      <color rgb="FFFF6C00"/>
      <name val="NexusSans"/>
    </font>
    <font>
      <sz val="14"/>
      <color rgb="FF2E2E2E"/>
      <name val="NexusSerif"/>
    </font>
    <font>
      <sz val="10"/>
      <color rgb="FF000000"/>
      <name val="Roboto"/>
    </font>
    <font>
      <u/>
      <sz val="7"/>
      <color rgb="FF2196D1"/>
      <name val="CharisSIL"/>
    </font>
    <font>
      <u/>
      <sz val="7"/>
      <color rgb="FF2196D1"/>
      <name val="Arial"/>
      <family val="2"/>
    </font>
    <font>
      <sz val="10"/>
      <color theme="1"/>
      <name val="Arial"/>
      <family val="2"/>
    </font>
    <font>
      <sz val="8"/>
      <color rgb="FF000000"/>
      <name val="Arial"/>
      <family val="2"/>
    </font>
    <font>
      <sz val="7"/>
      <color rgb="FF000000"/>
      <name val="Arial"/>
      <family val="2"/>
    </font>
    <font>
      <sz val="7"/>
      <color rgb="FF000000"/>
      <name val="CharisSIL"/>
    </font>
    <font>
      <sz val="7"/>
      <color rgb="FF2196D1"/>
      <name val="TeX_CM_Maths_Symbols"/>
    </font>
    <font>
      <i/>
      <sz val="8"/>
      <color rgb="FF2196D1"/>
      <name val="CharisSIL"/>
    </font>
    <font>
      <i/>
      <sz val="8"/>
      <color rgb="FF000000"/>
      <name val="Arial"/>
      <family val="2"/>
    </font>
    <font>
      <i/>
      <sz val="8"/>
      <color rgb="FF000000"/>
      <name val="CharisSIL"/>
    </font>
    <font>
      <sz val="8"/>
      <color theme="1"/>
      <name val="Arial"/>
      <family val="2"/>
      <scheme val="minor"/>
    </font>
    <font>
      <u/>
      <sz val="8"/>
      <color rgb="FF0000FF"/>
      <name val="Arial"/>
      <family val="2"/>
    </font>
    <font>
      <sz val="8"/>
      <color theme="1"/>
      <name val="Helvetica"/>
      <family val="2"/>
    </font>
    <font>
      <u/>
      <sz val="8"/>
      <color rgb="FF0000FF"/>
      <name val="Arial"/>
      <family val="2"/>
    </font>
    <font>
      <u/>
      <sz val="8"/>
      <color rgb="FF1155CC"/>
      <name val="Arial"/>
      <family val="2"/>
    </font>
    <font>
      <u/>
      <sz val="8"/>
      <color rgb="FF0000FF"/>
      <name val="Helvetica"/>
      <family val="2"/>
    </font>
    <font>
      <i/>
      <sz val="8"/>
      <color theme="1"/>
      <name val="Helvetica"/>
      <family val="2"/>
    </font>
    <font>
      <u/>
      <sz val="8"/>
      <color rgb="FF1155CC"/>
      <name val="Helvetica"/>
      <family val="2"/>
    </font>
    <font>
      <sz val="10"/>
      <color rgb="FF000000"/>
      <name val="Arial"/>
      <family val="2"/>
    </font>
    <font>
      <u/>
      <sz val="10"/>
      <color theme="1"/>
      <name val="Arial"/>
      <family val="2"/>
    </font>
    <font>
      <sz val="8"/>
      <name val="Arial"/>
      <family val="2"/>
    </font>
    <font>
      <sz val="8"/>
      <color theme="1"/>
      <name val="CharisSIL"/>
    </font>
  </fonts>
  <fills count="6">
    <fill>
      <patternFill patternType="none"/>
    </fill>
    <fill>
      <patternFill patternType="gray125"/>
    </fill>
    <fill>
      <patternFill patternType="solid">
        <fgColor rgb="FF999999"/>
        <bgColor rgb="FF999999"/>
      </patternFill>
    </fill>
    <fill>
      <patternFill patternType="solid">
        <fgColor rgb="FFB7B7B7"/>
        <bgColor rgb="FFB7B7B7"/>
      </patternFill>
    </fill>
    <fill>
      <patternFill patternType="solid">
        <fgColor rgb="FFFFFFFF"/>
        <bgColor rgb="FFFFFFFF"/>
      </patternFill>
    </fill>
    <fill>
      <patternFill patternType="solid">
        <fgColor theme="7"/>
        <bgColor theme="7"/>
      </patternFill>
    </fill>
  </fills>
  <borders count="1">
    <border>
      <left/>
      <right/>
      <top/>
      <bottom/>
      <diagonal/>
    </border>
  </borders>
  <cellStyleXfs count="1">
    <xf numFmtId="0" fontId="0" fillId="0" borderId="0"/>
  </cellStyleXfs>
  <cellXfs count="72">
    <xf numFmtId="0" fontId="0" fillId="0" borderId="0" xfId="0" applyFont="1" applyAlignment="1"/>
    <xf numFmtId="0" fontId="1" fillId="0" borderId="0" xfId="0" applyFont="1" applyAlignment="1"/>
    <xf numFmtId="0" fontId="2" fillId="0" borderId="0" xfId="0" applyFont="1" applyAlignment="1"/>
    <xf numFmtId="0" fontId="3" fillId="0" borderId="0" xfId="0" applyFont="1" applyAlignment="1"/>
    <xf numFmtId="0" fontId="2" fillId="0" borderId="0" xfId="0" applyFont="1" applyAlignment="1">
      <alignment wrapText="1"/>
    </xf>
    <xf numFmtId="0" fontId="4" fillId="0" borderId="0" xfId="0" applyFont="1" applyAlignment="1"/>
    <xf numFmtId="0" fontId="1" fillId="0" borderId="0" xfId="0" applyFont="1"/>
    <xf numFmtId="0" fontId="2" fillId="0" borderId="0" xfId="0" applyFont="1" applyAlignment="1"/>
    <xf numFmtId="0" fontId="1" fillId="2" borderId="0" xfId="0" applyFont="1" applyFill="1" applyAlignment="1"/>
    <xf numFmtId="0" fontId="2" fillId="2" borderId="0" xfId="0" applyFont="1" applyFill="1" applyAlignment="1"/>
    <xf numFmtId="0" fontId="2" fillId="2" borderId="0" xfId="0" applyFont="1" applyFill="1" applyAlignment="1">
      <alignment wrapText="1"/>
    </xf>
    <xf numFmtId="0" fontId="2" fillId="2" borderId="0" xfId="0" applyFont="1" applyFill="1"/>
    <xf numFmtId="0" fontId="5" fillId="2" borderId="0" xfId="0" applyFont="1" applyFill="1" applyAlignment="1"/>
    <xf numFmtId="0" fontId="6" fillId="0" borderId="0" xfId="0" applyFont="1" applyAlignment="1">
      <alignment wrapText="1"/>
    </xf>
    <xf numFmtId="0" fontId="1" fillId="0" borderId="0" xfId="0" applyFont="1" applyAlignment="1">
      <alignment wrapText="1"/>
    </xf>
    <xf numFmtId="0" fontId="7" fillId="3" borderId="0" xfId="0" applyFont="1" applyFill="1" applyAlignment="1"/>
    <xf numFmtId="0" fontId="7" fillId="0" borderId="0" xfId="0" applyFont="1" applyAlignment="1"/>
    <xf numFmtId="0" fontId="2" fillId="0" borderId="0" xfId="0" applyFont="1" applyAlignment="1">
      <alignment wrapText="1"/>
    </xf>
    <xf numFmtId="0" fontId="2" fillId="3" borderId="0" xfId="0" applyFont="1" applyFill="1"/>
    <xf numFmtId="0" fontId="8" fillId="4" borderId="0" xfId="0" applyFont="1" applyFill="1" applyAlignment="1"/>
    <xf numFmtId="0" fontId="9" fillId="4" borderId="0" xfId="0" applyFont="1" applyFill="1" applyAlignment="1">
      <alignment wrapText="1"/>
    </xf>
    <xf numFmtId="0" fontId="9" fillId="4" borderId="0" xfId="0" applyFont="1" applyFill="1" applyAlignment="1">
      <alignment wrapText="1"/>
    </xf>
    <xf numFmtId="0" fontId="10" fillId="0" borderId="0" xfId="0" applyFont="1" applyAlignment="1"/>
    <xf numFmtId="0" fontId="11" fillId="0" borderId="0" xfId="0" applyFont="1" applyAlignment="1">
      <alignment wrapText="1"/>
    </xf>
    <xf numFmtId="0" fontId="2" fillId="0" borderId="0" xfId="0" applyFont="1" applyAlignment="1">
      <alignment wrapText="1"/>
    </xf>
    <xf numFmtId="0" fontId="12" fillId="0" borderId="0" xfId="0" applyFont="1" applyAlignment="1">
      <alignment wrapText="1"/>
    </xf>
    <xf numFmtId="0" fontId="1" fillId="5" borderId="0" xfId="0" applyFont="1" applyFill="1" applyAlignment="1"/>
    <xf numFmtId="0" fontId="1" fillId="5" borderId="0" xfId="0" applyFont="1" applyFill="1" applyAlignment="1">
      <alignment wrapText="1"/>
    </xf>
    <xf numFmtId="0" fontId="7" fillId="5" borderId="0" xfId="0" applyFont="1" applyFill="1" applyAlignment="1"/>
    <xf numFmtId="0" fontId="2" fillId="5" borderId="0" xfId="0" applyFont="1" applyFill="1"/>
    <xf numFmtId="0" fontId="13" fillId="0" borderId="0" xfId="0" applyFont="1" applyAlignment="1"/>
    <xf numFmtId="0" fontId="14" fillId="0" borderId="0" xfId="0" applyFont="1" applyAlignment="1"/>
    <xf numFmtId="0" fontId="15" fillId="0" borderId="0" xfId="0" applyFont="1" applyAlignment="1"/>
    <xf numFmtId="0" fontId="16" fillId="0" borderId="0" xfId="0" applyFont="1" applyAlignment="1"/>
    <xf numFmtId="0" fontId="1" fillId="0" borderId="0" xfId="0" applyFont="1" applyAlignment="1">
      <alignment wrapText="1"/>
    </xf>
    <xf numFmtId="0" fontId="1" fillId="3" borderId="0" xfId="0" applyFont="1" applyFill="1"/>
    <xf numFmtId="0" fontId="17" fillId="4" borderId="0" xfId="0" applyFont="1" applyFill="1" applyAlignment="1"/>
    <xf numFmtId="0" fontId="18" fillId="0" borderId="0" xfId="0" applyFont="1" applyAlignment="1"/>
    <xf numFmtId="0" fontId="7" fillId="0" borderId="0" xfId="0" applyFont="1" applyAlignment="1">
      <alignment wrapText="1"/>
    </xf>
    <xf numFmtId="0" fontId="19" fillId="0" borderId="0" xfId="0" applyFont="1" applyAlignment="1"/>
    <xf numFmtId="0" fontId="20" fillId="0" borderId="0" xfId="0" applyFont="1" applyAlignment="1"/>
    <xf numFmtId="0" fontId="21" fillId="0" borderId="0" xfId="0" applyFont="1"/>
    <xf numFmtId="0" fontId="22" fillId="4" borderId="0" xfId="0" applyFont="1" applyFill="1" applyAlignment="1"/>
    <xf numFmtId="0" fontId="11" fillId="0" borderId="0" xfId="0" applyFont="1" applyAlignment="1"/>
    <xf numFmtId="0" fontId="23" fillId="0" borderId="0" xfId="0" applyFont="1" applyAlignment="1"/>
    <xf numFmtId="0" fontId="24" fillId="0" borderId="0" xfId="0" applyFont="1" applyAlignment="1"/>
    <xf numFmtId="0" fontId="2" fillId="0" borderId="0" xfId="0" applyFont="1" applyAlignment="1">
      <alignment wrapText="1"/>
    </xf>
    <xf numFmtId="0" fontId="25" fillId="0" borderId="0" xfId="0" applyFont="1" applyAlignment="1"/>
    <xf numFmtId="0" fontId="26" fillId="0" borderId="0" xfId="0" applyFont="1" applyAlignment="1"/>
    <xf numFmtId="0" fontId="27" fillId="0" borderId="0" xfId="0" applyFont="1" applyAlignment="1"/>
    <xf numFmtId="0" fontId="28" fillId="0" borderId="0" xfId="0" applyFont="1"/>
    <xf numFmtId="0" fontId="29" fillId="0" borderId="0" xfId="0" applyFont="1" applyAlignment="1"/>
    <xf numFmtId="0" fontId="14" fillId="0" borderId="0" xfId="0" applyFont="1"/>
    <xf numFmtId="0" fontId="30" fillId="0" borderId="0" xfId="0" applyFont="1" applyAlignment="1"/>
    <xf numFmtId="0" fontId="31" fillId="0" borderId="0" xfId="0" applyFont="1" applyAlignment="1"/>
    <xf numFmtId="0" fontId="32" fillId="0" borderId="0" xfId="0" applyFont="1"/>
    <xf numFmtId="0" fontId="33" fillId="0" borderId="0" xfId="0" applyFont="1" applyAlignment="1"/>
    <xf numFmtId="0" fontId="34" fillId="0" borderId="0" xfId="0" applyFont="1" applyAlignment="1"/>
    <xf numFmtId="0" fontId="33" fillId="0" borderId="0" xfId="0" applyFont="1"/>
    <xf numFmtId="0" fontId="35" fillId="0" borderId="0" xfId="0" applyFont="1" applyAlignment="1"/>
    <xf numFmtId="0" fontId="36" fillId="0" borderId="0" xfId="0" applyFont="1" applyAlignment="1"/>
    <xf numFmtId="0" fontId="33" fillId="0" borderId="0" xfId="0" applyFont="1" applyAlignment="1">
      <alignment wrapText="1"/>
    </xf>
    <xf numFmtId="0" fontId="33" fillId="0" borderId="0" xfId="0" applyFont="1" applyAlignment="1">
      <alignment wrapText="1"/>
    </xf>
    <xf numFmtId="0" fontId="37" fillId="0" borderId="0" xfId="0" applyFont="1" applyAlignment="1"/>
    <xf numFmtId="0" fontId="33" fillId="3" borderId="0" xfId="0" applyFont="1" applyFill="1"/>
    <xf numFmtId="0" fontId="38" fillId="0" borderId="0" xfId="0" applyFont="1" applyAlignment="1"/>
    <xf numFmtId="0" fontId="35" fillId="0" borderId="0" xfId="0" applyFont="1"/>
    <xf numFmtId="0" fontId="39" fillId="0" borderId="0" xfId="0" applyFont="1" applyAlignment="1"/>
    <xf numFmtId="0" fontId="40" fillId="0" borderId="0" xfId="0" applyFont="1" applyAlignment="1"/>
    <xf numFmtId="0" fontId="6" fillId="0" borderId="0" xfId="0" applyFont="1" applyAlignment="1">
      <alignment wrapText="1"/>
    </xf>
    <xf numFmtId="0" fontId="0" fillId="0" borderId="0" xfId="0" applyFont="1" applyAlignment="1"/>
    <xf numFmtId="0" fontId="44"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forrt.org/glossary/open-data/" TargetMode="External"/><Relationship Id="rId7" Type="http://schemas.openxmlformats.org/officeDocument/2006/relationships/comments" Target="../comments1.xml"/><Relationship Id="rId2" Type="http://schemas.openxmlformats.org/officeDocument/2006/relationships/hyperlink" Target="https://forrt.org/glossary/open-code/" TargetMode="External"/><Relationship Id="rId1" Type="http://schemas.openxmlformats.org/officeDocument/2006/relationships/hyperlink" Target="https://forrt.org/glossary/preregistration/" TargetMode="External"/><Relationship Id="rId6" Type="http://schemas.openxmlformats.org/officeDocument/2006/relationships/vmlDrawing" Target="../drawings/vmlDrawing1.vml"/><Relationship Id="rId5" Type="http://schemas.openxmlformats.org/officeDocument/2006/relationships/hyperlink" Target="https://myscp.onlinelibrary.wiley.com/doi/full/10.1002/jcpy.1208" TargetMode="External"/><Relationship Id="rId4" Type="http://schemas.openxmlformats.org/officeDocument/2006/relationships/hyperlink" Target="https://forrt.org/glossary/open-material/" TargetMode="External"/></Relationships>
</file>

<file path=xl/worksheets/_rels/sheet2.xml.rels><?xml version="1.0" encoding="UTF-8" standalone="yes"?>
<Relationships xmlns="http://schemas.openxmlformats.org/package/2006/relationships"><Relationship Id="rId26" Type="http://schemas.openxmlformats.org/officeDocument/2006/relationships/hyperlink" Target="https://doi.org/10.1177%2F0956797620965536" TargetMode="External"/><Relationship Id="rId21" Type="http://schemas.openxmlformats.org/officeDocument/2006/relationships/hyperlink" Target="https://doi.org/10.1177%2F0956797620965519" TargetMode="External"/><Relationship Id="rId42" Type="http://schemas.openxmlformats.org/officeDocument/2006/relationships/hyperlink" Target="https://doi.org/10.1177%2F0956797620972373" TargetMode="External"/><Relationship Id="rId47" Type="http://schemas.openxmlformats.org/officeDocument/2006/relationships/hyperlink" Target="https://doi.org/10.1177%2F0956797621996665" TargetMode="External"/><Relationship Id="rId63" Type="http://schemas.openxmlformats.org/officeDocument/2006/relationships/hyperlink" Target="https://doi.org/10.1177%2F0956797620980754" TargetMode="External"/><Relationship Id="rId68" Type="http://schemas.openxmlformats.org/officeDocument/2006/relationships/hyperlink" Target="https://doi.org/10.1177%2F0956797620972492" TargetMode="External"/><Relationship Id="rId84" Type="http://schemas.openxmlformats.org/officeDocument/2006/relationships/hyperlink" Target="https://doi.org/10.1177%2F09567976211001317" TargetMode="External"/><Relationship Id="rId16" Type="http://schemas.openxmlformats.org/officeDocument/2006/relationships/hyperlink" Target="https://doi.org/10.1177%2F0956797620953132" TargetMode="External"/><Relationship Id="rId11" Type="http://schemas.openxmlformats.org/officeDocument/2006/relationships/hyperlink" Target="https://doi.org/10.1177%2F0956797620968526" TargetMode="External"/><Relationship Id="rId32" Type="http://schemas.openxmlformats.org/officeDocument/2006/relationships/hyperlink" Target="https://doi.org/10.1177%2F0956797620970561" TargetMode="External"/><Relationship Id="rId37" Type="http://schemas.openxmlformats.org/officeDocument/2006/relationships/hyperlink" Target="https://osf.io/4u69g." TargetMode="External"/><Relationship Id="rId53" Type="http://schemas.openxmlformats.org/officeDocument/2006/relationships/hyperlink" Target="https://doi.org/10.1177%2F0956797620975781" TargetMode="External"/><Relationship Id="rId58" Type="http://schemas.openxmlformats.org/officeDocument/2006/relationships/hyperlink" Target="https://doi.org/10.1177%2F0956797620977513" TargetMode="External"/><Relationship Id="rId74" Type="http://schemas.openxmlformats.org/officeDocument/2006/relationships/hyperlink" Target="https://doi.org/10.1177%2F0956797620983829" TargetMode="External"/><Relationship Id="rId79" Type="http://schemas.openxmlformats.org/officeDocument/2006/relationships/hyperlink" Target="https://doi.org/10.1177%2F0956797620980752" TargetMode="External"/><Relationship Id="rId5" Type="http://schemas.openxmlformats.org/officeDocument/2006/relationships/hyperlink" Target="https://doi.org/10.1177%2F0956797620954856" TargetMode="External"/><Relationship Id="rId19" Type="http://schemas.openxmlformats.org/officeDocument/2006/relationships/hyperlink" Target="https://doi.org/10.1177%2F0956797620963615" TargetMode="External"/><Relationship Id="rId14" Type="http://schemas.openxmlformats.org/officeDocument/2006/relationships/hyperlink" Target="https://doi.org/10.1177%2F0956797620958009" TargetMode="External"/><Relationship Id="rId22" Type="http://schemas.openxmlformats.org/officeDocument/2006/relationships/hyperlink" Target="https://doi.org/10.1177%2F0956797620966785" TargetMode="External"/><Relationship Id="rId27" Type="http://schemas.openxmlformats.org/officeDocument/2006/relationships/hyperlink" Target="https://doi.org/10.1177%2F0956797620965532" TargetMode="External"/><Relationship Id="rId30" Type="http://schemas.openxmlformats.org/officeDocument/2006/relationships/hyperlink" Target="https://doi.org/10.1177%2F0956797620968787" TargetMode="External"/><Relationship Id="rId35" Type="http://schemas.openxmlformats.org/officeDocument/2006/relationships/hyperlink" Target="https://doi.org/10.1177%2F0956797620971654" TargetMode="External"/><Relationship Id="rId43" Type="http://schemas.openxmlformats.org/officeDocument/2006/relationships/hyperlink" Target="https://doi.org/10.1177%2F0956797620972491" TargetMode="External"/><Relationship Id="rId48" Type="http://schemas.openxmlformats.org/officeDocument/2006/relationships/hyperlink" Target="https://doi.org/10.1177%2F09567976211004118" TargetMode="External"/><Relationship Id="rId56" Type="http://schemas.openxmlformats.org/officeDocument/2006/relationships/hyperlink" Target="https://doi.org/10.1177%2F0956797620972490" TargetMode="External"/><Relationship Id="rId64" Type="http://schemas.openxmlformats.org/officeDocument/2006/relationships/hyperlink" Target="https://doi.org/10.1177%2F0956797620939942" TargetMode="External"/><Relationship Id="rId69" Type="http://schemas.openxmlformats.org/officeDocument/2006/relationships/hyperlink" Target="https://doi.org/10.1177%2F0956797621991142" TargetMode="External"/><Relationship Id="rId77" Type="http://schemas.openxmlformats.org/officeDocument/2006/relationships/hyperlink" Target="https://doi.org/10.1177%2F0956797621995208" TargetMode="External"/><Relationship Id="rId8" Type="http://schemas.openxmlformats.org/officeDocument/2006/relationships/hyperlink" Target="https://doi.org/10.1177%2F0956797620958638" TargetMode="External"/><Relationship Id="rId51" Type="http://schemas.openxmlformats.org/officeDocument/2006/relationships/hyperlink" Target="https://doi.org/10.1177%2F0956797620979149" TargetMode="External"/><Relationship Id="rId72" Type="http://schemas.openxmlformats.org/officeDocument/2006/relationships/hyperlink" Target="https://doi.org/10.1177%2F0956797621989967" TargetMode="External"/><Relationship Id="rId80" Type="http://schemas.openxmlformats.org/officeDocument/2006/relationships/hyperlink" Target="https://doi.org/10.1177%2F09567976211018206" TargetMode="External"/><Relationship Id="rId85" Type="http://schemas.openxmlformats.org/officeDocument/2006/relationships/hyperlink" Target="https://doi.org/10.1177%2F09567976211015151" TargetMode="External"/><Relationship Id="rId3" Type="http://schemas.openxmlformats.org/officeDocument/2006/relationships/hyperlink" Target="https://dataverse.harvard.edu/dataset.xhtml?persistentId=doi:10.7910/DVN/FQ8MIL" TargetMode="External"/><Relationship Id="rId12" Type="http://schemas.openxmlformats.org/officeDocument/2006/relationships/hyperlink" Target="https://doi.org/10.1177%2F0956797620963610" TargetMode="External"/><Relationship Id="rId17" Type="http://schemas.openxmlformats.org/officeDocument/2006/relationships/hyperlink" Target="https://doi.org/10.1177%2F0956797620960392" TargetMode="External"/><Relationship Id="rId25" Type="http://schemas.openxmlformats.org/officeDocument/2006/relationships/hyperlink" Target="https://doi.org/10.1177%2F0956797620965520" TargetMode="External"/><Relationship Id="rId33" Type="http://schemas.openxmlformats.org/officeDocument/2006/relationships/hyperlink" Target="https://doi.org/10.1177%2F0956797620968792" TargetMode="External"/><Relationship Id="rId38" Type="http://schemas.openxmlformats.org/officeDocument/2006/relationships/hyperlink" Target="https://doi.org/10.1177%2F0956797620970562" TargetMode="External"/><Relationship Id="rId46" Type="http://schemas.openxmlformats.org/officeDocument/2006/relationships/hyperlink" Target="https://doi.org/10.1177%2F0956797621989730" TargetMode="External"/><Relationship Id="rId59" Type="http://schemas.openxmlformats.org/officeDocument/2006/relationships/hyperlink" Target="https://doi.org/10.1177%2F0956797620977516" TargetMode="External"/><Relationship Id="rId67" Type="http://schemas.openxmlformats.org/officeDocument/2006/relationships/hyperlink" Target="https://doi.org/10.1177%2F09567976211015632" TargetMode="External"/><Relationship Id="rId20" Type="http://schemas.openxmlformats.org/officeDocument/2006/relationships/hyperlink" Target="https://doi.org/10.1177%2F0956797620963612" TargetMode="External"/><Relationship Id="rId41" Type="http://schemas.openxmlformats.org/officeDocument/2006/relationships/hyperlink" Target="https://doi.org/10.1177%2F0956797620970548" TargetMode="External"/><Relationship Id="rId54" Type="http://schemas.openxmlformats.org/officeDocument/2006/relationships/hyperlink" Target="https://doi.org/10.1177%2F0956797620975785" TargetMode="External"/><Relationship Id="rId62" Type="http://schemas.openxmlformats.org/officeDocument/2006/relationships/hyperlink" Target="https://osf.io/q69cm." TargetMode="External"/><Relationship Id="rId70" Type="http://schemas.openxmlformats.org/officeDocument/2006/relationships/hyperlink" Target="https://doi.org/10.1177%2F0956797620985518" TargetMode="External"/><Relationship Id="rId75" Type="http://schemas.openxmlformats.org/officeDocument/2006/relationships/hyperlink" Target="https://doi.org/10.1177%2F0956797620984464" TargetMode="External"/><Relationship Id="rId83" Type="http://schemas.openxmlformats.org/officeDocument/2006/relationships/hyperlink" Target="https://osf.io/bxgn4." TargetMode="External"/><Relationship Id="rId1" Type="http://schemas.openxmlformats.org/officeDocument/2006/relationships/hyperlink" Target="https://doi.org/10.1177%2F0956797620959014" TargetMode="External"/><Relationship Id="rId6" Type="http://schemas.openxmlformats.org/officeDocument/2006/relationships/hyperlink" Target="https://doi.org/10.1177%2F0956797620956632" TargetMode="External"/><Relationship Id="rId15" Type="http://schemas.openxmlformats.org/officeDocument/2006/relationships/hyperlink" Target="https://doi.org/10.1177%2F0956797620963559" TargetMode="External"/><Relationship Id="rId23" Type="http://schemas.openxmlformats.org/officeDocument/2006/relationships/hyperlink" Target="https://doi.org/10.1177%2F0956797620968529" TargetMode="External"/><Relationship Id="rId28" Type="http://schemas.openxmlformats.org/officeDocument/2006/relationships/hyperlink" Target="https://doi.org/10.1177%2F0956797620969170" TargetMode="External"/><Relationship Id="rId36" Type="http://schemas.openxmlformats.org/officeDocument/2006/relationships/hyperlink" Target="https://doi.org/10.1177%2F0956797620971650" TargetMode="External"/><Relationship Id="rId49" Type="http://schemas.openxmlformats.org/officeDocument/2006/relationships/hyperlink" Target="https://doi.org/10.1177%2F09567976211004119" TargetMode="External"/><Relationship Id="rId57" Type="http://schemas.openxmlformats.org/officeDocument/2006/relationships/hyperlink" Target="https://doi.org/10.1177%2F0956797620975775" TargetMode="External"/><Relationship Id="rId10" Type="http://schemas.openxmlformats.org/officeDocument/2006/relationships/hyperlink" Target="https://doi.org/10.1177%2F0956797620960389" TargetMode="External"/><Relationship Id="rId31" Type="http://schemas.openxmlformats.org/officeDocument/2006/relationships/hyperlink" Target="https://doi.org/10.1177%2F0956797620968789" TargetMode="External"/><Relationship Id="rId44" Type="http://schemas.openxmlformats.org/officeDocument/2006/relationships/hyperlink" Target="https://doi.org/10.1177%2F0956797620975779" TargetMode="External"/><Relationship Id="rId52" Type="http://schemas.openxmlformats.org/officeDocument/2006/relationships/hyperlink" Target="https://doi.org/10.1177%2F0956797620975774" TargetMode="External"/><Relationship Id="rId60" Type="http://schemas.openxmlformats.org/officeDocument/2006/relationships/hyperlink" Target="https://doi.org/10.1177%2F0956797620979965" TargetMode="External"/><Relationship Id="rId65" Type="http://schemas.openxmlformats.org/officeDocument/2006/relationships/hyperlink" Target="https://doi.org/10.1177%2F0956797620971298" TargetMode="External"/><Relationship Id="rId73" Type="http://schemas.openxmlformats.org/officeDocument/2006/relationships/hyperlink" Target="https://doi.org/10.1177%2F09567976211003564" TargetMode="External"/><Relationship Id="rId78" Type="http://schemas.openxmlformats.org/officeDocument/2006/relationships/hyperlink" Target="https://doi.org/10.1177%2F0956797620977518" TargetMode="External"/><Relationship Id="rId81" Type="http://schemas.openxmlformats.org/officeDocument/2006/relationships/hyperlink" Target="https://doi.org/10.1177%2F0956797620956981" TargetMode="External"/><Relationship Id="rId4" Type="http://schemas.openxmlformats.org/officeDocument/2006/relationships/hyperlink" Target="https://doi.org/10.1177%2F0956797620960398" TargetMode="External"/><Relationship Id="rId9" Type="http://schemas.openxmlformats.org/officeDocument/2006/relationships/hyperlink" Target="https://doi.org/10.1177%2F0956797620958004" TargetMode="External"/><Relationship Id="rId13" Type="http://schemas.openxmlformats.org/officeDocument/2006/relationships/hyperlink" Target="https://osf.io/kub2d." TargetMode="External"/><Relationship Id="rId18" Type="http://schemas.openxmlformats.org/officeDocument/2006/relationships/hyperlink" Target="https://doi.org/10.1177%2F0956797620963619" TargetMode="External"/><Relationship Id="rId39" Type="http://schemas.openxmlformats.org/officeDocument/2006/relationships/hyperlink" Target="https://doi.org/10.1177%2F0956797620970559" TargetMode="External"/><Relationship Id="rId34" Type="http://schemas.openxmlformats.org/officeDocument/2006/relationships/hyperlink" Target="https://doi.org/10.1177%2F0956797620968790" TargetMode="External"/><Relationship Id="rId50" Type="http://schemas.openxmlformats.org/officeDocument/2006/relationships/hyperlink" Target="https://doi.org/10.1177%2F09567976211002821" TargetMode="External"/><Relationship Id="rId55" Type="http://schemas.openxmlformats.org/officeDocument/2006/relationships/hyperlink" Target="https://doi.org/10.1177%2F0956797620979185" TargetMode="External"/><Relationship Id="rId76" Type="http://schemas.openxmlformats.org/officeDocument/2006/relationships/hyperlink" Target="https://doi.org/10.1177%2F0956797621991137" TargetMode="External"/><Relationship Id="rId7" Type="http://schemas.openxmlformats.org/officeDocument/2006/relationships/hyperlink" Target="https://doi.org/10.1177%2F0956797620957998" TargetMode="External"/><Relationship Id="rId71" Type="http://schemas.openxmlformats.org/officeDocument/2006/relationships/hyperlink" Target="https://doi.org/10.1177%2F09567976211021594" TargetMode="External"/><Relationship Id="rId2" Type="http://schemas.openxmlformats.org/officeDocument/2006/relationships/hyperlink" Target="https://doi.org/10.1177%2F0956797620960397" TargetMode="External"/><Relationship Id="rId29" Type="http://schemas.openxmlformats.org/officeDocument/2006/relationships/hyperlink" Target="https://doi.org/10.1177%2F0956797620968532" TargetMode="External"/><Relationship Id="rId24" Type="http://schemas.openxmlformats.org/officeDocument/2006/relationships/hyperlink" Target="https://doi.org/10.1177%2F0956797620965541" TargetMode="External"/><Relationship Id="rId40" Type="http://schemas.openxmlformats.org/officeDocument/2006/relationships/hyperlink" Target="https://doi.org/10.1177%2F0956797620970551" TargetMode="External"/><Relationship Id="rId45" Type="http://schemas.openxmlformats.org/officeDocument/2006/relationships/hyperlink" Target="https://doi.org/10.1177%2F0956797620972367" TargetMode="External"/><Relationship Id="rId66" Type="http://schemas.openxmlformats.org/officeDocument/2006/relationships/hyperlink" Target="https://doi.org/10.1177%2F09567976211011473" TargetMode="External"/><Relationship Id="rId61" Type="http://schemas.openxmlformats.org/officeDocument/2006/relationships/hyperlink" Target="https://doi.org/10.1177%2F0956797620984460" TargetMode="External"/><Relationship Id="rId82" Type="http://schemas.openxmlformats.org/officeDocument/2006/relationships/hyperlink" Target="https://doi.org/10.1177%2F09567976211012673"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s://doi.org/10.1016/j.cpnec.2021.100046" TargetMode="External"/><Relationship Id="rId18" Type="http://schemas.openxmlformats.org/officeDocument/2006/relationships/hyperlink" Target="https://doi.org/10.1016/j.cpnec.2021.100050" TargetMode="External"/><Relationship Id="rId26" Type="http://schemas.openxmlformats.org/officeDocument/2006/relationships/hyperlink" Target="https://doi.org/10.1016/j.cpnec.2021.100064" TargetMode="External"/><Relationship Id="rId39" Type="http://schemas.openxmlformats.org/officeDocument/2006/relationships/hyperlink" Target="https://doi.org/10.1016/j.cpnec.2021.100063" TargetMode="External"/><Relationship Id="rId21" Type="http://schemas.openxmlformats.org/officeDocument/2006/relationships/hyperlink" Target="https://doi.org/10.1016/j.cpnec.2021.100055" TargetMode="External"/><Relationship Id="rId34" Type="http://schemas.openxmlformats.org/officeDocument/2006/relationships/hyperlink" Target="https://doi.org/10.1016/j.cpnec.2021.100078" TargetMode="External"/><Relationship Id="rId42" Type="http://schemas.openxmlformats.org/officeDocument/2006/relationships/hyperlink" Target="https://doi.org/10.1016/j.cpnec.2021.100098" TargetMode="External"/><Relationship Id="rId47" Type="http://schemas.openxmlformats.org/officeDocument/2006/relationships/hyperlink" Target="https://doi.org/10.1016/j.cpnec.2021.100079" TargetMode="External"/><Relationship Id="rId50" Type="http://schemas.openxmlformats.org/officeDocument/2006/relationships/hyperlink" Target="https://doi.org/10.1016/j.cpnec.2021.100096" TargetMode="External"/><Relationship Id="rId55" Type="http://schemas.openxmlformats.org/officeDocument/2006/relationships/hyperlink" Target="https://doi.org/10.1016/j.cpnec.2021.100092" TargetMode="External"/><Relationship Id="rId7" Type="http://schemas.openxmlformats.org/officeDocument/2006/relationships/hyperlink" Target="https://doi.org/10.1016/j.cpnec.2021.100028" TargetMode="External"/><Relationship Id="rId2" Type="http://schemas.openxmlformats.org/officeDocument/2006/relationships/hyperlink" Target="https://doi.org/10.1016/j.cpnec.2020.100025" TargetMode="External"/><Relationship Id="rId16" Type="http://schemas.openxmlformats.org/officeDocument/2006/relationships/hyperlink" Target="https://doi.org/10.1016/j.cpnec.2021.100047" TargetMode="External"/><Relationship Id="rId29" Type="http://schemas.openxmlformats.org/officeDocument/2006/relationships/hyperlink" Target="https://doi.org/10.1016/j.cpnec.2021.100067" TargetMode="External"/><Relationship Id="rId11" Type="http://schemas.openxmlformats.org/officeDocument/2006/relationships/hyperlink" Target="https://doi.org/10.1016/j.cpnec.2021.100037" TargetMode="External"/><Relationship Id="rId24" Type="http://schemas.openxmlformats.org/officeDocument/2006/relationships/hyperlink" Target="https://doi.org/10.1016/j.cpnec.2021.100061" TargetMode="External"/><Relationship Id="rId32" Type="http://schemas.openxmlformats.org/officeDocument/2006/relationships/hyperlink" Target="https://doi.org/10.1016/j.cpnec.2021.100072" TargetMode="External"/><Relationship Id="rId37" Type="http://schemas.openxmlformats.org/officeDocument/2006/relationships/hyperlink" Target="https://doi.org/10.1016/j.cpnec.2021.100057" TargetMode="External"/><Relationship Id="rId40" Type="http://schemas.openxmlformats.org/officeDocument/2006/relationships/hyperlink" Target="https://doi.org/10.1016/j.cpnec.2021.100073" TargetMode="External"/><Relationship Id="rId45" Type="http://schemas.openxmlformats.org/officeDocument/2006/relationships/hyperlink" Target="https://doi.org/10.1016/j.cpnec.2021.100084" TargetMode="External"/><Relationship Id="rId53" Type="http://schemas.openxmlformats.org/officeDocument/2006/relationships/hyperlink" Target="https://doi.org/10.1016/j.cpnec.2021.100086" TargetMode="External"/><Relationship Id="rId58" Type="http://schemas.openxmlformats.org/officeDocument/2006/relationships/hyperlink" Target="https://doi.org/10.1016/j.cpnec.2021.100093" TargetMode="External"/><Relationship Id="rId5" Type="http://schemas.openxmlformats.org/officeDocument/2006/relationships/hyperlink" Target="https://doi.org/10.1016/j.cpnec.2020.100021" TargetMode="External"/><Relationship Id="rId61" Type="http://schemas.openxmlformats.org/officeDocument/2006/relationships/hyperlink" Target="https://doi.org/10.1016/j.cpnec.2021.100085" TargetMode="External"/><Relationship Id="rId19" Type="http://schemas.openxmlformats.org/officeDocument/2006/relationships/hyperlink" Target="https://doi.org/10.1016/j.cpnec.2021.100049" TargetMode="External"/><Relationship Id="rId14" Type="http://schemas.openxmlformats.org/officeDocument/2006/relationships/hyperlink" Target="https://doi.org/10.1016/j.cpnec.2021.100045" TargetMode="External"/><Relationship Id="rId22" Type="http://schemas.openxmlformats.org/officeDocument/2006/relationships/hyperlink" Target="https://doi.org/10.1016/j.cpnec.2021.100043" TargetMode="External"/><Relationship Id="rId27" Type="http://schemas.openxmlformats.org/officeDocument/2006/relationships/hyperlink" Target="https://doi.org/10.1016/j.cpnec.2021.100065" TargetMode="External"/><Relationship Id="rId30" Type="http://schemas.openxmlformats.org/officeDocument/2006/relationships/hyperlink" Target="https://doi.org/10.1016/j.cpnec.2021.100068" TargetMode="External"/><Relationship Id="rId35" Type="http://schemas.openxmlformats.org/officeDocument/2006/relationships/hyperlink" Target="https://doi.org/10.1016/j.cpnec.2021.100051" TargetMode="External"/><Relationship Id="rId43" Type="http://schemas.openxmlformats.org/officeDocument/2006/relationships/hyperlink" Target="https://doi.org/10.1016/j.cpnec.2021.100077" TargetMode="External"/><Relationship Id="rId48" Type="http://schemas.openxmlformats.org/officeDocument/2006/relationships/hyperlink" Target="https://doi.org/10.1016/j.cpnec.2021.100095" TargetMode="External"/><Relationship Id="rId56" Type="http://schemas.openxmlformats.org/officeDocument/2006/relationships/hyperlink" Target="https://doi.org/10.1016/j.cpnec.2021.100080" TargetMode="External"/><Relationship Id="rId8" Type="http://schemas.openxmlformats.org/officeDocument/2006/relationships/hyperlink" Target="https://doi.org/10.1016/j.cpnec.2021.100030" TargetMode="External"/><Relationship Id="rId51" Type="http://schemas.openxmlformats.org/officeDocument/2006/relationships/hyperlink" Target="https://doi.org/10.1016/j.cpnec.2021.100076" TargetMode="External"/><Relationship Id="rId3" Type="http://schemas.openxmlformats.org/officeDocument/2006/relationships/hyperlink" Target="https://doi.org/10.1016/j.cpnec.2020.100026" TargetMode="External"/><Relationship Id="rId12" Type="http://schemas.openxmlformats.org/officeDocument/2006/relationships/hyperlink" Target="https://doi.org/10.1016/j.cpnec.2021.100041" TargetMode="External"/><Relationship Id="rId17" Type="http://schemas.openxmlformats.org/officeDocument/2006/relationships/hyperlink" Target="https://doi.org/10.1016/j.cpnec.2021.100048" TargetMode="External"/><Relationship Id="rId25" Type="http://schemas.openxmlformats.org/officeDocument/2006/relationships/hyperlink" Target="https://doi.org/10.1016/j.cpnec.2021.100062" TargetMode="External"/><Relationship Id="rId33" Type="http://schemas.openxmlformats.org/officeDocument/2006/relationships/hyperlink" Target="https://doi.org/10.1016/j.cpnec.2021.100074" TargetMode="External"/><Relationship Id="rId38" Type="http://schemas.openxmlformats.org/officeDocument/2006/relationships/hyperlink" Target="https://doi.org/10.1016/j.cpnec.2021.100060" TargetMode="External"/><Relationship Id="rId46" Type="http://schemas.openxmlformats.org/officeDocument/2006/relationships/hyperlink" Target="https://doi.org/10.1016/j.cpnec.2021.100083" TargetMode="External"/><Relationship Id="rId59" Type="http://schemas.openxmlformats.org/officeDocument/2006/relationships/hyperlink" Target="https://doi.org/10.1016/j.cpnec.2021.100090" TargetMode="External"/><Relationship Id="rId20" Type="http://schemas.openxmlformats.org/officeDocument/2006/relationships/hyperlink" Target="https://doi.org/10.1016/j.cpnec.2021.100053" TargetMode="External"/><Relationship Id="rId41" Type="http://schemas.openxmlformats.org/officeDocument/2006/relationships/hyperlink" Target="https://doi.org/10.1016/j.cpnec.2021.100094" TargetMode="External"/><Relationship Id="rId54" Type="http://schemas.openxmlformats.org/officeDocument/2006/relationships/hyperlink" Target="https://doi.org/10.1016/j.cpnec.2021.100088" TargetMode="External"/><Relationship Id="rId1" Type="http://schemas.openxmlformats.org/officeDocument/2006/relationships/hyperlink" Target="https://doi.org/10.1016/j.cpnec.2020.100022" TargetMode="External"/><Relationship Id="rId6" Type="http://schemas.openxmlformats.org/officeDocument/2006/relationships/hyperlink" Target="https://doi.org/10.1016/j.cpnec.2021.100027" TargetMode="External"/><Relationship Id="rId15" Type="http://schemas.openxmlformats.org/officeDocument/2006/relationships/hyperlink" Target="https://doi.org/10.1016/j.cpnec.2021.100044" TargetMode="External"/><Relationship Id="rId23" Type="http://schemas.openxmlformats.org/officeDocument/2006/relationships/hyperlink" Target="https://doi.org/10.1016/j.cpnec.2021.100054" TargetMode="External"/><Relationship Id="rId28" Type="http://schemas.openxmlformats.org/officeDocument/2006/relationships/hyperlink" Target="https://doi.org/10.1016/j.cpnec.2021.100066" TargetMode="External"/><Relationship Id="rId36" Type="http://schemas.openxmlformats.org/officeDocument/2006/relationships/hyperlink" Target="https://doi.org/10.1016/j.cpnec.2021.100056" TargetMode="External"/><Relationship Id="rId49" Type="http://schemas.openxmlformats.org/officeDocument/2006/relationships/hyperlink" Target="https://doi.org/10.1016/j.cpnec.2021.100089" TargetMode="External"/><Relationship Id="rId57" Type="http://schemas.openxmlformats.org/officeDocument/2006/relationships/hyperlink" Target="https://doi.org/10.1016/j.cpnec.2021.100091" TargetMode="External"/><Relationship Id="rId10" Type="http://schemas.openxmlformats.org/officeDocument/2006/relationships/hyperlink" Target="https://doi.org/10.1016/j.cpnec.2021.100031" TargetMode="External"/><Relationship Id="rId31" Type="http://schemas.openxmlformats.org/officeDocument/2006/relationships/hyperlink" Target="https://doi.org/10.1016/j.cpnec.2021.100070" TargetMode="External"/><Relationship Id="rId44" Type="http://schemas.openxmlformats.org/officeDocument/2006/relationships/hyperlink" Target="https://doi.org/10.1016/j.cpnec.2021.100099" TargetMode="External"/><Relationship Id="rId52" Type="http://schemas.openxmlformats.org/officeDocument/2006/relationships/hyperlink" Target="https://doi.org/10.1016/j.cpnec.2021.100097" TargetMode="External"/><Relationship Id="rId60" Type="http://schemas.openxmlformats.org/officeDocument/2006/relationships/hyperlink" Target="https://doi.org/10.1016/j.cpnec.2021.100087" TargetMode="External"/><Relationship Id="rId4" Type="http://schemas.openxmlformats.org/officeDocument/2006/relationships/hyperlink" Target="https://doi.org/10.1016/j.cpnec.2020.100024" TargetMode="External"/><Relationship Id="rId9" Type="http://schemas.openxmlformats.org/officeDocument/2006/relationships/hyperlink" Target="https://doi.org/10.1016/j.cpnec.2021.100029"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s://doi.org/10.1016/j.psyneuen.2021.105192" TargetMode="External"/><Relationship Id="rId299" Type="http://schemas.openxmlformats.org/officeDocument/2006/relationships/hyperlink" Target="https://doi.org/10.1016/j.psyneuen.2021.105433" TargetMode="External"/><Relationship Id="rId21" Type="http://schemas.openxmlformats.org/officeDocument/2006/relationships/hyperlink" Target="https://doi.org/10.1016/j.psyneuen.2020.104881" TargetMode="External"/><Relationship Id="rId63" Type="http://schemas.openxmlformats.org/officeDocument/2006/relationships/hyperlink" Target="https://doi.org/10.1016/j.psyneuen.2020.105107" TargetMode="External"/><Relationship Id="rId159" Type="http://schemas.openxmlformats.org/officeDocument/2006/relationships/hyperlink" Target="https://doi.org/10.1016/j.psyneuen.2021.105241" TargetMode="External"/><Relationship Id="rId170" Type="http://schemas.openxmlformats.org/officeDocument/2006/relationships/hyperlink" Target="https://doi.org/10.1016/j.psyneuen.2021.105245" TargetMode="External"/><Relationship Id="rId226" Type="http://schemas.openxmlformats.org/officeDocument/2006/relationships/hyperlink" Target="https://doi.org/10.1016/j.psyneuen.2021.105368" TargetMode="External"/><Relationship Id="rId268" Type="http://schemas.openxmlformats.org/officeDocument/2006/relationships/hyperlink" Target="https://doi.org/10.1016/j.psyneuen.2021.105398" TargetMode="External"/><Relationship Id="rId32" Type="http://schemas.openxmlformats.org/officeDocument/2006/relationships/hyperlink" Target="https://doi.org/10.1016/j.psyneuen.2020.105070" TargetMode="External"/><Relationship Id="rId74" Type="http://schemas.openxmlformats.org/officeDocument/2006/relationships/hyperlink" Target="https://doi.org/10.1016/j.psyneuen.2020.105109" TargetMode="External"/><Relationship Id="rId128" Type="http://schemas.openxmlformats.org/officeDocument/2006/relationships/hyperlink" Target="https://doi.org/10.1016/j.psyneuen.2021.105213" TargetMode="External"/><Relationship Id="rId5" Type="http://schemas.openxmlformats.org/officeDocument/2006/relationships/hyperlink" Target="https://doi.org/10.1016/j.psyneuen.2020.104903" TargetMode="External"/><Relationship Id="rId181" Type="http://schemas.openxmlformats.org/officeDocument/2006/relationships/hyperlink" Target="https://doi.org/10.1016/j.psyneuen.2021.105273" TargetMode="External"/><Relationship Id="rId237" Type="http://schemas.openxmlformats.org/officeDocument/2006/relationships/hyperlink" Target="https://doi.org/10.1016/j.psyneuen.2021.105345" TargetMode="External"/><Relationship Id="rId279" Type="http://schemas.openxmlformats.org/officeDocument/2006/relationships/hyperlink" Target="https://doi.org/10.1016/j.psyneuen.2021.105400" TargetMode="External"/><Relationship Id="rId43" Type="http://schemas.openxmlformats.org/officeDocument/2006/relationships/hyperlink" Target="https://doi.org/10.1016/j.psyneuen.2020.105065" TargetMode="External"/><Relationship Id="rId139" Type="http://schemas.openxmlformats.org/officeDocument/2006/relationships/hyperlink" Target="https://doi.org/10.1016/j.psyneuen.2021.105221" TargetMode="External"/><Relationship Id="rId290" Type="http://schemas.openxmlformats.org/officeDocument/2006/relationships/hyperlink" Target="https://doi.org/10.1016/j.psyneuen.2021.105404" TargetMode="External"/><Relationship Id="rId85" Type="http://schemas.openxmlformats.org/officeDocument/2006/relationships/hyperlink" Target="https://doi.org/10.1016/j.psyneuen.2021.105150" TargetMode="External"/><Relationship Id="rId150" Type="http://schemas.openxmlformats.org/officeDocument/2006/relationships/hyperlink" Target="https://doi.org/10.1016/j.psyneuen.2021.105269" TargetMode="External"/><Relationship Id="rId192" Type="http://schemas.openxmlformats.org/officeDocument/2006/relationships/hyperlink" Target="https://doi.org/10.1016/j.psyneuen.2021.105296" TargetMode="External"/><Relationship Id="rId206" Type="http://schemas.openxmlformats.org/officeDocument/2006/relationships/hyperlink" Target="https://doi.org/10.1016/j.psyneuen.2021.105359" TargetMode="External"/><Relationship Id="rId248" Type="http://schemas.openxmlformats.org/officeDocument/2006/relationships/hyperlink" Target="https://doi.org/10.1016/j.psyneuen.2021.105350" TargetMode="External"/><Relationship Id="rId12" Type="http://schemas.openxmlformats.org/officeDocument/2006/relationships/hyperlink" Target="https://doi.org/10.1016/j.psyneuen.2020.105043" TargetMode="External"/><Relationship Id="rId108" Type="http://schemas.openxmlformats.org/officeDocument/2006/relationships/hyperlink" Target="https://doi.org/10.1016/j.psyneuen.2021.105177" TargetMode="External"/><Relationship Id="rId54" Type="http://schemas.openxmlformats.org/officeDocument/2006/relationships/hyperlink" Target="https://doi.org/10.1016/j.psyneuen.2020.105120" TargetMode="External"/><Relationship Id="rId96" Type="http://schemas.openxmlformats.org/officeDocument/2006/relationships/hyperlink" Target="https://doi.org/10.1016/j.psyneuen.2021.105147" TargetMode="External"/><Relationship Id="rId161" Type="http://schemas.openxmlformats.org/officeDocument/2006/relationships/hyperlink" Target="https://doi.org/10.1016/j.psyneuen.2021.105244" TargetMode="External"/><Relationship Id="rId217" Type="http://schemas.openxmlformats.org/officeDocument/2006/relationships/hyperlink" Target="https://doi.org/10.1016/j.psyneuen.2021.105330" TargetMode="External"/><Relationship Id="rId6" Type="http://schemas.openxmlformats.org/officeDocument/2006/relationships/hyperlink" Target="https://doi.org/10.1016/j.psyneuen.2020.104892" TargetMode="External"/><Relationship Id="rId238" Type="http://schemas.openxmlformats.org/officeDocument/2006/relationships/hyperlink" Target="https://doi.org/10.1016/j.psyneuen.2021.105348" TargetMode="External"/><Relationship Id="rId259" Type="http://schemas.openxmlformats.org/officeDocument/2006/relationships/hyperlink" Target="https://doi.org/10.1016/j.psyneuen.2021.105387" TargetMode="External"/><Relationship Id="rId23" Type="http://schemas.openxmlformats.org/officeDocument/2006/relationships/hyperlink" Target="https://doi.org/10.1016/j.psyneuen.2020.105117" TargetMode="External"/><Relationship Id="rId119" Type="http://schemas.openxmlformats.org/officeDocument/2006/relationships/hyperlink" Target="https://doi.org/10.1016/j.psyneuen.2021.105201" TargetMode="External"/><Relationship Id="rId270" Type="http://schemas.openxmlformats.org/officeDocument/2006/relationships/hyperlink" Target="https://doi.org/10.1016/j.psyneuen.2021.105393" TargetMode="External"/><Relationship Id="rId291" Type="http://schemas.openxmlformats.org/officeDocument/2006/relationships/hyperlink" Target="https://doi.org/10.1016/j.psyneuen.2021.105448" TargetMode="External"/><Relationship Id="rId44" Type="http://schemas.openxmlformats.org/officeDocument/2006/relationships/hyperlink" Target="https://doi.org/10.1016/j.psyneuen.2020.105061" TargetMode="External"/><Relationship Id="rId65" Type="http://schemas.openxmlformats.org/officeDocument/2006/relationships/hyperlink" Target="https://doi.org/10.1016/j.psyneuen.2020.105104" TargetMode="External"/><Relationship Id="rId86" Type="http://schemas.openxmlformats.org/officeDocument/2006/relationships/hyperlink" Target="https://doi.org/10.1016/j.psyneuen.2021.105148" TargetMode="External"/><Relationship Id="rId130" Type="http://schemas.openxmlformats.org/officeDocument/2006/relationships/hyperlink" Target="https://doi.org/10.1016/j.psyneuen.2021.105199" TargetMode="External"/><Relationship Id="rId151" Type="http://schemas.openxmlformats.org/officeDocument/2006/relationships/hyperlink" Target="https://doi.org/10.1016/j.psyneuen.2021.105237" TargetMode="External"/><Relationship Id="rId172" Type="http://schemas.openxmlformats.org/officeDocument/2006/relationships/hyperlink" Target="https://doi.org/10.1016/j.psyneuen.2021.105234" TargetMode="External"/><Relationship Id="rId193" Type="http://schemas.openxmlformats.org/officeDocument/2006/relationships/hyperlink" Target="https://doi.org/10.1016/j.psyneuen.2021.105327" TargetMode="External"/><Relationship Id="rId207" Type="http://schemas.openxmlformats.org/officeDocument/2006/relationships/hyperlink" Target="https://doi.org/10.1016/j.psyneuen.2021.105295" TargetMode="External"/><Relationship Id="rId228" Type="http://schemas.openxmlformats.org/officeDocument/2006/relationships/hyperlink" Target="https://doi.org/10.1016/j.psyneuen.2021.105361" TargetMode="External"/><Relationship Id="rId249" Type="http://schemas.openxmlformats.org/officeDocument/2006/relationships/hyperlink" Target="https://doi.org/10.1016/j.psyneuen.2021.105365" TargetMode="External"/><Relationship Id="rId13" Type="http://schemas.openxmlformats.org/officeDocument/2006/relationships/hyperlink" Target="https://doi.org/10.1016/j.psyneuen.2020.105041" TargetMode="External"/><Relationship Id="rId109" Type="http://schemas.openxmlformats.org/officeDocument/2006/relationships/hyperlink" Target="https://doi.org/10.1016/j.psyneuen.2021.105197" TargetMode="External"/><Relationship Id="rId260" Type="http://schemas.openxmlformats.org/officeDocument/2006/relationships/hyperlink" Target="https://doi.org/10.1016/j.psyneuen.2021.105372" TargetMode="External"/><Relationship Id="rId281" Type="http://schemas.openxmlformats.org/officeDocument/2006/relationships/hyperlink" Target="https://doi.org/10.1016/j.psyneuen.2021.105429" TargetMode="External"/><Relationship Id="rId34" Type="http://schemas.openxmlformats.org/officeDocument/2006/relationships/hyperlink" Target="https://doi.org/10.1016/j.psyneuen.2020.105060" TargetMode="External"/><Relationship Id="rId55" Type="http://schemas.openxmlformats.org/officeDocument/2006/relationships/hyperlink" Target="https://doi.org/10.1016/j.psyneuen.2020.105101" TargetMode="External"/><Relationship Id="rId76" Type="http://schemas.openxmlformats.org/officeDocument/2006/relationships/hyperlink" Target="https://doi.org/10.1016/j.psyneuen.2020.105111" TargetMode="External"/><Relationship Id="rId97" Type="http://schemas.openxmlformats.org/officeDocument/2006/relationships/hyperlink" Target="https://doi.org/10.1016/j.psyneuen.2021.105146" TargetMode="External"/><Relationship Id="rId120" Type="http://schemas.openxmlformats.org/officeDocument/2006/relationships/hyperlink" Target="https://doi.org/10.1016/j.psyneuen.2021.105174" TargetMode="External"/><Relationship Id="rId141" Type="http://schemas.openxmlformats.org/officeDocument/2006/relationships/hyperlink" Target="https://doi.org/10.1016/j.psyneuen.2021.105211" TargetMode="External"/><Relationship Id="rId7" Type="http://schemas.openxmlformats.org/officeDocument/2006/relationships/hyperlink" Target="https://doi.org/10.1016/j.psyneuen.2020.105040" TargetMode="External"/><Relationship Id="rId162" Type="http://schemas.openxmlformats.org/officeDocument/2006/relationships/hyperlink" Target="https://doi.org/10.1016/j.psyneuen.2021.105216" TargetMode="External"/><Relationship Id="rId183" Type="http://schemas.openxmlformats.org/officeDocument/2006/relationships/hyperlink" Target="https://doi.org/10.1016/j.psyneuen.2021.105258" TargetMode="External"/><Relationship Id="rId218" Type="http://schemas.openxmlformats.org/officeDocument/2006/relationships/hyperlink" Target="https://doi.org/10.1016/j.psyneuen.2021.105289" TargetMode="External"/><Relationship Id="rId239" Type="http://schemas.openxmlformats.org/officeDocument/2006/relationships/hyperlink" Target="https://doi.org/10.1016/j.psyneuen.2021.105355" TargetMode="External"/><Relationship Id="rId250" Type="http://schemas.openxmlformats.org/officeDocument/2006/relationships/hyperlink" Target="https://doi.org/10.1016/j.psyneuen.2021.105349" TargetMode="External"/><Relationship Id="rId271" Type="http://schemas.openxmlformats.org/officeDocument/2006/relationships/hyperlink" Target="https://doi.org/10.1016/j.psyneuen.2021.105428" TargetMode="External"/><Relationship Id="rId292" Type="http://schemas.openxmlformats.org/officeDocument/2006/relationships/hyperlink" Target="https://doi.org/10.1016/j.psyneuen.2021.105432" TargetMode="External"/><Relationship Id="rId24" Type="http://schemas.openxmlformats.org/officeDocument/2006/relationships/hyperlink" Target="https://doi.org/10.1016/j.psyneuen.2020.105046" TargetMode="External"/><Relationship Id="rId45" Type="http://schemas.openxmlformats.org/officeDocument/2006/relationships/hyperlink" Target="https://doi.org/10.1016/j.psyneuen.2020.105064" TargetMode="External"/><Relationship Id="rId66" Type="http://schemas.openxmlformats.org/officeDocument/2006/relationships/hyperlink" Target="https://doi.org/10.1016/j.psyneuen.2021.105127" TargetMode="External"/><Relationship Id="rId87" Type="http://schemas.openxmlformats.org/officeDocument/2006/relationships/hyperlink" Target="https://doi.org/10.1016/j.psyneuen.2021.105153" TargetMode="External"/><Relationship Id="rId110" Type="http://schemas.openxmlformats.org/officeDocument/2006/relationships/hyperlink" Target="https://doi.org/10.1016/j.psyneuen.2021.105195" TargetMode="External"/><Relationship Id="rId131" Type="http://schemas.openxmlformats.org/officeDocument/2006/relationships/hyperlink" Target="https://doi.org/10.1016/j.psyneuen.2021.105206" TargetMode="External"/><Relationship Id="rId152" Type="http://schemas.openxmlformats.org/officeDocument/2006/relationships/hyperlink" Target="https://doi.org/10.1016/j.psyneuen.2021.105240" TargetMode="External"/><Relationship Id="rId173" Type="http://schemas.openxmlformats.org/officeDocument/2006/relationships/hyperlink" Target="https://doi.org/10.1016/j.psyneuen.2021.105215" TargetMode="External"/><Relationship Id="rId194" Type="http://schemas.openxmlformats.org/officeDocument/2006/relationships/hyperlink" Target="https://doi.org/10.1016/j.psyneuen.2021.105233" TargetMode="External"/><Relationship Id="rId208" Type="http://schemas.openxmlformats.org/officeDocument/2006/relationships/hyperlink" Target="https://doi.org/10.1016/j.psyneuen.2021.105284" TargetMode="External"/><Relationship Id="rId229" Type="http://schemas.openxmlformats.org/officeDocument/2006/relationships/hyperlink" Target="https://doi.org/10.1016/j.psyneuen.2021.105334" TargetMode="External"/><Relationship Id="rId240" Type="http://schemas.openxmlformats.org/officeDocument/2006/relationships/hyperlink" Target="https://doi.org/10.1016/j.psyneuen.2021.105364" TargetMode="External"/><Relationship Id="rId261" Type="http://schemas.openxmlformats.org/officeDocument/2006/relationships/hyperlink" Target="https://doi.org/10.1016/j.psyneuen.2021.105382" TargetMode="External"/><Relationship Id="rId14" Type="http://schemas.openxmlformats.org/officeDocument/2006/relationships/hyperlink" Target="https://doi.org/10.1016/j.psyneuen.2020.104902" TargetMode="External"/><Relationship Id="rId35" Type="http://schemas.openxmlformats.org/officeDocument/2006/relationships/hyperlink" Target="https://doi.org/10.1016/j.psyneuen.2020.105096" TargetMode="External"/><Relationship Id="rId56" Type="http://schemas.openxmlformats.org/officeDocument/2006/relationships/hyperlink" Target="https://doi.org/10.1016/j.psyneuen.2021.105129" TargetMode="External"/><Relationship Id="rId77" Type="http://schemas.openxmlformats.org/officeDocument/2006/relationships/hyperlink" Target="https://doi.org/10.1016/S0306-4530(21)00058-5" TargetMode="External"/><Relationship Id="rId100" Type="http://schemas.openxmlformats.org/officeDocument/2006/relationships/hyperlink" Target="https://doi.org/10.1016/j.psyneuen.2021.105143" TargetMode="External"/><Relationship Id="rId282" Type="http://schemas.openxmlformats.org/officeDocument/2006/relationships/hyperlink" Target="https://doi.org/10.1016/j.psyneuen.2021.105371" TargetMode="External"/><Relationship Id="rId8" Type="http://schemas.openxmlformats.org/officeDocument/2006/relationships/hyperlink" Target="https://doi.org/10.1016/j.psyneuen.2020.104913" TargetMode="External"/><Relationship Id="rId98" Type="http://schemas.openxmlformats.org/officeDocument/2006/relationships/hyperlink" Target="https://doi.org/10.1016/j.psyneuen.2021.105133" TargetMode="External"/><Relationship Id="rId121" Type="http://schemas.openxmlformats.org/officeDocument/2006/relationships/hyperlink" Target="https://doi.org/10.1016/S0306-4530(21)00136-0" TargetMode="External"/><Relationship Id="rId142" Type="http://schemas.openxmlformats.org/officeDocument/2006/relationships/hyperlink" Target="https://doi.org/10.1016/j.psyneuen.2021.105209" TargetMode="External"/><Relationship Id="rId163" Type="http://schemas.openxmlformats.org/officeDocument/2006/relationships/hyperlink" Target="https://doi.org/10.1016/j.psyneuen.2021.105246" TargetMode="External"/><Relationship Id="rId184" Type="http://schemas.openxmlformats.org/officeDocument/2006/relationships/hyperlink" Target="https://doi.org/10.1016/j.psyneuen.2021.105281" TargetMode="External"/><Relationship Id="rId219" Type="http://schemas.openxmlformats.org/officeDocument/2006/relationships/hyperlink" Target="https://doi.org/10.1016/j.psyneuen.2021.105336" TargetMode="External"/><Relationship Id="rId230" Type="http://schemas.openxmlformats.org/officeDocument/2006/relationships/hyperlink" Target="https://doi.org/10.1016/j.psyneuen.2021.105340" TargetMode="External"/><Relationship Id="rId251" Type="http://schemas.openxmlformats.org/officeDocument/2006/relationships/hyperlink" Target="https://doi.org/10.1016/j.psyneuen.2021.105380" TargetMode="External"/><Relationship Id="rId25" Type="http://schemas.openxmlformats.org/officeDocument/2006/relationships/hyperlink" Target="https://doi.org/10.1016/j.psyneuen.2020.105097" TargetMode="External"/><Relationship Id="rId46" Type="http://schemas.openxmlformats.org/officeDocument/2006/relationships/hyperlink" Target="https://doi.org/10.1016/j.psyneuen.2020.105059" TargetMode="External"/><Relationship Id="rId67" Type="http://schemas.openxmlformats.org/officeDocument/2006/relationships/hyperlink" Target="https://doi.org/10.1016/j.psyneuen.2020.105099" TargetMode="External"/><Relationship Id="rId272" Type="http://schemas.openxmlformats.org/officeDocument/2006/relationships/hyperlink" Target="https://doi.org/10.1016/j.psyneuen.2021.105402" TargetMode="External"/><Relationship Id="rId293" Type="http://schemas.openxmlformats.org/officeDocument/2006/relationships/hyperlink" Target="https://doi.org/10.1016/j.psyneuen.2021.105430" TargetMode="External"/><Relationship Id="rId88" Type="http://schemas.openxmlformats.org/officeDocument/2006/relationships/hyperlink" Target="https://doi.org/10.1016/j.psyneuen.2020.105085" TargetMode="External"/><Relationship Id="rId111" Type="http://schemas.openxmlformats.org/officeDocument/2006/relationships/hyperlink" Target="https://doi.org/10.1016/j.psyneuen.2021.105200" TargetMode="External"/><Relationship Id="rId132" Type="http://schemas.openxmlformats.org/officeDocument/2006/relationships/hyperlink" Target="https://doi.org/10.1016/j.psyneuen.2021.105210" TargetMode="External"/><Relationship Id="rId153" Type="http://schemas.openxmlformats.org/officeDocument/2006/relationships/hyperlink" Target="https://doi.org/10.1016/j.psyneuen.2021.105265" TargetMode="External"/><Relationship Id="rId174" Type="http://schemas.openxmlformats.org/officeDocument/2006/relationships/hyperlink" Target="https://doi.org/10.1016/j.psyneuen.2021.105270" TargetMode="External"/><Relationship Id="rId195" Type="http://schemas.openxmlformats.org/officeDocument/2006/relationships/hyperlink" Target="https://doi.org/10.1016/j.psyneuen.2021.105338" TargetMode="External"/><Relationship Id="rId209" Type="http://schemas.openxmlformats.org/officeDocument/2006/relationships/hyperlink" Target="https://doi.org/10.1016/j.psyneuen.2021.105287" TargetMode="External"/><Relationship Id="rId220" Type="http://schemas.openxmlformats.org/officeDocument/2006/relationships/hyperlink" Target="https://doi.org/10.1016/j.psyneuen.2021.105250" TargetMode="External"/><Relationship Id="rId241" Type="http://schemas.openxmlformats.org/officeDocument/2006/relationships/hyperlink" Target="https://doi.org/10.1016/j.psyneuen.2021.105346" TargetMode="External"/><Relationship Id="rId15" Type="http://schemas.openxmlformats.org/officeDocument/2006/relationships/hyperlink" Target="https://doi.org/10.1016/j.psyneuen.2020.104916" TargetMode="External"/><Relationship Id="rId36" Type="http://schemas.openxmlformats.org/officeDocument/2006/relationships/hyperlink" Target="https://doi.org/10.1016/j.psyneuen.2020.105067" TargetMode="External"/><Relationship Id="rId57" Type="http://schemas.openxmlformats.org/officeDocument/2006/relationships/hyperlink" Target="https://doi.org/10.1016/j.psyneuen.2020.105102" TargetMode="External"/><Relationship Id="rId262" Type="http://schemas.openxmlformats.org/officeDocument/2006/relationships/hyperlink" Target="https://doi.org/10.1016/j.psyneuen.2021.105381" TargetMode="External"/><Relationship Id="rId283" Type="http://schemas.openxmlformats.org/officeDocument/2006/relationships/hyperlink" Target="https://doi.org/10.1016/j.psyneuen.2021.105366" TargetMode="External"/><Relationship Id="rId78" Type="http://schemas.openxmlformats.org/officeDocument/2006/relationships/hyperlink" Target="https://doi.org/10.1016/S0306-4530(21)00061-5" TargetMode="External"/><Relationship Id="rId99" Type="http://schemas.openxmlformats.org/officeDocument/2006/relationships/hyperlink" Target="https://doi.org/10.1016/j.psyneuen.2021.105164" TargetMode="External"/><Relationship Id="rId101" Type="http://schemas.openxmlformats.org/officeDocument/2006/relationships/hyperlink" Target="https://doi.org/10.1016/j.psyneuen.2021.105130" TargetMode="External"/><Relationship Id="rId122" Type="http://schemas.openxmlformats.org/officeDocument/2006/relationships/hyperlink" Target="https://doi.org/10.1016/j.psyneuen.2021.105220" TargetMode="External"/><Relationship Id="rId143" Type="http://schemas.openxmlformats.org/officeDocument/2006/relationships/hyperlink" Target="https://doi.org/10.1016/j.psyneuen.2021.105232" TargetMode="External"/><Relationship Id="rId164" Type="http://schemas.openxmlformats.org/officeDocument/2006/relationships/hyperlink" Target="https://doi.org/10.1016/j.psyneuen.2021.105271" TargetMode="External"/><Relationship Id="rId185" Type="http://schemas.openxmlformats.org/officeDocument/2006/relationships/hyperlink" Target="https://doi.org/10.1016/j.psyneuen.2021.105283" TargetMode="External"/><Relationship Id="rId9" Type="http://schemas.openxmlformats.org/officeDocument/2006/relationships/hyperlink" Target="https://doi.org/10.1016/j.psyneuen.2020.105039" TargetMode="External"/><Relationship Id="rId210" Type="http://schemas.openxmlformats.org/officeDocument/2006/relationships/hyperlink" Target="https://doi.org/10.1016/j.psyneuen.2021.105293" TargetMode="External"/><Relationship Id="rId26" Type="http://schemas.openxmlformats.org/officeDocument/2006/relationships/hyperlink" Target="https://doi.org/10.1016/j.psyneuen.2020.104794" TargetMode="External"/><Relationship Id="rId231" Type="http://schemas.openxmlformats.org/officeDocument/2006/relationships/hyperlink" Target="https://doi.org/10.1016/j.psyneuen.2021.105363" TargetMode="External"/><Relationship Id="rId252" Type="http://schemas.openxmlformats.org/officeDocument/2006/relationships/hyperlink" Target="https://doi.org/10.1016/j.psyneuen.2021.105434" TargetMode="External"/><Relationship Id="rId273" Type="http://schemas.openxmlformats.org/officeDocument/2006/relationships/hyperlink" Target="https://doi.org/10.1016/j.psyneuen.2021.105388" TargetMode="External"/><Relationship Id="rId294" Type="http://schemas.openxmlformats.org/officeDocument/2006/relationships/hyperlink" Target="https://doi.org/10.1016/j.psyneuen.2021.105452" TargetMode="External"/><Relationship Id="rId47" Type="http://schemas.openxmlformats.org/officeDocument/2006/relationships/hyperlink" Target="https://doi.org/10.1016/j.psyneuen.2020.105066" TargetMode="External"/><Relationship Id="rId68" Type="http://schemas.openxmlformats.org/officeDocument/2006/relationships/hyperlink" Target="https://doi.org/10.1016/j.psyneuen.2020.105105" TargetMode="External"/><Relationship Id="rId89" Type="http://schemas.openxmlformats.org/officeDocument/2006/relationships/hyperlink" Target="https://doi.org/10.1016/j.psyneuen.2021.105162" TargetMode="External"/><Relationship Id="rId112" Type="http://schemas.openxmlformats.org/officeDocument/2006/relationships/hyperlink" Target="https://doi.org/10.1016/j.psyneuen.2021.105198" TargetMode="External"/><Relationship Id="rId133" Type="http://schemas.openxmlformats.org/officeDocument/2006/relationships/hyperlink" Target="https://doi.org/10.1016/j.psyneuen.2021.105224" TargetMode="External"/><Relationship Id="rId154" Type="http://schemas.openxmlformats.org/officeDocument/2006/relationships/hyperlink" Target="https://doi.org/10.1016/j.psyneuen.2021.105247" TargetMode="External"/><Relationship Id="rId175" Type="http://schemas.openxmlformats.org/officeDocument/2006/relationships/hyperlink" Target="https://doi.org/10.1016/j.psyneuen.2021.105276" TargetMode="External"/><Relationship Id="rId196" Type="http://schemas.openxmlformats.org/officeDocument/2006/relationships/hyperlink" Target="https://doi.org/10.1016/j.psyneuen.2021.105337" TargetMode="External"/><Relationship Id="rId200" Type="http://schemas.openxmlformats.org/officeDocument/2006/relationships/hyperlink" Target="https://doi.org/10.1016/j.psyneuen.2021.105286" TargetMode="External"/><Relationship Id="rId16" Type="http://schemas.openxmlformats.org/officeDocument/2006/relationships/hyperlink" Target="https://doi.org/10.1016/j.psyneuen.2020.104917" TargetMode="External"/><Relationship Id="rId221" Type="http://schemas.openxmlformats.org/officeDocument/2006/relationships/hyperlink" Target="https://doi.org/10.1016/j.psyneuen.2021.105326" TargetMode="External"/><Relationship Id="rId242" Type="http://schemas.openxmlformats.org/officeDocument/2006/relationships/hyperlink" Target="https://doi.org/10.1016/j.psyneuen.2021.105343" TargetMode="External"/><Relationship Id="rId263" Type="http://schemas.openxmlformats.org/officeDocument/2006/relationships/hyperlink" Target="https://doi.org/10.1016/j.psyneuen.2021.105391" TargetMode="External"/><Relationship Id="rId284" Type="http://schemas.openxmlformats.org/officeDocument/2006/relationships/hyperlink" Target="https://doi.org/10.1016/j.psyneuen.2021.105416" TargetMode="External"/><Relationship Id="rId37" Type="http://schemas.openxmlformats.org/officeDocument/2006/relationships/hyperlink" Target="https://doi.org/10.1016/j.psyneuen.2020.105068" TargetMode="External"/><Relationship Id="rId58" Type="http://schemas.openxmlformats.org/officeDocument/2006/relationships/hyperlink" Target="https://doi.org/10.1016/j.psyneuen.2020.105115" TargetMode="External"/><Relationship Id="rId79" Type="http://schemas.openxmlformats.org/officeDocument/2006/relationships/hyperlink" Target="https://doi.org/10.1016/S0306-4530(21)00063-9" TargetMode="External"/><Relationship Id="rId102" Type="http://schemas.openxmlformats.org/officeDocument/2006/relationships/hyperlink" Target="https://doi.org/10.1016/j.psyneuen.2021.105176" TargetMode="External"/><Relationship Id="rId123" Type="http://schemas.openxmlformats.org/officeDocument/2006/relationships/hyperlink" Target="https://doi.org/10.1016/j.psyneuen.2021.105194" TargetMode="External"/><Relationship Id="rId144" Type="http://schemas.openxmlformats.org/officeDocument/2006/relationships/hyperlink" Target="https://doi.org/10.1016/j.psyneuen.2021.105212" TargetMode="External"/><Relationship Id="rId90" Type="http://schemas.openxmlformats.org/officeDocument/2006/relationships/hyperlink" Target="https://doi.org/10.1016/j.psyneuen.2021.105173" TargetMode="External"/><Relationship Id="rId165" Type="http://schemas.openxmlformats.org/officeDocument/2006/relationships/hyperlink" Target="https://doi.org/10.1016/j.psyneuen.2021.105242" TargetMode="External"/><Relationship Id="rId186" Type="http://schemas.openxmlformats.org/officeDocument/2006/relationships/hyperlink" Target="https://doi.org/10.1016/j.psyneuen.2021.105294" TargetMode="External"/><Relationship Id="rId211" Type="http://schemas.openxmlformats.org/officeDocument/2006/relationships/hyperlink" Target="https://doi.org/10.1016/j.psyneuen.2021.105291" TargetMode="External"/><Relationship Id="rId232" Type="http://schemas.openxmlformats.org/officeDocument/2006/relationships/hyperlink" Target="https://doi.org/10.1016/j.psyneuen.2021.105335" TargetMode="External"/><Relationship Id="rId253" Type="http://schemas.openxmlformats.org/officeDocument/2006/relationships/hyperlink" Target="https://doi.org/10.1016/j.psyneuen.2021.105426" TargetMode="External"/><Relationship Id="rId274" Type="http://schemas.openxmlformats.org/officeDocument/2006/relationships/hyperlink" Target="https://doi.org/10.1016/j.psyneuen.2021.105423" TargetMode="External"/><Relationship Id="rId295" Type="http://schemas.openxmlformats.org/officeDocument/2006/relationships/hyperlink" Target="https://doi.org/10.1016/j.psyneuen.2021.105425" TargetMode="External"/><Relationship Id="rId27" Type="http://schemas.openxmlformats.org/officeDocument/2006/relationships/hyperlink" Target="https://doi.org/10.1016/j.psyneuen.2020.105081" TargetMode="External"/><Relationship Id="rId48" Type="http://schemas.openxmlformats.org/officeDocument/2006/relationships/hyperlink" Target="https://doi.org/10.1016/j.psyneuen.2020.105047" TargetMode="External"/><Relationship Id="rId69" Type="http://schemas.openxmlformats.org/officeDocument/2006/relationships/hyperlink" Target="https://doi.org/10.1016/j.psyneuen.2020.105106" TargetMode="External"/><Relationship Id="rId113" Type="http://schemas.openxmlformats.org/officeDocument/2006/relationships/hyperlink" Target="https://doi.org/10.1016/j.psyneuen.2021.105202" TargetMode="External"/><Relationship Id="rId134" Type="http://schemas.openxmlformats.org/officeDocument/2006/relationships/hyperlink" Target="https://doi.org/10.1016/j.psyneuen.2021.105222" TargetMode="External"/><Relationship Id="rId80" Type="http://schemas.openxmlformats.org/officeDocument/2006/relationships/hyperlink" Target="https://doi.org/10.1016/j.psyneuen.2021.105168" TargetMode="External"/><Relationship Id="rId155" Type="http://schemas.openxmlformats.org/officeDocument/2006/relationships/hyperlink" Target="https://doi.org/10.1016/j.psyneuen.2021.105231" TargetMode="External"/><Relationship Id="rId176" Type="http://schemas.openxmlformats.org/officeDocument/2006/relationships/hyperlink" Target="https://doi.org/10.1016/j.psyneuen.2021.105280" TargetMode="External"/><Relationship Id="rId197" Type="http://schemas.openxmlformats.org/officeDocument/2006/relationships/hyperlink" Target="https://doi.org/10.1016/j.psyneuen.2021.105292" TargetMode="External"/><Relationship Id="rId201" Type="http://schemas.openxmlformats.org/officeDocument/2006/relationships/hyperlink" Target="https://doi.org/10.1016/j.psyneuen.2021.105324" TargetMode="External"/><Relationship Id="rId222" Type="http://schemas.openxmlformats.org/officeDocument/2006/relationships/hyperlink" Target="https://doi.org/10.1016/j.psyneuen.2021.105362" TargetMode="External"/><Relationship Id="rId243" Type="http://schemas.openxmlformats.org/officeDocument/2006/relationships/hyperlink" Target="https://doi.org/10.1016/j.psyneuen.2021.105344" TargetMode="External"/><Relationship Id="rId264" Type="http://schemas.openxmlformats.org/officeDocument/2006/relationships/hyperlink" Target="https://doi.org/10.1016/j.psyneuen.2021.105417" TargetMode="External"/><Relationship Id="rId285" Type="http://schemas.openxmlformats.org/officeDocument/2006/relationships/hyperlink" Target="https://doi.org/10.1016/j.psyneuen.2021.105396" TargetMode="External"/><Relationship Id="rId17" Type="http://schemas.openxmlformats.org/officeDocument/2006/relationships/hyperlink" Target="https://doi.org/10.1016/j.psyneuen.2020.104918" TargetMode="External"/><Relationship Id="rId38" Type="http://schemas.openxmlformats.org/officeDocument/2006/relationships/hyperlink" Target="https://doi.org/10.1016/j.psyneuen.2020.105048" TargetMode="External"/><Relationship Id="rId59" Type="http://schemas.openxmlformats.org/officeDocument/2006/relationships/hyperlink" Target="https://doi.org/10.1016/j.psyneuen.2020.105119" TargetMode="External"/><Relationship Id="rId103" Type="http://schemas.openxmlformats.org/officeDocument/2006/relationships/hyperlink" Target="https://doi.org/10.1016/j.psyneuen.2021.105179" TargetMode="External"/><Relationship Id="rId124" Type="http://schemas.openxmlformats.org/officeDocument/2006/relationships/hyperlink" Target="https://doi.org/10.1016/j.psyneuen.2021.105204" TargetMode="External"/><Relationship Id="rId70" Type="http://schemas.openxmlformats.org/officeDocument/2006/relationships/hyperlink" Target="https://doi.org/10.1016/j.psyneuen.2020.105116" TargetMode="External"/><Relationship Id="rId91" Type="http://schemas.openxmlformats.org/officeDocument/2006/relationships/hyperlink" Target="https://doi.org/10.1016/j.psyneuen.2021.105167" TargetMode="External"/><Relationship Id="rId145" Type="http://schemas.openxmlformats.org/officeDocument/2006/relationships/hyperlink" Target="https://doi.org/10.1016/j.psyneuen.2021.105257" TargetMode="External"/><Relationship Id="rId166" Type="http://schemas.openxmlformats.org/officeDocument/2006/relationships/hyperlink" Target="https://doi.org/10.1016/j.psyneuen.2021.105255" TargetMode="External"/><Relationship Id="rId187" Type="http://schemas.openxmlformats.org/officeDocument/2006/relationships/hyperlink" Target="https://doi.org/10.1016/j.psyneuen.2021.105331" TargetMode="External"/><Relationship Id="rId1" Type="http://schemas.openxmlformats.org/officeDocument/2006/relationships/hyperlink" Target="https://myscp.onlinelibrary.wiley.com/doi/full/10.1002/jcpy.1208" TargetMode="External"/><Relationship Id="rId212" Type="http://schemas.openxmlformats.org/officeDocument/2006/relationships/hyperlink" Target="https://doi.org/10.1016/j.psyneuen.2021.105279" TargetMode="External"/><Relationship Id="rId233" Type="http://schemas.openxmlformats.org/officeDocument/2006/relationships/hyperlink" Target="https://doi.org/10.1016/j.psyneuen.2021.105369" TargetMode="External"/><Relationship Id="rId254" Type="http://schemas.openxmlformats.org/officeDocument/2006/relationships/hyperlink" Target="https://doi.org/10.1016/j.psyneuen.2021.105392" TargetMode="External"/><Relationship Id="rId28" Type="http://schemas.openxmlformats.org/officeDocument/2006/relationships/hyperlink" Target="https://doi.org/10.1016/j.psyneuen.2020.105042" TargetMode="External"/><Relationship Id="rId49" Type="http://schemas.openxmlformats.org/officeDocument/2006/relationships/hyperlink" Target="https://doi.org/10.1016/j.psyneuen.2020.105110" TargetMode="External"/><Relationship Id="rId114" Type="http://schemas.openxmlformats.org/officeDocument/2006/relationships/hyperlink" Target="https://doi.org/10.1016/j.psyneuen.2021.105193" TargetMode="External"/><Relationship Id="rId275" Type="http://schemas.openxmlformats.org/officeDocument/2006/relationships/hyperlink" Target="https://doi.org/10.1016/j.psyneuen.2021.105390" TargetMode="External"/><Relationship Id="rId296" Type="http://schemas.openxmlformats.org/officeDocument/2006/relationships/hyperlink" Target="https://doi.org/10.1016/j.psyneuen.2021.105431" TargetMode="External"/><Relationship Id="rId300" Type="http://schemas.openxmlformats.org/officeDocument/2006/relationships/hyperlink" Target="https://doi.org/10.1016/j.psyneuen.2021.105415" TargetMode="External"/><Relationship Id="rId60" Type="http://schemas.openxmlformats.org/officeDocument/2006/relationships/hyperlink" Target="https://doi.org/10.1016/j.psyneuen.2020.105122" TargetMode="External"/><Relationship Id="rId81" Type="http://schemas.openxmlformats.org/officeDocument/2006/relationships/hyperlink" Target="https://doi.org/10.1016/j.psyneuen.2021.105131" TargetMode="External"/><Relationship Id="rId135" Type="http://schemas.openxmlformats.org/officeDocument/2006/relationships/hyperlink" Target="https://doi.org/10.1016/j.psyneuen.2021.105218" TargetMode="External"/><Relationship Id="rId156" Type="http://schemas.openxmlformats.org/officeDocument/2006/relationships/hyperlink" Target="https://doi.org/10.1016/j.psyneuen.2021.105243" TargetMode="External"/><Relationship Id="rId177" Type="http://schemas.openxmlformats.org/officeDocument/2006/relationships/hyperlink" Target="https://doi.org/10.1016/j.psyneuen.2021.105277" TargetMode="External"/><Relationship Id="rId198" Type="http://schemas.openxmlformats.org/officeDocument/2006/relationships/hyperlink" Target="https://doi.org/10.1016/j.psyneuen.2021.105288" TargetMode="External"/><Relationship Id="rId202" Type="http://schemas.openxmlformats.org/officeDocument/2006/relationships/hyperlink" Target="https://doi.org/10.1016/j.psyneuen.2021.105285" TargetMode="External"/><Relationship Id="rId223" Type="http://schemas.openxmlformats.org/officeDocument/2006/relationships/hyperlink" Target="https://doi.org/10.1016/j.psyneuen.2021.105354" TargetMode="External"/><Relationship Id="rId244" Type="http://schemas.openxmlformats.org/officeDocument/2006/relationships/hyperlink" Target="https://doi.org/10.1016/j.psyneuen.2021.105353" TargetMode="External"/><Relationship Id="rId18" Type="http://schemas.openxmlformats.org/officeDocument/2006/relationships/hyperlink" Target="https://doi.org/10.1016/j.psyneuen.2020.105044" TargetMode="External"/><Relationship Id="rId39" Type="http://schemas.openxmlformats.org/officeDocument/2006/relationships/hyperlink" Target="https://doi.org/10.1016/j.psyneuen.2020.105098" TargetMode="External"/><Relationship Id="rId265" Type="http://schemas.openxmlformats.org/officeDocument/2006/relationships/hyperlink" Target="https://doi.org/10.1016/j.psyneuen.2021.105414" TargetMode="External"/><Relationship Id="rId286" Type="http://schemas.openxmlformats.org/officeDocument/2006/relationships/hyperlink" Target="https://doi.org/10.1016/j.psyneuen.2021.105418" TargetMode="External"/><Relationship Id="rId50" Type="http://schemas.openxmlformats.org/officeDocument/2006/relationships/hyperlink" Target="https://doi.org/10.1016/j.psyneuen.2020.105121" TargetMode="External"/><Relationship Id="rId104" Type="http://schemas.openxmlformats.org/officeDocument/2006/relationships/hyperlink" Target="https://doi.org/10.1016/j.psyneuen.2021.105178" TargetMode="External"/><Relationship Id="rId125" Type="http://schemas.openxmlformats.org/officeDocument/2006/relationships/hyperlink" Target="https://doi.org/10.1016/j.psyneuen.2021.105203" TargetMode="External"/><Relationship Id="rId146" Type="http://schemas.openxmlformats.org/officeDocument/2006/relationships/hyperlink" Target="https://doi.org/10.1016/j.psyneuen.2021.105239" TargetMode="External"/><Relationship Id="rId167" Type="http://schemas.openxmlformats.org/officeDocument/2006/relationships/hyperlink" Target="https://doi.org/10.1016/j.psyneuen.2021.105248" TargetMode="External"/><Relationship Id="rId188" Type="http://schemas.openxmlformats.org/officeDocument/2006/relationships/hyperlink" Target="https://doi.org/10.1016/j.psyneuen.2021.105339" TargetMode="External"/><Relationship Id="rId71" Type="http://schemas.openxmlformats.org/officeDocument/2006/relationships/hyperlink" Target="https://doi.org/10.1016/j.psyneuen.2020.105114" TargetMode="External"/><Relationship Id="rId92" Type="http://schemas.openxmlformats.org/officeDocument/2006/relationships/hyperlink" Target="https://doi.org/10.1016/j.psyneuen.2021.105166" TargetMode="External"/><Relationship Id="rId213" Type="http://schemas.openxmlformats.org/officeDocument/2006/relationships/hyperlink" Target="https://doi.org/10.1016/j.psyneuen.2021.105317" TargetMode="External"/><Relationship Id="rId234" Type="http://schemas.openxmlformats.org/officeDocument/2006/relationships/hyperlink" Target="https://doi.org/10.1016/j.psyneuen.2021.105352" TargetMode="External"/><Relationship Id="rId2" Type="http://schemas.openxmlformats.org/officeDocument/2006/relationships/hyperlink" Target="https://doi.org/10.1016/S0306-4530(20)30499-6" TargetMode="External"/><Relationship Id="rId29" Type="http://schemas.openxmlformats.org/officeDocument/2006/relationships/hyperlink" Target="https://doi.org/10.1016/j.psyneuen.2020.105084" TargetMode="External"/><Relationship Id="rId255" Type="http://schemas.openxmlformats.org/officeDocument/2006/relationships/hyperlink" Target="https://doi.org/10.1016/j.psyneuen.2021.105421" TargetMode="External"/><Relationship Id="rId276" Type="http://schemas.openxmlformats.org/officeDocument/2006/relationships/hyperlink" Target="https://doi.org/10.1016/j.psyneuen.2021.105411" TargetMode="External"/><Relationship Id="rId297" Type="http://schemas.openxmlformats.org/officeDocument/2006/relationships/hyperlink" Target="https://doi.org/10.1016/j.psyneuen.2021.105435" TargetMode="External"/><Relationship Id="rId40" Type="http://schemas.openxmlformats.org/officeDocument/2006/relationships/hyperlink" Target="https://doi.org/10.1016/j.psyneuen.2020.105069" TargetMode="External"/><Relationship Id="rId115" Type="http://schemas.openxmlformats.org/officeDocument/2006/relationships/hyperlink" Target="https://doi.org/10.1016/j.psyneuen.2021.105175" TargetMode="External"/><Relationship Id="rId136" Type="http://schemas.openxmlformats.org/officeDocument/2006/relationships/hyperlink" Target="https://doi.org/10.1016/j.psyneuen.2021.105217" TargetMode="External"/><Relationship Id="rId157" Type="http://schemas.openxmlformats.org/officeDocument/2006/relationships/hyperlink" Target="https://doi.org/10.1016/j.psyneuen.2021.105249" TargetMode="External"/><Relationship Id="rId178" Type="http://schemas.openxmlformats.org/officeDocument/2006/relationships/hyperlink" Target="https://doi.org/10.1016/j.psyneuen.2021.105282" TargetMode="External"/><Relationship Id="rId301" Type="http://schemas.openxmlformats.org/officeDocument/2006/relationships/hyperlink" Target="https://doi.org/10.1016/j.psyneuen.2021.105449" TargetMode="External"/><Relationship Id="rId61" Type="http://schemas.openxmlformats.org/officeDocument/2006/relationships/hyperlink" Target="https://doi.org/10.1016/j.psyneuen.2020.104884" TargetMode="External"/><Relationship Id="rId82" Type="http://schemas.openxmlformats.org/officeDocument/2006/relationships/hyperlink" Target="https://doi.org/10.1016/j.psyneuen.2020.105062" TargetMode="External"/><Relationship Id="rId199" Type="http://schemas.openxmlformats.org/officeDocument/2006/relationships/hyperlink" Target="https://doi.org/10.1016/j.psyneuen.2021.105325" TargetMode="External"/><Relationship Id="rId203" Type="http://schemas.openxmlformats.org/officeDocument/2006/relationships/hyperlink" Target="https://doi.org/10.1016/j.psyneuen.2021.105290" TargetMode="External"/><Relationship Id="rId19" Type="http://schemas.openxmlformats.org/officeDocument/2006/relationships/hyperlink" Target="https://doi.org/10.1016/j.psyneuen.2020.105045" TargetMode="External"/><Relationship Id="rId224" Type="http://schemas.openxmlformats.org/officeDocument/2006/relationships/hyperlink" Target="https://doi.org/10.1016/j.psyneuen.2021.105358" TargetMode="External"/><Relationship Id="rId245" Type="http://schemas.openxmlformats.org/officeDocument/2006/relationships/hyperlink" Target="https://doi.org/10.1016/j.psyneuen.2021.105370" TargetMode="External"/><Relationship Id="rId266" Type="http://schemas.openxmlformats.org/officeDocument/2006/relationships/hyperlink" Target="https://doi.org/10.1016/j.psyneuen.2021.105395" TargetMode="External"/><Relationship Id="rId287" Type="http://schemas.openxmlformats.org/officeDocument/2006/relationships/hyperlink" Target="https://doi.org/10.1016/j.psyneuen.2021.105413" TargetMode="External"/><Relationship Id="rId30" Type="http://schemas.openxmlformats.org/officeDocument/2006/relationships/hyperlink" Target="https://doi.org/10.1016/j.psyneuen.2020.105063" TargetMode="External"/><Relationship Id="rId105" Type="http://schemas.openxmlformats.org/officeDocument/2006/relationships/hyperlink" Target="https://doi.org/10.1016/j.psyneuen.2021.105172" TargetMode="External"/><Relationship Id="rId126" Type="http://schemas.openxmlformats.org/officeDocument/2006/relationships/hyperlink" Target="https://doi.org/10.1016/j.psyneuen.2021.105207" TargetMode="External"/><Relationship Id="rId147" Type="http://schemas.openxmlformats.org/officeDocument/2006/relationships/hyperlink" Target="https://doi.org/10.1016/j.psyneuen.2021.105268" TargetMode="External"/><Relationship Id="rId168" Type="http://schemas.openxmlformats.org/officeDocument/2006/relationships/hyperlink" Target="https://doi.org/10.1016/j.psyneuen.2021.105238" TargetMode="External"/><Relationship Id="rId51" Type="http://schemas.openxmlformats.org/officeDocument/2006/relationships/hyperlink" Target="https://doi.org/10.1016/j.psyneuen.2020.105103" TargetMode="External"/><Relationship Id="rId72" Type="http://schemas.openxmlformats.org/officeDocument/2006/relationships/hyperlink" Target="https://doi.org/10.1016/j.psyneuen.2020.105124" TargetMode="External"/><Relationship Id="rId93" Type="http://schemas.openxmlformats.org/officeDocument/2006/relationships/hyperlink" Target="https://doi.org/10.1016/j.psyneuen.2021.105163" TargetMode="External"/><Relationship Id="rId189" Type="http://schemas.openxmlformats.org/officeDocument/2006/relationships/hyperlink" Target="https://doi.org/10.1016/j.psyneuen.2021.105320" TargetMode="External"/><Relationship Id="rId3" Type="http://schemas.openxmlformats.org/officeDocument/2006/relationships/hyperlink" Target="https://doi.org/10.1016/S0306-4530(20)30502-3" TargetMode="External"/><Relationship Id="rId214" Type="http://schemas.openxmlformats.org/officeDocument/2006/relationships/hyperlink" Target="https://doi.org/10.1016/j.psyneuen.2021.105332" TargetMode="External"/><Relationship Id="rId235" Type="http://schemas.openxmlformats.org/officeDocument/2006/relationships/hyperlink" Target="https://doi.org/10.1016/j.psyneuen.2021.105367" TargetMode="External"/><Relationship Id="rId256" Type="http://schemas.openxmlformats.org/officeDocument/2006/relationships/hyperlink" Target="https://doi.org/10.1016/j.psyneuen.2021.105399" TargetMode="External"/><Relationship Id="rId277" Type="http://schemas.openxmlformats.org/officeDocument/2006/relationships/hyperlink" Target="https://doi.org/10.1016/j.psyneuen.2021.105420" TargetMode="External"/><Relationship Id="rId298" Type="http://schemas.openxmlformats.org/officeDocument/2006/relationships/hyperlink" Target="https://doi.org/10.1016/j.psyneuen.2021.105422" TargetMode="External"/><Relationship Id="rId116" Type="http://schemas.openxmlformats.org/officeDocument/2006/relationships/hyperlink" Target="https://doi.org/10.1016/j.psyneuen.2021.105191" TargetMode="External"/><Relationship Id="rId137" Type="http://schemas.openxmlformats.org/officeDocument/2006/relationships/hyperlink" Target="https://doi.org/10.1016/j.psyneuen.2021.105223" TargetMode="External"/><Relationship Id="rId158" Type="http://schemas.openxmlformats.org/officeDocument/2006/relationships/hyperlink" Target="https://doi.org/10.1016/j.psyneuen.2021.105254" TargetMode="External"/><Relationship Id="rId302" Type="http://schemas.openxmlformats.org/officeDocument/2006/relationships/hyperlink" Target="https://doi.org/10.1016/j.psyneuen.2021.105424" TargetMode="External"/><Relationship Id="rId20" Type="http://schemas.openxmlformats.org/officeDocument/2006/relationships/hyperlink" Target="https://doi.org/10.1016/j.psyneuen.2020.104877" TargetMode="External"/><Relationship Id="rId41" Type="http://schemas.openxmlformats.org/officeDocument/2006/relationships/hyperlink" Target="https://doi.org/10.1016/j.psyneuen.2020.105095" TargetMode="External"/><Relationship Id="rId62" Type="http://schemas.openxmlformats.org/officeDocument/2006/relationships/hyperlink" Target="https://doi.org/10.1016/j.psyneuen.2020.105108" TargetMode="External"/><Relationship Id="rId83" Type="http://schemas.openxmlformats.org/officeDocument/2006/relationships/hyperlink" Target="https://doi.org/10.1016/j.psyneuen.2021.105128" TargetMode="External"/><Relationship Id="rId179" Type="http://schemas.openxmlformats.org/officeDocument/2006/relationships/hyperlink" Target="https://doi.org/10.1016/j.psyneuen.2021.105253" TargetMode="External"/><Relationship Id="rId190" Type="http://schemas.openxmlformats.org/officeDocument/2006/relationships/hyperlink" Target="https://doi.org/10.1016/j.psyneuen.2021.105275" TargetMode="External"/><Relationship Id="rId204" Type="http://schemas.openxmlformats.org/officeDocument/2006/relationships/hyperlink" Target="https://doi.org/10.1016/j.psyneuen.2021.105322" TargetMode="External"/><Relationship Id="rId225" Type="http://schemas.openxmlformats.org/officeDocument/2006/relationships/hyperlink" Target="https://doi.org/10.1016/j.psyneuen.2021.105342" TargetMode="External"/><Relationship Id="rId246" Type="http://schemas.openxmlformats.org/officeDocument/2006/relationships/hyperlink" Target="https://doi.org/10.1016/j.psyneuen.2021.105357" TargetMode="External"/><Relationship Id="rId267" Type="http://schemas.openxmlformats.org/officeDocument/2006/relationships/hyperlink" Target="https://doi.org/10.1016/j.psyneuen.2021.105412" TargetMode="External"/><Relationship Id="rId288" Type="http://schemas.openxmlformats.org/officeDocument/2006/relationships/hyperlink" Target="https://doi.org/10.1016/j.psyneuen.2021.105397" TargetMode="External"/><Relationship Id="rId106" Type="http://schemas.openxmlformats.org/officeDocument/2006/relationships/hyperlink" Target="https://doi.org/10.1016/j.psyneuen.2021.105180" TargetMode="External"/><Relationship Id="rId127" Type="http://schemas.openxmlformats.org/officeDocument/2006/relationships/hyperlink" Target="https://doi.org/10.1016/j.psyneuen.2021.105214" TargetMode="External"/><Relationship Id="rId10" Type="http://schemas.openxmlformats.org/officeDocument/2006/relationships/hyperlink" Target="https://doi.org/10.1016/j.psyneuen.2020.104915" TargetMode="External"/><Relationship Id="rId31" Type="http://schemas.openxmlformats.org/officeDocument/2006/relationships/hyperlink" Target="https://doi.org/10.1016/j.psyneuen.2020.105083" TargetMode="External"/><Relationship Id="rId52" Type="http://schemas.openxmlformats.org/officeDocument/2006/relationships/hyperlink" Target="https://doi.org/10.1016/j.psyneuen.2020.105118" TargetMode="External"/><Relationship Id="rId73" Type="http://schemas.openxmlformats.org/officeDocument/2006/relationships/hyperlink" Target="https://doi.org/10.1016/j.psyneuen.2020.105125" TargetMode="External"/><Relationship Id="rId94" Type="http://schemas.openxmlformats.org/officeDocument/2006/relationships/hyperlink" Target="https://doi.org/10.1016/j.psyneuen.2021.105169" TargetMode="External"/><Relationship Id="rId148" Type="http://schemas.openxmlformats.org/officeDocument/2006/relationships/hyperlink" Target="https://doi.org/10.1016/j.psyneuen.2021.105252" TargetMode="External"/><Relationship Id="rId169" Type="http://schemas.openxmlformats.org/officeDocument/2006/relationships/hyperlink" Target="https://doi.org/10.1016/j.psyneuen.2021.105266" TargetMode="External"/><Relationship Id="rId4" Type="http://schemas.openxmlformats.org/officeDocument/2006/relationships/hyperlink" Target="https://doi.org/10.1016/j.psyneuen.2020.104895" TargetMode="External"/><Relationship Id="rId180" Type="http://schemas.openxmlformats.org/officeDocument/2006/relationships/hyperlink" Target="https://doi.org/10.1016/j.psyneuen.2021.105278" TargetMode="External"/><Relationship Id="rId215" Type="http://schemas.openxmlformats.org/officeDocument/2006/relationships/hyperlink" Target="https://doi.org/10.1016/j.psyneuen.2021.105333" TargetMode="External"/><Relationship Id="rId236" Type="http://schemas.openxmlformats.org/officeDocument/2006/relationships/hyperlink" Target="https://doi.org/10.1016/j.psyneuen.2021.105356" TargetMode="External"/><Relationship Id="rId257" Type="http://schemas.openxmlformats.org/officeDocument/2006/relationships/hyperlink" Target="https://doi.org/10.1016/j.psyneuen.2021.105401" TargetMode="External"/><Relationship Id="rId278" Type="http://schemas.openxmlformats.org/officeDocument/2006/relationships/hyperlink" Target="https://doi.org/10.1016/j.psyneuen.2021.105403" TargetMode="External"/><Relationship Id="rId303" Type="http://schemas.openxmlformats.org/officeDocument/2006/relationships/hyperlink" Target="https://doi.org/10.1016/j.psyneuen.2021.105360" TargetMode="External"/><Relationship Id="rId42" Type="http://schemas.openxmlformats.org/officeDocument/2006/relationships/hyperlink" Target="https://doi.org/10.1016/j.psyneuen.2020.105082" TargetMode="External"/><Relationship Id="rId84" Type="http://schemas.openxmlformats.org/officeDocument/2006/relationships/hyperlink" Target="https://doi.org/10.1016/j.psyneuen.2021.105149" TargetMode="External"/><Relationship Id="rId138" Type="http://schemas.openxmlformats.org/officeDocument/2006/relationships/hyperlink" Target="https://doi.org/10.1016/j.psyneuen.2021.105196" TargetMode="External"/><Relationship Id="rId191" Type="http://schemas.openxmlformats.org/officeDocument/2006/relationships/hyperlink" Target="https://doi.org/10.1016/j.psyneuen.2021.105251" TargetMode="External"/><Relationship Id="rId205" Type="http://schemas.openxmlformats.org/officeDocument/2006/relationships/hyperlink" Target="https://doi.org/10.1016/j.psyneuen.2021.105347" TargetMode="External"/><Relationship Id="rId247" Type="http://schemas.openxmlformats.org/officeDocument/2006/relationships/hyperlink" Target="https://doi.org/10.1016/j.psyneuen.2021.105341" TargetMode="External"/><Relationship Id="rId107" Type="http://schemas.openxmlformats.org/officeDocument/2006/relationships/hyperlink" Target="https://doi.org/10.1016/j.psyneuen.2021.105154" TargetMode="External"/><Relationship Id="rId289" Type="http://schemas.openxmlformats.org/officeDocument/2006/relationships/hyperlink" Target="https://doi.org/10.1016/j.psyneuen.2021.105427" TargetMode="External"/><Relationship Id="rId11" Type="http://schemas.openxmlformats.org/officeDocument/2006/relationships/hyperlink" Target="https://doi.org/10.1016/j.psyneuen.2020.105026" TargetMode="External"/><Relationship Id="rId53" Type="http://schemas.openxmlformats.org/officeDocument/2006/relationships/hyperlink" Target="https://doi.org/10.1016/j.psyneuen.2020.105123" TargetMode="External"/><Relationship Id="rId149" Type="http://schemas.openxmlformats.org/officeDocument/2006/relationships/hyperlink" Target="https://doi.org/10.1016/j.psyneuen.2021.105274" TargetMode="External"/><Relationship Id="rId95" Type="http://schemas.openxmlformats.org/officeDocument/2006/relationships/hyperlink" Target="https://doi.org/10.1016/j.psyneuen.2021.105165" TargetMode="External"/><Relationship Id="rId160" Type="http://schemas.openxmlformats.org/officeDocument/2006/relationships/hyperlink" Target="https://doi.org/10.1016/j.psyneuen.2021.105267" TargetMode="External"/><Relationship Id="rId216" Type="http://schemas.openxmlformats.org/officeDocument/2006/relationships/hyperlink" Target="https://doi.org/10.1016/j.psyneuen.2021.105321" TargetMode="External"/><Relationship Id="rId258" Type="http://schemas.openxmlformats.org/officeDocument/2006/relationships/hyperlink" Target="https://doi.org/10.1016/j.psyneuen.2021.105419" TargetMode="External"/><Relationship Id="rId22" Type="http://schemas.openxmlformats.org/officeDocument/2006/relationships/hyperlink" Target="https://doi.org/10.1016/j.psyneuen.2020.105126" TargetMode="External"/><Relationship Id="rId64" Type="http://schemas.openxmlformats.org/officeDocument/2006/relationships/hyperlink" Target="https://doi.org/10.1016/j.psyneuen.2020.105071" TargetMode="External"/><Relationship Id="rId118" Type="http://schemas.openxmlformats.org/officeDocument/2006/relationships/hyperlink" Target="https://doi.org/10.1016/j.psyneuen.2021.105190" TargetMode="External"/><Relationship Id="rId171" Type="http://schemas.openxmlformats.org/officeDocument/2006/relationships/hyperlink" Target="https://doi.org/10.1016/j.psyneuen.2021.105272" TargetMode="External"/><Relationship Id="rId227" Type="http://schemas.openxmlformats.org/officeDocument/2006/relationships/hyperlink" Target="https://doi.org/10.1016/j.psyneuen.2021.105323" TargetMode="External"/><Relationship Id="rId269" Type="http://schemas.openxmlformats.org/officeDocument/2006/relationships/hyperlink" Target="https://doi.org/10.1016/j.psyneuen.2021.105389" TargetMode="External"/><Relationship Id="rId33" Type="http://schemas.openxmlformats.org/officeDocument/2006/relationships/hyperlink" Target="https://doi.org/10.1016/j.psyneuen.2020.105100" TargetMode="External"/><Relationship Id="rId129" Type="http://schemas.openxmlformats.org/officeDocument/2006/relationships/hyperlink" Target="https://doi.org/10.1016/j.psyneuen.2021.105219" TargetMode="External"/><Relationship Id="rId280" Type="http://schemas.openxmlformats.org/officeDocument/2006/relationships/hyperlink" Target="https://doi.org/10.1016/j.psyneuen.2021.105394" TargetMode="External"/><Relationship Id="rId75" Type="http://schemas.openxmlformats.org/officeDocument/2006/relationships/hyperlink" Target="https://doi.org/10.1016/j.psyneuen.2021.105132" TargetMode="External"/><Relationship Id="rId140" Type="http://schemas.openxmlformats.org/officeDocument/2006/relationships/hyperlink" Target="https://doi.org/10.1016/j.psyneuen.2021.105205" TargetMode="External"/><Relationship Id="rId182" Type="http://schemas.openxmlformats.org/officeDocument/2006/relationships/hyperlink" Target="https://doi.org/10.1016/j.psyneuen.2021.105256"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O32"/>
  <sheetViews>
    <sheetView tabSelected="1" zoomScale="116" workbookViewId="0"/>
  </sheetViews>
  <sheetFormatPr baseColWidth="10" defaultColWidth="12.6640625" defaultRowHeight="15.75" customHeight="1"/>
  <cols>
    <col min="3" max="3" width="16" bestFit="1" customWidth="1"/>
    <col min="4" max="4" width="13" bestFit="1" customWidth="1"/>
    <col min="13" max="13" width="41.83203125" customWidth="1"/>
  </cols>
  <sheetData>
    <row r="1" spans="1:15" ht="15.75" customHeight="1">
      <c r="A1" s="1" t="s">
        <v>0</v>
      </c>
      <c r="B1" s="1" t="s">
        <v>1</v>
      </c>
      <c r="C1" s="2"/>
      <c r="D1" s="2"/>
      <c r="E1" s="2"/>
      <c r="F1" s="2"/>
      <c r="I1" s="3"/>
      <c r="K1" s="1" t="s">
        <v>2</v>
      </c>
      <c r="L1" s="1" t="s">
        <v>3</v>
      </c>
      <c r="M1" s="1" t="s">
        <v>4</v>
      </c>
      <c r="N1" s="1" t="s">
        <v>5</v>
      </c>
    </row>
    <row r="2" spans="1:15" ht="15.75" customHeight="1">
      <c r="A2" s="1" t="s">
        <v>6</v>
      </c>
      <c r="B2" s="1">
        <v>2021</v>
      </c>
      <c r="K2" s="1" t="s">
        <v>7</v>
      </c>
      <c r="L2" s="2" t="s">
        <v>8</v>
      </c>
      <c r="M2" s="4" t="s">
        <v>9</v>
      </c>
    </row>
    <row r="3" spans="1:15" ht="15.75" customHeight="1">
      <c r="A3" s="1" t="s">
        <v>10</v>
      </c>
      <c r="B3" s="1">
        <v>2021</v>
      </c>
      <c r="K3" s="2" t="s">
        <v>11</v>
      </c>
      <c r="L3" s="2" t="s">
        <v>12</v>
      </c>
      <c r="M3" s="5" t="s">
        <v>13</v>
      </c>
    </row>
    <row r="4" spans="1:15" ht="15.75" customHeight="1">
      <c r="A4" s="1"/>
      <c r="B4" s="1"/>
      <c r="L4" s="2" t="s">
        <v>14</v>
      </c>
    </row>
    <row r="5" spans="1:15" ht="15.75" customHeight="1">
      <c r="A5" s="1"/>
      <c r="B5" s="1"/>
      <c r="K5" s="1" t="s">
        <v>15</v>
      </c>
      <c r="L5" s="2" t="s">
        <v>16</v>
      </c>
      <c r="M5" s="4" t="s">
        <v>17</v>
      </c>
    </row>
    <row r="6" spans="1:15" ht="15.75" customHeight="1">
      <c r="A6" s="6"/>
      <c r="B6" s="1"/>
      <c r="L6" s="2" t="s">
        <v>18</v>
      </c>
      <c r="M6" s="5" t="s">
        <v>19</v>
      </c>
    </row>
    <row r="7" spans="1:15" ht="15.75" customHeight="1">
      <c r="A7" s="1"/>
      <c r="B7" s="1"/>
      <c r="K7" s="1" t="s">
        <v>20</v>
      </c>
      <c r="L7" s="2" t="s">
        <v>20</v>
      </c>
      <c r="M7" s="4" t="s">
        <v>21</v>
      </c>
      <c r="N7" s="2" t="s">
        <v>669</v>
      </c>
      <c r="O7" s="2" t="s">
        <v>22</v>
      </c>
    </row>
    <row r="8" spans="1:15" ht="15.75" customHeight="1">
      <c r="A8" s="6"/>
      <c r="B8" s="1"/>
      <c r="L8" s="2" t="s">
        <v>23</v>
      </c>
      <c r="M8" s="5" t="s">
        <v>24</v>
      </c>
    </row>
    <row r="9" spans="1:15" ht="15.75" customHeight="1">
      <c r="A9" s="6"/>
      <c r="B9" s="1"/>
    </row>
    <row r="10" spans="1:15" ht="15.75" customHeight="1">
      <c r="A10" s="2"/>
      <c r="B10" s="6"/>
      <c r="K10" s="1" t="s">
        <v>25</v>
      </c>
      <c r="L10" s="2" t="s">
        <v>22</v>
      </c>
    </row>
    <row r="11" spans="1:15" ht="15.75" customHeight="1">
      <c r="B11" s="1"/>
    </row>
    <row r="12" spans="1:15" ht="15.75" customHeight="1">
      <c r="A12" s="6"/>
      <c r="B12" s="1"/>
      <c r="K12" s="1" t="s">
        <v>26</v>
      </c>
      <c r="L12" s="2" t="s">
        <v>27</v>
      </c>
    </row>
    <row r="13" spans="1:15" ht="15.75" customHeight="1">
      <c r="A13" s="6"/>
      <c r="B13" s="1"/>
    </row>
    <row r="14" spans="1:15" ht="15.75" customHeight="1">
      <c r="A14" s="6"/>
      <c r="B14" s="6"/>
      <c r="K14" s="1" t="s">
        <v>28</v>
      </c>
      <c r="L14" s="2" t="s">
        <v>29</v>
      </c>
    </row>
    <row r="15" spans="1:15" ht="15.75" customHeight="1">
      <c r="A15" s="1"/>
      <c r="B15" s="1"/>
      <c r="L15" s="2" t="s">
        <v>30</v>
      </c>
    </row>
    <row r="16" spans="1:15" ht="15.75" customHeight="1">
      <c r="A16" s="1"/>
      <c r="B16" s="1"/>
      <c r="L16" s="2" t="s">
        <v>31</v>
      </c>
    </row>
    <row r="17" spans="1:13" ht="15.75" customHeight="1">
      <c r="A17" s="2"/>
      <c r="B17" s="2"/>
      <c r="L17" s="2" t="s">
        <v>32</v>
      </c>
    </row>
    <row r="18" spans="1:13" ht="15.75" customHeight="1">
      <c r="A18" s="1"/>
      <c r="B18" s="1"/>
      <c r="L18" s="2" t="s">
        <v>33</v>
      </c>
    </row>
    <row r="19" spans="1:13" ht="15.75" customHeight="1">
      <c r="A19" s="7"/>
      <c r="B19" s="1"/>
      <c r="L19" s="2" t="s">
        <v>34</v>
      </c>
    </row>
    <row r="20" spans="1:13" ht="15.75" customHeight="1">
      <c r="A20" s="6"/>
      <c r="B20" s="1"/>
      <c r="L20" s="2" t="s">
        <v>35</v>
      </c>
    </row>
    <row r="21" spans="1:13" ht="15.75" customHeight="1">
      <c r="A21" s="6"/>
      <c r="B21" s="1"/>
    </row>
    <row r="22" spans="1:13" ht="15.75" customHeight="1">
      <c r="A22" s="1"/>
      <c r="B22" s="1"/>
      <c r="K22" s="1" t="s">
        <v>36</v>
      </c>
      <c r="L22" s="2" t="s">
        <v>37</v>
      </c>
      <c r="M22" s="2"/>
    </row>
    <row r="23" spans="1:13" ht="15.75" customHeight="1">
      <c r="L23" s="2" t="s">
        <v>38</v>
      </c>
    </row>
    <row r="25" spans="1:13" ht="15.75" customHeight="1">
      <c r="K25" s="8" t="s">
        <v>39</v>
      </c>
      <c r="L25" s="9" t="s">
        <v>40</v>
      </c>
      <c r="M25" s="10" t="s">
        <v>41</v>
      </c>
    </row>
    <row r="26" spans="1:13" ht="15.75" customHeight="1">
      <c r="K26" s="11"/>
      <c r="L26" s="9" t="s">
        <v>42</v>
      </c>
      <c r="M26" s="12" t="s">
        <v>43</v>
      </c>
    </row>
    <row r="27" spans="1:13" ht="15.75" customHeight="1">
      <c r="K27" s="11"/>
      <c r="L27" s="9" t="s">
        <v>44</v>
      </c>
      <c r="M27" s="11"/>
    </row>
    <row r="31" spans="1:13" ht="15.75" customHeight="1">
      <c r="K31" s="1" t="s">
        <v>45</v>
      </c>
    </row>
    <row r="32" spans="1:13" ht="15.75" customHeight="1">
      <c r="K32" s="69" t="s">
        <v>46</v>
      </c>
      <c r="L32" s="70"/>
      <c r="M32" s="70"/>
    </row>
  </sheetData>
  <mergeCells count="1">
    <mergeCell ref="K32:M32"/>
  </mergeCells>
  <hyperlinks>
    <hyperlink ref="M3" r:id="rId1" xr:uid="{00000000-0004-0000-0000-000001000000}"/>
    <hyperlink ref="M6" r:id="rId2" xr:uid="{00000000-0004-0000-0000-000002000000}"/>
    <hyperlink ref="M8" r:id="rId3" xr:uid="{00000000-0004-0000-0000-000003000000}"/>
    <hyperlink ref="M26" r:id="rId4" xr:uid="{00000000-0004-0000-0000-000004000000}"/>
    <hyperlink ref="K32" r:id="rId5" location="jcpy1208-fig-0002" xr:uid="{00000000-0004-0000-0000-000005000000}"/>
  </hyperlinks>
  <pageMargins left="0.7" right="0.7" top="0.75" bottom="0.75" header="0.3" footer="0.3"/>
  <legacyDrawing r:id="rId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O999"/>
  <sheetViews>
    <sheetView workbookViewId="0">
      <pane ySplit="1" topLeftCell="A2" activePane="bottomLeft" state="frozen"/>
      <selection pane="bottomLeft" activeCell="B3" sqref="B3"/>
    </sheetView>
  </sheetViews>
  <sheetFormatPr baseColWidth="10" defaultColWidth="12.6640625" defaultRowHeight="15.75" customHeight="1"/>
  <cols>
    <col min="2" max="2" width="35.33203125" customWidth="1"/>
    <col min="5" max="5" width="11.6640625" customWidth="1"/>
    <col min="6" max="6" width="14.1640625" customWidth="1"/>
    <col min="8" max="8" width="8.6640625" customWidth="1"/>
    <col min="9" max="9" width="33.1640625" customWidth="1"/>
    <col min="10" max="10" width="5.6640625" customWidth="1"/>
    <col min="17" max="17" width="31.1640625" customWidth="1"/>
  </cols>
  <sheetData>
    <row r="1" spans="1:15" ht="15.75" customHeight="1">
      <c r="A1" s="1" t="s">
        <v>47</v>
      </c>
      <c r="B1" s="1" t="s">
        <v>48</v>
      </c>
      <c r="C1" s="1" t="s">
        <v>7</v>
      </c>
      <c r="D1" s="1" t="s">
        <v>49</v>
      </c>
      <c r="E1" s="1" t="s">
        <v>50</v>
      </c>
      <c r="F1" s="1" t="s">
        <v>51</v>
      </c>
      <c r="G1" s="1" t="s">
        <v>52</v>
      </c>
      <c r="H1" s="1" t="s">
        <v>27</v>
      </c>
      <c r="I1" s="14" t="s">
        <v>53</v>
      </c>
      <c r="J1" s="15"/>
      <c r="K1" s="16" t="s">
        <v>54</v>
      </c>
      <c r="L1" s="16" t="s">
        <v>55</v>
      </c>
      <c r="M1" s="16" t="s">
        <v>56</v>
      </c>
      <c r="N1" s="16" t="s">
        <v>57</v>
      </c>
      <c r="O1" s="16" t="s">
        <v>58</v>
      </c>
    </row>
    <row r="2" spans="1:15" ht="15.75" customHeight="1">
      <c r="I2" s="17"/>
      <c r="J2" s="18"/>
    </row>
    <row r="3" spans="1:15" ht="15.75" customHeight="1">
      <c r="A3" s="1">
        <v>2021</v>
      </c>
      <c r="I3" s="17"/>
      <c r="J3" s="18"/>
    </row>
    <row r="4" spans="1:15" ht="15.75" customHeight="1">
      <c r="A4" s="2" t="s">
        <v>59</v>
      </c>
      <c r="B4" s="19" t="s">
        <v>60</v>
      </c>
      <c r="C4" s="2">
        <v>0</v>
      </c>
      <c r="D4" s="2">
        <v>0</v>
      </c>
      <c r="E4" s="2">
        <v>0</v>
      </c>
      <c r="F4" s="2">
        <v>1</v>
      </c>
      <c r="G4" s="2">
        <v>1</v>
      </c>
      <c r="H4" s="2">
        <v>0</v>
      </c>
      <c r="I4" s="20" t="s">
        <v>61</v>
      </c>
      <c r="J4" s="18"/>
    </row>
    <row r="5" spans="1:15" ht="15.75" customHeight="1">
      <c r="B5" s="5" t="s">
        <v>62</v>
      </c>
      <c r="C5" s="2">
        <v>0</v>
      </c>
      <c r="D5" s="2">
        <v>1</v>
      </c>
      <c r="E5" s="2">
        <v>1</v>
      </c>
      <c r="F5" s="2" t="s">
        <v>63</v>
      </c>
      <c r="G5" s="2">
        <v>0</v>
      </c>
      <c r="H5" s="2">
        <v>0</v>
      </c>
      <c r="I5" s="13" t="s">
        <v>64</v>
      </c>
      <c r="J5" s="18"/>
    </row>
    <row r="6" spans="1:15" ht="15.75" customHeight="1">
      <c r="B6" s="5" t="s">
        <v>65</v>
      </c>
      <c r="C6" s="2">
        <v>1</v>
      </c>
      <c r="D6" s="2">
        <v>1</v>
      </c>
      <c r="E6" s="2">
        <v>1</v>
      </c>
      <c r="F6" s="2" t="s">
        <v>63</v>
      </c>
      <c r="G6" s="2">
        <v>0</v>
      </c>
      <c r="H6" s="2">
        <v>0</v>
      </c>
      <c r="I6" s="21" t="s">
        <v>66</v>
      </c>
      <c r="J6" s="18"/>
    </row>
    <row r="7" spans="1:15" ht="15.75" customHeight="1">
      <c r="B7" s="19" t="s">
        <v>67</v>
      </c>
      <c r="C7" s="2">
        <v>0</v>
      </c>
      <c r="D7" s="2">
        <v>1</v>
      </c>
      <c r="E7" s="2">
        <v>1</v>
      </c>
      <c r="F7" s="2" t="s">
        <v>63</v>
      </c>
      <c r="G7" s="2">
        <v>0</v>
      </c>
      <c r="H7" s="2">
        <v>0</v>
      </c>
      <c r="I7" s="4" t="s">
        <v>68</v>
      </c>
      <c r="J7" s="18"/>
    </row>
    <row r="8" spans="1:15" ht="15.75" customHeight="1">
      <c r="B8" s="5" t="s">
        <v>69</v>
      </c>
      <c r="C8" s="2">
        <v>0</v>
      </c>
      <c r="D8" s="2">
        <v>0</v>
      </c>
      <c r="E8" s="2">
        <v>0</v>
      </c>
      <c r="F8" s="2">
        <v>0</v>
      </c>
      <c r="G8" s="2">
        <v>0</v>
      </c>
      <c r="H8" s="2">
        <v>0</v>
      </c>
      <c r="I8" s="17"/>
      <c r="J8" s="18"/>
    </row>
    <row r="9" spans="1:15" ht="15.75" customHeight="1">
      <c r="B9" s="5" t="s">
        <v>70</v>
      </c>
      <c r="C9" s="2">
        <v>1</v>
      </c>
      <c r="D9" s="2">
        <v>1</v>
      </c>
      <c r="E9" s="2">
        <v>0</v>
      </c>
      <c r="F9" s="2">
        <v>0</v>
      </c>
      <c r="G9" s="2">
        <v>0</v>
      </c>
      <c r="H9" s="2">
        <v>0</v>
      </c>
      <c r="I9" s="4" t="s">
        <v>71</v>
      </c>
      <c r="J9" s="18"/>
    </row>
    <row r="10" spans="1:15" ht="15.75" customHeight="1">
      <c r="B10" s="5" t="s">
        <v>72</v>
      </c>
      <c r="C10" s="2">
        <v>0</v>
      </c>
      <c r="D10" s="2">
        <v>0</v>
      </c>
      <c r="E10" s="2">
        <v>1</v>
      </c>
      <c r="F10" s="2" t="s">
        <v>63</v>
      </c>
      <c r="G10" s="2">
        <v>1</v>
      </c>
      <c r="H10" s="2">
        <v>0</v>
      </c>
      <c r="I10" s="4" t="s">
        <v>73</v>
      </c>
      <c r="J10" s="18"/>
    </row>
    <row r="11" spans="1:15" ht="15.75" customHeight="1">
      <c r="B11" s="5" t="s">
        <v>74</v>
      </c>
      <c r="C11" s="2">
        <v>0</v>
      </c>
      <c r="D11" s="2">
        <v>1</v>
      </c>
      <c r="E11" s="2">
        <v>1</v>
      </c>
      <c r="F11" s="2" t="s">
        <v>63</v>
      </c>
      <c r="G11" s="2">
        <v>0</v>
      </c>
      <c r="H11" s="2">
        <v>0</v>
      </c>
      <c r="I11" s="4" t="s">
        <v>75</v>
      </c>
      <c r="J11" s="18"/>
    </row>
    <row r="12" spans="1:15" ht="15.75" customHeight="1">
      <c r="B12" s="5" t="s">
        <v>76</v>
      </c>
      <c r="C12" s="2">
        <v>0</v>
      </c>
      <c r="D12" s="2">
        <v>0</v>
      </c>
      <c r="E12" s="2">
        <v>0</v>
      </c>
      <c r="F12" s="2">
        <v>1</v>
      </c>
      <c r="G12" s="2">
        <v>0</v>
      </c>
      <c r="H12" s="2">
        <v>0</v>
      </c>
      <c r="I12" s="4" t="s">
        <v>77</v>
      </c>
      <c r="J12" s="18"/>
    </row>
    <row r="13" spans="1:15" ht="15.75" customHeight="1">
      <c r="B13" s="5" t="s">
        <v>78</v>
      </c>
      <c r="C13" s="2">
        <v>1</v>
      </c>
      <c r="D13" s="2">
        <v>1</v>
      </c>
      <c r="E13" s="2">
        <v>1</v>
      </c>
      <c r="F13" s="2" t="s">
        <v>63</v>
      </c>
      <c r="G13" s="2">
        <v>0</v>
      </c>
      <c r="H13" s="2">
        <v>0</v>
      </c>
      <c r="I13" s="4" t="s">
        <v>79</v>
      </c>
      <c r="J13" s="18"/>
    </row>
    <row r="14" spans="1:15" ht="15.75" customHeight="1">
      <c r="F14" s="2"/>
      <c r="I14" s="17"/>
      <c r="J14" s="18"/>
    </row>
    <row r="15" spans="1:15" ht="15.75" customHeight="1">
      <c r="A15" s="2" t="s">
        <v>80</v>
      </c>
      <c r="B15" s="19" t="s">
        <v>81</v>
      </c>
      <c r="C15" s="2">
        <v>1</v>
      </c>
      <c r="D15" s="2">
        <v>1</v>
      </c>
      <c r="E15" s="2">
        <v>1</v>
      </c>
      <c r="F15" s="2" t="s">
        <v>63</v>
      </c>
      <c r="G15" s="2">
        <v>0</v>
      </c>
      <c r="H15" s="2">
        <v>0</v>
      </c>
      <c r="I15" s="13" t="s">
        <v>82</v>
      </c>
      <c r="J15" s="18"/>
    </row>
    <row r="16" spans="1:15" ht="15.75" customHeight="1">
      <c r="B16" s="5" t="s">
        <v>83</v>
      </c>
      <c r="C16" s="2">
        <v>1</v>
      </c>
      <c r="D16" s="2">
        <v>1</v>
      </c>
      <c r="E16" s="2">
        <v>1</v>
      </c>
      <c r="F16" s="2" t="s">
        <v>63</v>
      </c>
      <c r="G16" s="2">
        <v>0</v>
      </c>
      <c r="H16" s="2">
        <v>0</v>
      </c>
      <c r="I16" s="4" t="s">
        <v>84</v>
      </c>
      <c r="J16" s="18"/>
    </row>
    <row r="17" spans="1:10" ht="15.75" customHeight="1">
      <c r="B17" s="19" t="s">
        <v>85</v>
      </c>
      <c r="C17" s="2">
        <v>1</v>
      </c>
      <c r="D17" s="2" t="s">
        <v>63</v>
      </c>
      <c r="E17" s="2">
        <v>1</v>
      </c>
      <c r="F17" s="2" t="s">
        <v>63</v>
      </c>
      <c r="G17" s="2">
        <v>0</v>
      </c>
      <c r="H17" s="2">
        <v>0</v>
      </c>
      <c r="I17" s="4" t="s">
        <v>86</v>
      </c>
      <c r="J17" s="18"/>
    </row>
    <row r="18" spans="1:10" ht="15.75" customHeight="1">
      <c r="B18" s="19" t="s">
        <v>87</v>
      </c>
      <c r="C18" s="2">
        <v>1</v>
      </c>
      <c r="D18" s="2">
        <v>1</v>
      </c>
      <c r="E18" s="2">
        <v>1</v>
      </c>
      <c r="F18" s="2" t="s">
        <v>63</v>
      </c>
      <c r="G18" s="2">
        <v>0</v>
      </c>
      <c r="H18" s="2">
        <v>0</v>
      </c>
      <c r="I18" s="4" t="s">
        <v>88</v>
      </c>
      <c r="J18" s="18"/>
    </row>
    <row r="19" spans="1:10" ht="15.75" customHeight="1">
      <c r="B19" s="19" t="s">
        <v>89</v>
      </c>
      <c r="C19" s="2">
        <v>0</v>
      </c>
      <c r="D19" s="2">
        <v>0</v>
      </c>
      <c r="E19" s="2">
        <v>1</v>
      </c>
      <c r="F19" s="2" t="s">
        <v>63</v>
      </c>
      <c r="G19" s="2">
        <v>1</v>
      </c>
      <c r="H19" s="2">
        <v>0</v>
      </c>
      <c r="I19" s="4" t="s">
        <v>90</v>
      </c>
      <c r="J19" s="18"/>
    </row>
    <row r="20" spans="1:10" ht="15.75" customHeight="1">
      <c r="B20" s="5" t="s">
        <v>91</v>
      </c>
      <c r="C20" s="2">
        <v>0</v>
      </c>
      <c r="D20" s="2">
        <v>1</v>
      </c>
      <c r="E20" s="2">
        <v>1</v>
      </c>
      <c r="F20" s="2" t="s">
        <v>63</v>
      </c>
      <c r="G20" s="2">
        <v>0</v>
      </c>
      <c r="H20" s="2">
        <v>0</v>
      </c>
      <c r="I20" s="4" t="s">
        <v>92</v>
      </c>
      <c r="J20" s="18"/>
    </row>
    <row r="21" spans="1:10" ht="15.75" customHeight="1">
      <c r="B21" s="19" t="s">
        <v>93</v>
      </c>
      <c r="C21" s="2">
        <v>1</v>
      </c>
      <c r="D21" s="2">
        <v>1</v>
      </c>
      <c r="E21" s="2">
        <v>1</v>
      </c>
      <c r="F21" s="2" t="s">
        <v>63</v>
      </c>
      <c r="G21" s="2">
        <v>1</v>
      </c>
      <c r="H21" s="2">
        <v>0</v>
      </c>
      <c r="I21" s="4" t="s">
        <v>94</v>
      </c>
      <c r="J21" s="18"/>
    </row>
    <row r="22" spans="1:10" ht="15.75" customHeight="1">
      <c r="B22" s="19" t="s">
        <v>95</v>
      </c>
      <c r="C22" s="2">
        <v>0</v>
      </c>
      <c r="D22" s="2">
        <v>0</v>
      </c>
      <c r="E22" s="2">
        <v>0</v>
      </c>
      <c r="F22" s="2">
        <v>0</v>
      </c>
      <c r="G22" s="2">
        <v>1</v>
      </c>
      <c r="H22" s="2">
        <v>0</v>
      </c>
      <c r="I22" s="17"/>
      <c r="J22" s="18"/>
    </row>
    <row r="23" spans="1:10" ht="15.75" customHeight="1">
      <c r="B23" s="19" t="s">
        <v>96</v>
      </c>
      <c r="C23" s="2">
        <v>0</v>
      </c>
      <c r="D23" s="2">
        <v>0</v>
      </c>
      <c r="E23" s="2">
        <v>1</v>
      </c>
      <c r="F23" s="2" t="s">
        <v>63</v>
      </c>
      <c r="G23" s="2">
        <v>0</v>
      </c>
      <c r="H23" s="2">
        <v>0</v>
      </c>
      <c r="I23" s="4" t="s">
        <v>97</v>
      </c>
      <c r="J23" s="18"/>
    </row>
    <row r="24" spans="1:10" ht="15.75" customHeight="1">
      <c r="B24" s="5" t="s">
        <v>98</v>
      </c>
      <c r="C24" s="2">
        <v>0</v>
      </c>
      <c r="D24" s="2">
        <v>0</v>
      </c>
      <c r="E24" s="2">
        <v>1</v>
      </c>
      <c r="F24" s="2" t="s">
        <v>63</v>
      </c>
      <c r="G24" s="2">
        <v>0</v>
      </c>
      <c r="H24" s="2">
        <v>0</v>
      </c>
      <c r="I24" s="4" t="s">
        <v>99</v>
      </c>
      <c r="J24" s="18"/>
    </row>
    <row r="25" spans="1:10" ht="15.75" customHeight="1">
      <c r="F25" s="2"/>
      <c r="I25" s="17"/>
      <c r="J25" s="18"/>
    </row>
    <row r="26" spans="1:10" ht="15.75" customHeight="1">
      <c r="A26" s="2" t="s">
        <v>100</v>
      </c>
      <c r="B26" s="19" t="s">
        <v>101</v>
      </c>
      <c r="C26" s="2">
        <v>0</v>
      </c>
      <c r="D26" s="2">
        <v>1</v>
      </c>
      <c r="E26" s="2">
        <v>1</v>
      </c>
      <c r="F26" s="2" t="s">
        <v>63</v>
      </c>
      <c r="G26" s="2">
        <v>0</v>
      </c>
      <c r="H26" s="2">
        <v>0</v>
      </c>
      <c r="I26" s="4" t="s">
        <v>102</v>
      </c>
      <c r="J26" s="18"/>
    </row>
    <row r="27" spans="1:10" ht="15.75" customHeight="1">
      <c r="B27" s="5" t="s">
        <v>103</v>
      </c>
      <c r="C27" s="2">
        <v>1</v>
      </c>
      <c r="D27" s="2">
        <v>1</v>
      </c>
      <c r="E27" s="2">
        <v>1</v>
      </c>
      <c r="F27" s="2" t="s">
        <v>63</v>
      </c>
      <c r="G27" s="2">
        <v>0</v>
      </c>
      <c r="H27" s="2">
        <v>0</v>
      </c>
      <c r="I27" s="4" t="s">
        <v>104</v>
      </c>
      <c r="J27" s="18"/>
    </row>
    <row r="28" spans="1:10" ht="15.75" customHeight="1">
      <c r="B28" s="5" t="s">
        <v>105</v>
      </c>
      <c r="C28" s="2">
        <v>0</v>
      </c>
      <c r="D28" s="2">
        <v>0</v>
      </c>
      <c r="E28" s="2">
        <v>1</v>
      </c>
      <c r="F28" s="2">
        <v>0</v>
      </c>
      <c r="G28" s="2">
        <v>1</v>
      </c>
      <c r="H28" s="2">
        <v>0</v>
      </c>
      <c r="I28" s="4" t="s">
        <v>106</v>
      </c>
      <c r="J28" s="18"/>
    </row>
    <row r="29" spans="1:10" ht="15.75" customHeight="1">
      <c r="B29" s="19" t="s">
        <v>107</v>
      </c>
      <c r="C29" s="2">
        <v>0</v>
      </c>
      <c r="D29" s="2">
        <v>1</v>
      </c>
      <c r="E29" s="2">
        <v>1</v>
      </c>
      <c r="F29" s="2" t="s">
        <v>63</v>
      </c>
      <c r="G29" s="2">
        <v>1</v>
      </c>
      <c r="H29" s="2">
        <v>0</v>
      </c>
      <c r="I29" s="4" t="s">
        <v>108</v>
      </c>
      <c r="J29" s="18"/>
    </row>
    <row r="30" spans="1:10" ht="15.75" customHeight="1">
      <c r="B30" s="19" t="s">
        <v>109</v>
      </c>
      <c r="C30" s="2">
        <v>0</v>
      </c>
      <c r="D30" s="2">
        <v>1</v>
      </c>
      <c r="E30" s="2">
        <v>1</v>
      </c>
      <c r="F30" s="2" t="s">
        <v>63</v>
      </c>
      <c r="G30" s="2">
        <v>0</v>
      </c>
      <c r="H30" s="2">
        <v>0</v>
      </c>
      <c r="I30" s="4" t="s">
        <v>110</v>
      </c>
      <c r="J30" s="18"/>
    </row>
    <row r="31" spans="1:10" ht="15.75" customHeight="1">
      <c r="B31" s="19" t="s">
        <v>111</v>
      </c>
      <c r="C31" s="2">
        <v>1</v>
      </c>
      <c r="D31" s="2">
        <v>0</v>
      </c>
      <c r="E31" s="2">
        <v>1</v>
      </c>
      <c r="F31" s="2" t="s">
        <v>63</v>
      </c>
      <c r="G31" s="2">
        <v>0</v>
      </c>
      <c r="H31" s="2">
        <v>0</v>
      </c>
      <c r="I31" s="4" t="s">
        <v>112</v>
      </c>
      <c r="J31" s="18"/>
    </row>
    <row r="32" spans="1:10" ht="15.75" customHeight="1">
      <c r="B32" s="5" t="s">
        <v>113</v>
      </c>
      <c r="C32" s="2">
        <v>0</v>
      </c>
      <c r="D32" s="2">
        <v>0</v>
      </c>
      <c r="E32" s="2">
        <v>0</v>
      </c>
      <c r="F32" s="2">
        <v>1</v>
      </c>
      <c r="G32" s="2">
        <v>0</v>
      </c>
      <c r="H32" s="2">
        <v>0</v>
      </c>
      <c r="I32" s="4" t="s">
        <v>114</v>
      </c>
      <c r="J32" s="18"/>
    </row>
    <row r="33" spans="1:10" ht="15.75" customHeight="1">
      <c r="B33" s="19" t="s">
        <v>115</v>
      </c>
      <c r="C33" s="2">
        <v>1</v>
      </c>
      <c r="D33" s="2">
        <v>1</v>
      </c>
      <c r="E33" s="2">
        <v>1</v>
      </c>
      <c r="F33" s="2" t="s">
        <v>63</v>
      </c>
      <c r="G33" s="2">
        <v>0</v>
      </c>
      <c r="H33" s="2">
        <v>0</v>
      </c>
      <c r="I33" s="4" t="s">
        <v>116</v>
      </c>
      <c r="J33" s="18"/>
    </row>
    <row r="34" spans="1:10" ht="15.75" customHeight="1">
      <c r="B34" s="19" t="s">
        <v>117</v>
      </c>
      <c r="C34" s="2">
        <v>0</v>
      </c>
      <c r="D34" s="2">
        <v>0</v>
      </c>
      <c r="E34" s="2">
        <v>0</v>
      </c>
      <c r="F34" s="2">
        <v>0</v>
      </c>
      <c r="G34" s="2">
        <v>1</v>
      </c>
      <c r="H34" s="2">
        <v>0</v>
      </c>
      <c r="I34" s="4"/>
      <c r="J34" s="18"/>
    </row>
    <row r="35" spans="1:10" ht="15.75" customHeight="1">
      <c r="B35" s="19" t="s">
        <v>118</v>
      </c>
      <c r="C35" s="2">
        <v>1</v>
      </c>
      <c r="D35" s="2">
        <v>1</v>
      </c>
      <c r="E35" s="2">
        <v>1</v>
      </c>
      <c r="F35" s="2" t="s">
        <v>63</v>
      </c>
      <c r="G35" s="2">
        <v>0</v>
      </c>
      <c r="I35" s="4" t="s">
        <v>119</v>
      </c>
      <c r="J35" s="18"/>
    </row>
    <row r="36" spans="1:10" ht="15.75" customHeight="1">
      <c r="B36" s="19" t="s">
        <v>120</v>
      </c>
      <c r="C36" s="2">
        <v>1</v>
      </c>
      <c r="D36" s="2">
        <v>1</v>
      </c>
      <c r="E36" s="2">
        <v>1</v>
      </c>
      <c r="F36" s="2" t="s">
        <v>63</v>
      </c>
      <c r="G36" s="2">
        <v>0</v>
      </c>
      <c r="H36" s="2">
        <v>0</v>
      </c>
      <c r="I36" s="4" t="s">
        <v>121</v>
      </c>
      <c r="J36" s="18"/>
    </row>
    <row r="37" spans="1:10" ht="15.75" customHeight="1">
      <c r="B37" s="22"/>
      <c r="C37" s="2"/>
      <c r="F37" s="2"/>
      <c r="I37" s="23"/>
      <c r="J37" s="18"/>
    </row>
    <row r="38" spans="1:10" ht="15.75" customHeight="1">
      <c r="A38" s="2" t="s">
        <v>122</v>
      </c>
      <c r="B38" s="5" t="s">
        <v>123</v>
      </c>
      <c r="C38" s="2">
        <v>0</v>
      </c>
      <c r="D38" s="2">
        <v>1</v>
      </c>
      <c r="E38" s="2">
        <v>1</v>
      </c>
      <c r="F38" s="2">
        <v>0</v>
      </c>
      <c r="G38" s="2">
        <v>1</v>
      </c>
      <c r="H38" s="2">
        <v>0</v>
      </c>
      <c r="I38" s="4" t="s">
        <v>124</v>
      </c>
      <c r="J38" s="18"/>
    </row>
    <row r="39" spans="1:10" ht="15.75" customHeight="1">
      <c r="B39" s="19" t="s">
        <v>125</v>
      </c>
      <c r="C39" s="2">
        <v>0</v>
      </c>
      <c r="D39" s="2">
        <v>0</v>
      </c>
      <c r="E39" s="2">
        <v>0</v>
      </c>
      <c r="F39" s="2">
        <v>1</v>
      </c>
      <c r="G39" s="2">
        <v>1</v>
      </c>
      <c r="H39" s="2">
        <v>0</v>
      </c>
      <c r="I39" s="4" t="s">
        <v>126</v>
      </c>
      <c r="J39" s="18"/>
    </row>
    <row r="40" spans="1:10" ht="15.75" customHeight="1">
      <c r="B40" s="5" t="s">
        <v>127</v>
      </c>
      <c r="C40" s="2">
        <v>0</v>
      </c>
      <c r="D40" s="2">
        <v>1</v>
      </c>
      <c r="E40" s="2">
        <v>1</v>
      </c>
      <c r="F40" s="2">
        <v>0</v>
      </c>
      <c r="G40" s="2">
        <v>0</v>
      </c>
      <c r="H40" s="2">
        <v>0</v>
      </c>
      <c r="I40" s="13" t="s">
        <v>128</v>
      </c>
      <c r="J40" s="18"/>
    </row>
    <row r="41" spans="1:10" ht="15.75" customHeight="1">
      <c r="B41" s="19" t="s">
        <v>129</v>
      </c>
      <c r="C41" s="2">
        <v>0</v>
      </c>
      <c r="D41" s="2">
        <v>1</v>
      </c>
      <c r="E41" s="2">
        <v>0</v>
      </c>
      <c r="F41" s="2">
        <v>0</v>
      </c>
      <c r="G41" s="2">
        <v>0</v>
      </c>
      <c r="H41" s="2">
        <v>0</v>
      </c>
      <c r="I41" s="4" t="s">
        <v>130</v>
      </c>
      <c r="J41" s="18"/>
    </row>
    <row r="42" spans="1:10" ht="15.75" customHeight="1">
      <c r="B42" s="19" t="s">
        <v>131</v>
      </c>
      <c r="C42" s="2">
        <v>0</v>
      </c>
      <c r="D42" s="2">
        <v>1</v>
      </c>
      <c r="E42" s="2">
        <v>0</v>
      </c>
      <c r="F42" s="2">
        <v>0</v>
      </c>
      <c r="G42" s="2">
        <v>1</v>
      </c>
      <c r="H42" s="2">
        <v>0</v>
      </c>
      <c r="I42" s="4" t="s">
        <v>132</v>
      </c>
      <c r="J42" s="18"/>
    </row>
    <row r="43" spans="1:10" ht="15.75" customHeight="1">
      <c r="B43" s="19" t="s">
        <v>133</v>
      </c>
      <c r="C43" s="2">
        <v>0</v>
      </c>
      <c r="D43" s="2">
        <v>0</v>
      </c>
      <c r="E43" s="2">
        <v>0</v>
      </c>
      <c r="F43" s="2">
        <v>0</v>
      </c>
      <c r="G43" s="2">
        <v>0</v>
      </c>
      <c r="H43" s="2">
        <v>0</v>
      </c>
      <c r="I43" s="4"/>
      <c r="J43" s="18"/>
    </row>
    <row r="44" spans="1:10" ht="15.75" customHeight="1">
      <c r="B44" s="19" t="s">
        <v>134</v>
      </c>
      <c r="C44" s="2">
        <v>0</v>
      </c>
      <c r="D44" s="2">
        <v>1</v>
      </c>
      <c r="E44" s="2">
        <v>1</v>
      </c>
      <c r="F44" s="2" t="s">
        <v>63</v>
      </c>
      <c r="G44" s="2">
        <v>1</v>
      </c>
      <c r="H44" s="2">
        <v>0</v>
      </c>
      <c r="I44" s="4" t="s">
        <v>135</v>
      </c>
      <c r="J44" s="18"/>
    </row>
    <row r="45" spans="1:10" ht="15.75" customHeight="1">
      <c r="B45" s="19" t="s">
        <v>136</v>
      </c>
      <c r="C45" s="2">
        <v>1</v>
      </c>
      <c r="D45" s="2">
        <v>1</v>
      </c>
      <c r="E45" s="2">
        <v>1</v>
      </c>
      <c r="F45" s="2" t="s">
        <v>63</v>
      </c>
      <c r="G45" s="2">
        <v>0</v>
      </c>
      <c r="H45" s="2">
        <v>0</v>
      </c>
      <c r="I45" s="4" t="s">
        <v>137</v>
      </c>
      <c r="J45" s="18"/>
    </row>
    <row r="46" spans="1:10" ht="15.75" customHeight="1">
      <c r="B46" s="19" t="s">
        <v>138</v>
      </c>
      <c r="C46" s="2">
        <v>0</v>
      </c>
      <c r="D46" s="2">
        <v>0</v>
      </c>
      <c r="E46" s="2">
        <v>0</v>
      </c>
      <c r="F46" s="2">
        <v>1</v>
      </c>
      <c r="G46" s="2">
        <v>1</v>
      </c>
      <c r="H46" s="2">
        <v>0</v>
      </c>
      <c r="I46" s="4" t="s">
        <v>139</v>
      </c>
      <c r="J46" s="18"/>
    </row>
    <row r="47" spans="1:10" ht="15.75" customHeight="1">
      <c r="B47" s="19" t="s">
        <v>140</v>
      </c>
      <c r="C47" s="2">
        <v>1</v>
      </c>
      <c r="D47" s="2">
        <v>1</v>
      </c>
      <c r="E47" s="2">
        <v>1</v>
      </c>
      <c r="F47" s="2" t="s">
        <v>63</v>
      </c>
      <c r="G47" s="2">
        <v>0</v>
      </c>
      <c r="H47" s="2">
        <v>0</v>
      </c>
      <c r="I47" s="4" t="s">
        <v>141</v>
      </c>
      <c r="J47" s="18"/>
    </row>
    <row r="48" spans="1:10" ht="15.75" customHeight="1">
      <c r="B48" s="19" t="s">
        <v>142</v>
      </c>
      <c r="C48" s="2">
        <v>1</v>
      </c>
      <c r="D48" s="2">
        <v>0</v>
      </c>
      <c r="E48" s="2">
        <v>1</v>
      </c>
      <c r="F48" s="2" t="s">
        <v>63</v>
      </c>
      <c r="G48" s="2">
        <v>0</v>
      </c>
      <c r="H48" s="2">
        <v>0</v>
      </c>
      <c r="I48" s="4" t="s">
        <v>143</v>
      </c>
      <c r="J48" s="18"/>
    </row>
    <row r="49" spans="1:10" ht="14">
      <c r="B49" s="19" t="s">
        <v>144</v>
      </c>
      <c r="C49" s="2" t="s">
        <v>63</v>
      </c>
      <c r="D49" s="2" t="s">
        <v>63</v>
      </c>
      <c r="E49" s="2" t="s">
        <v>63</v>
      </c>
      <c r="F49" s="2" t="s">
        <v>63</v>
      </c>
      <c r="G49" s="2">
        <v>0</v>
      </c>
      <c r="H49" s="2" t="s">
        <v>63</v>
      </c>
      <c r="I49" s="4" t="s">
        <v>145</v>
      </c>
      <c r="J49" s="18"/>
    </row>
    <row r="50" spans="1:10" ht="14">
      <c r="B50" s="19" t="s">
        <v>146</v>
      </c>
      <c r="C50" s="2" t="s">
        <v>63</v>
      </c>
      <c r="D50" s="2" t="s">
        <v>63</v>
      </c>
      <c r="E50" s="2" t="s">
        <v>63</v>
      </c>
      <c r="F50" s="2" t="s">
        <v>63</v>
      </c>
      <c r="G50" s="2">
        <v>0</v>
      </c>
      <c r="H50" s="2" t="s">
        <v>63</v>
      </c>
      <c r="I50" s="4" t="s">
        <v>145</v>
      </c>
      <c r="J50" s="18"/>
    </row>
    <row r="51" spans="1:10" ht="14">
      <c r="B51" s="19" t="s">
        <v>147</v>
      </c>
      <c r="C51" s="2" t="s">
        <v>63</v>
      </c>
      <c r="D51" s="2" t="s">
        <v>63</v>
      </c>
      <c r="E51" s="2" t="s">
        <v>63</v>
      </c>
      <c r="F51" s="2" t="s">
        <v>63</v>
      </c>
      <c r="G51" s="2">
        <v>0</v>
      </c>
      <c r="H51" s="2" t="s">
        <v>63</v>
      </c>
      <c r="I51" s="4" t="s">
        <v>148</v>
      </c>
      <c r="J51" s="18"/>
    </row>
    <row r="52" spans="1:10" ht="14">
      <c r="B52" s="19" t="s">
        <v>149</v>
      </c>
      <c r="C52" s="2" t="s">
        <v>63</v>
      </c>
      <c r="D52" s="2" t="s">
        <v>63</v>
      </c>
      <c r="E52" s="2" t="s">
        <v>63</v>
      </c>
      <c r="F52" s="2" t="s">
        <v>63</v>
      </c>
      <c r="G52" s="2">
        <v>0</v>
      </c>
      <c r="H52" s="2" t="s">
        <v>63</v>
      </c>
      <c r="I52" s="4" t="s">
        <v>148</v>
      </c>
      <c r="J52" s="18"/>
    </row>
    <row r="53" spans="1:10" ht="13">
      <c r="I53" s="17"/>
      <c r="J53" s="18"/>
    </row>
    <row r="54" spans="1:10" ht="84">
      <c r="A54" s="2" t="s">
        <v>150</v>
      </c>
      <c r="B54" s="19" t="s">
        <v>151</v>
      </c>
      <c r="C54" s="2">
        <v>0</v>
      </c>
      <c r="D54" s="2">
        <v>1</v>
      </c>
      <c r="E54" s="2">
        <v>1</v>
      </c>
      <c r="F54" s="2" t="s">
        <v>63</v>
      </c>
      <c r="G54" s="2">
        <v>0</v>
      </c>
      <c r="H54" s="2">
        <v>0</v>
      </c>
      <c r="I54" s="4" t="s">
        <v>152</v>
      </c>
      <c r="J54" s="18"/>
    </row>
    <row r="55" spans="1:10" ht="70">
      <c r="B55" s="19" t="s">
        <v>153</v>
      </c>
      <c r="C55" s="2">
        <v>0</v>
      </c>
      <c r="D55" s="2">
        <v>1</v>
      </c>
      <c r="E55" s="2">
        <v>1</v>
      </c>
      <c r="F55" s="2" t="s">
        <v>63</v>
      </c>
      <c r="G55" s="2">
        <v>0</v>
      </c>
      <c r="H55" s="2">
        <v>0</v>
      </c>
      <c r="I55" s="4" t="s">
        <v>154</v>
      </c>
      <c r="J55" s="18"/>
    </row>
    <row r="56" spans="1:10" ht="14">
      <c r="B56" s="19" t="s">
        <v>155</v>
      </c>
      <c r="C56" s="2">
        <v>0</v>
      </c>
      <c r="D56" s="2">
        <v>0</v>
      </c>
      <c r="E56" s="2">
        <v>0</v>
      </c>
      <c r="F56" s="2">
        <v>0</v>
      </c>
      <c r="G56" s="2">
        <v>0</v>
      </c>
      <c r="H56" s="2">
        <v>0</v>
      </c>
      <c r="I56" s="17"/>
      <c r="J56" s="18"/>
    </row>
    <row r="57" spans="1:10" ht="56">
      <c r="B57" s="19" t="s">
        <v>156</v>
      </c>
      <c r="C57" s="2">
        <v>0</v>
      </c>
      <c r="D57" s="2">
        <v>1</v>
      </c>
      <c r="E57" s="2">
        <v>1</v>
      </c>
      <c r="F57" s="2" t="s">
        <v>63</v>
      </c>
      <c r="G57" s="2">
        <v>1</v>
      </c>
      <c r="H57" s="2">
        <v>0</v>
      </c>
      <c r="I57" s="4" t="s">
        <v>157</v>
      </c>
      <c r="J57" s="18"/>
    </row>
    <row r="58" spans="1:10" ht="84">
      <c r="B58" s="19" t="s">
        <v>158</v>
      </c>
      <c r="C58" s="2">
        <v>1</v>
      </c>
      <c r="D58" s="2">
        <v>1</v>
      </c>
      <c r="E58" s="2">
        <v>1</v>
      </c>
      <c r="F58" s="2" t="s">
        <v>63</v>
      </c>
      <c r="G58" s="2">
        <v>1</v>
      </c>
      <c r="H58" s="2">
        <v>0</v>
      </c>
      <c r="I58" s="4" t="s">
        <v>159</v>
      </c>
      <c r="J58" s="18"/>
    </row>
    <row r="59" spans="1:10" ht="14">
      <c r="B59" s="19" t="s">
        <v>160</v>
      </c>
      <c r="C59" s="2">
        <v>0</v>
      </c>
      <c r="D59" s="2">
        <v>0</v>
      </c>
      <c r="E59" s="2">
        <v>0</v>
      </c>
      <c r="F59" s="2">
        <v>0</v>
      </c>
      <c r="G59" s="2">
        <v>0</v>
      </c>
      <c r="H59" s="2">
        <v>0</v>
      </c>
      <c r="I59" s="17"/>
      <c r="J59" s="18"/>
    </row>
    <row r="60" spans="1:10" ht="84">
      <c r="B60" s="19" t="s">
        <v>161</v>
      </c>
      <c r="C60" s="2">
        <v>0</v>
      </c>
      <c r="D60" s="2">
        <v>1</v>
      </c>
      <c r="E60" s="2">
        <v>1</v>
      </c>
      <c r="F60" s="2" t="s">
        <v>63</v>
      </c>
      <c r="G60" s="2">
        <v>0</v>
      </c>
      <c r="H60" s="2">
        <v>0</v>
      </c>
      <c r="I60" s="4" t="s">
        <v>162</v>
      </c>
      <c r="J60" s="18"/>
    </row>
    <row r="61" spans="1:10" ht="70">
      <c r="B61" s="19" t="s">
        <v>163</v>
      </c>
      <c r="C61" s="2">
        <v>0</v>
      </c>
      <c r="D61" s="2">
        <v>0</v>
      </c>
      <c r="E61" s="2">
        <v>1</v>
      </c>
      <c r="F61" s="2">
        <v>0</v>
      </c>
      <c r="G61" s="2">
        <v>0</v>
      </c>
      <c r="H61" s="2">
        <v>0</v>
      </c>
      <c r="I61" s="4" t="s">
        <v>164</v>
      </c>
      <c r="J61" s="18"/>
    </row>
    <row r="62" spans="1:10" ht="70">
      <c r="B62" s="19" t="s">
        <v>165</v>
      </c>
      <c r="C62" s="2">
        <v>0</v>
      </c>
      <c r="D62" s="2">
        <v>0</v>
      </c>
      <c r="E62" s="2">
        <v>1</v>
      </c>
      <c r="F62" s="2" t="s">
        <v>63</v>
      </c>
      <c r="G62" s="2">
        <v>0</v>
      </c>
      <c r="H62" s="2">
        <v>0</v>
      </c>
      <c r="I62" s="4" t="s">
        <v>166</v>
      </c>
      <c r="J62" s="18"/>
    </row>
    <row r="63" spans="1:10" ht="112">
      <c r="B63" s="19" t="s">
        <v>167</v>
      </c>
      <c r="C63" s="2">
        <v>1</v>
      </c>
      <c r="D63" s="2">
        <v>0</v>
      </c>
      <c r="E63" s="2">
        <v>1</v>
      </c>
      <c r="F63" s="2" t="s">
        <v>63</v>
      </c>
      <c r="G63" s="2">
        <v>0</v>
      </c>
      <c r="H63" s="2">
        <v>0</v>
      </c>
      <c r="I63" s="4" t="s">
        <v>168</v>
      </c>
      <c r="J63" s="18"/>
    </row>
    <row r="64" spans="1:10" ht="84">
      <c r="B64" s="19" t="s">
        <v>169</v>
      </c>
      <c r="C64" s="2">
        <v>1</v>
      </c>
      <c r="D64" s="2">
        <v>0</v>
      </c>
      <c r="E64" s="2">
        <v>1</v>
      </c>
      <c r="F64" s="2" t="s">
        <v>63</v>
      </c>
      <c r="G64" s="2">
        <v>0</v>
      </c>
      <c r="H64" s="2">
        <v>0</v>
      </c>
      <c r="I64" s="4" t="s">
        <v>170</v>
      </c>
      <c r="J64" s="18"/>
    </row>
    <row r="65" spans="1:10" ht="42">
      <c r="B65" s="19" t="s">
        <v>171</v>
      </c>
      <c r="C65" s="2">
        <v>0</v>
      </c>
      <c r="D65" s="2">
        <v>0</v>
      </c>
      <c r="E65" s="2">
        <v>1</v>
      </c>
      <c r="F65" s="2" t="s">
        <v>63</v>
      </c>
      <c r="G65" s="2">
        <v>0</v>
      </c>
      <c r="H65" s="2">
        <v>0</v>
      </c>
      <c r="I65" s="13" t="s">
        <v>172</v>
      </c>
      <c r="J65" s="18"/>
    </row>
    <row r="66" spans="1:10" ht="112">
      <c r="B66" s="19" t="s">
        <v>173</v>
      </c>
      <c r="C66" s="2">
        <v>1</v>
      </c>
      <c r="D66" s="2">
        <v>0</v>
      </c>
      <c r="E66" s="2">
        <v>1</v>
      </c>
      <c r="F66" s="2" t="s">
        <v>63</v>
      </c>
      <c r="G66" s="2">
        <v>0</v>
      </c>
      <c r="H66" s="2">
        <v>0</v>
      </c>
      <c r="I66" s="24" t="s">
        <v>174</v>
      </c>
      <c r="J66" s="18"/>
    </row>
    <row r="67" spans="1:10" ht="98">
      <c r="B67" s="19" t="s">
        <v>175</v>
      </c>
      <c r="C67" s="2">
        <v>1</v>
      </c>
      <c r="D67" s="2">
        <v>1</v>
      </c>
      <c r="E67" s="2">
        <v>1</v>
      </c>
      <c r="F67" s="2" t="s">
        <v>63</v>
      </c>
      <c r="G67" s="2">
        <v>0</v>
      </c>
      <c r="H67" s="2">
        <v>0</v>
      </c>
      <c r="I67" s="4" t="s">
        <v>176</v>
      </c>
      <c r="J67" s="18"/>
    </row>
    <row r="68" spans="1:10" ht="98">
      <c r="B68" s="19" t="s">
        <v>177</v>
      </c>
      <c r="C68" s="2">
        <v>1</v>
      </c>
      <c r="D68" s="2">
        <v>0</v>
      </c>
      <c r="E68" s="2">
        <v>1</v>
      </c>
      <c r="F68" s="2" t="s">
        <v>63</v>
      </c>
      <c r="G68" s="2">
        <v>1</v>
      </c>
      <c r="H68" s="2">
        <v>0</v>
      </c>
      <c r="I68" s="4" t="s">
        <v>178</v>
      </c>
      <c r="J68" s="18"/>
    </row>
    <row r="69" spans="1:10" ht="14">
      <c r="B69" s="19" t="s">
        <v>179</v>
      </c>
      <c r="C69" s="2" t="s">
        <v>63</v>
      </c>
      <c r="D69" s="2" t="s">
        <v>63</v>
      </c>
      <c r="E69" s="2" t="s">
        <v>63</v>
      </c>
      <c r="F69" s="2" t="s">
        <v>63</v>
      </c>
      <c r="G69" s="2">
        <v>0</v>
      </c>
      <c r="H69" s="2" t="s">
        <v>63</v>
      </c>
      <c r="I69" s="25" t="s">
        <v>148</v>
      </c>
      <c r="J69" s="18"/>
    </row>
    <row r="70" spans="1:10" ht="14">
      <c r="B70" s="19" t="s">
        <v>180</v>
      </c>
      <c r="C70" s="2" t="s">
        <v>63</v>
      </c>
      <c r="D70" s="2" t="s">
        <v>63</v>
      </c>
      <c r="E70" s="2" t="s">
        <v>63</v>
      </c>
      <c r="F70" s="2" t="s">
        <v>63</v>
      </c>
      <c r="G70" s="2">
        <v>0</v>
      </c>
      <c r="H70" s="2" t="s">
        <v>63</v>
      </c>
      <c r="I70" s="25" t="s">
        <v>181</v>
      </c>
      <c r="J70" s="18"/>
    </row>
    <row r="71" spans="1:10" ht="13">
      <c r="I71" s="17"/>
      <c r="J71" s="18"/>
    </row>
    <row r="72" spans="1:10" ht="84">
      <c r="A72" s="2" t="s">
        <v>182</v>
      </c>
      <c r="B72" s="19" t="s">
        <v>183</v>
      </c>
      <c r="C72" s="2">
        <v>0</v>
      </c>
      <c r="D72" s="2">
        <v>0</v>
      </c>
      <c r="E72" s="2" t="s">
        <v>184</v>
      </c>
      <c r="F72" s="2">
        <v>0</v>
      </c>
      <c r="G72" s="2">
        <v>0</v>
      </c>
      <c r="H72" s="2">
        <v>0</v>
      </c>
      <c r="I72" s="4" t="s">
        <v>185</v>
      </c>
      <c r="J72" s="18"/>
    </row>
    <row r="73" spans="1:10" ht="182">
      <c r="B73" s="19" t="s">
        <v>186</v>
      </c>
      <c r="C73" s="2">
        <v>1</v>
      </c>
      <c r="D73" s="2">
        <v>1</v>
      </c>
      <c r="E73" s="2">
        <v>1</v>
      </c>
      <c r="F73" s="2" t="s">
        <v>63</v>
      </c>
      <c r="G73" s="2">
        <v>0</v>
      </c>
      <c r="H73" s="2">
        <v>0</v>
      </c>
      <c r="I73" s="4" t="s">
        <v>187</v>
      </c>
      <c r="J73" s="18"/>
    </row>
    <row r="74" spans="1:10" ht="14">
      <c r="B74" s="19" t="s">
        <v>188</v>
      </c>
      <c r="C74" s="2">
        <v>0</v>
      </c>
      <c r="D74" s="2">
        <v>0</v>
      </c>
      <c r="E74" s="2">
        <v>0</v>
      </c>
      <c r="F74" s="2">
        <v>0</v>
      </c>
      <c r="G74" s="2">
        <v>0</v>
      </c>
      <c r="H74" s="2">
        <v>0</v>
      </c>
      <c r="J74" s="18"/>
    </row>
    <row r="75" spans="1:10" ht="14">
      <c r="B75" s="19" t="s">
        <v>189</v>
      </c>
      <c r="C75" s="2" t="s">
        <v>63</v>
      </c>
      <c r="D75" s="2" t="s">
        <v>63</v>
      </c>
      <c r="E75" s="2" t="s">
        <v>63</v>
      </c>
      <c r="F75" s="2" t="s">
        <v>63</v>
      </c>
      <c r="G75" s="2">
        <v>0</v>
      </c>
      <c r="H75" s="2" t="s">
        <v>63</v>
      </c>
      <c r="I75" s="4" t="s">
        <v>190</v>
      </c>
      <c r="J75" s="18"/>
    </row>
    <row r="76" spans="1:10" ht="14">
      <c r="B76" s="19" t="s">
        <v>191</v>
      </c>
      <c r="C76" s="2" t="s">
        <v>63</v>
      </c>
      <c r="D76" s="2" t="s">
        <v>63</v>
      </c>
      <c r="E76" s="2" t="s">
        <v>63</v>
      </c>
      <c r="F76" s="2" t="s">
        <v>63</v>
      </c>
      <c r="G76" s="2">
        <v>0</v>
      </c>
      <c r="H76" s="2" t="s">
        <v>63</v>
      </c>
      <c r="I76" s="4" t="s">
        <v>190</v>
      </c>
      <c r="J76" s="18"/>
    </row>
    <row r="77" spans="1:10" ht="14">
      <c r="B77" s="19" t="s">
        <v>192</v>
      </c>
      <c r="C77" s="2" t="s">
        <v>63</v>
      </c>
      <c r="D77" s="2" t="s">
        <v>63</v>
      </c>
      <c r="E77" s="2" t="s">
        <v>63</v>
      </c>
      <c r="F77" s="2" t="s">
        <v>63</v>
      </c>
      <c r="G77" s="2">
        <v>0</v>
      </c>
      <c r="H77" s="2" t="s">
        <v>63</v>
      </c>
      <c r="I77" s="4" t="s">
        <v>190</v>
      </c>
      <c r="J77" s="18"/>
    </row>
    <row r="78" spans="1:10" ht="84">
      <c r="B78" s="19" t="s">
        <v>193</v>
      </c>
      <c r="C78" s="2">
        <v>0</v>
      </c>
      <c r="D78" s="2">
        <v>1</v>
      </c>
      <c r="E78" s="2">
        <v>1</v>
      </c>
      <c r="F78" s="2" t="s">
        <v>63</v>
      </c>
      <c r="G78" s="2">
        <v>0</v>
      </c>
      <c r="H78" s="2">
        <v>0</v>
      </c>
      <c r="I78" s="4" t="s">
        <v>194</v>
      </c>
      <c r="J78" s="18"/>
    </row>
    <row r="79" spans="1:10" ht="42">
      <c r="B79" s="19" t="s">
        <v>195</v>
      </c>
      <c r="C79" s="2">
        <v>0</v>
      </c>
      <c r="D79" s="2">
        <v>0</v>
      </c>
      <c r="E79" s="2">
        <v>1</v>
      </c>
      <c r="F79" s="2" t="s">
        <v>63</v>
      </c>
      <c r="G79" s="2">
        <v>1</v>
      </c>
      <c r="H79" s="2">
        <v>0</v>
      </c>
      <c r="I79" s="4" t="s">
        <v>196</v>
      </c>
      <c r="J79" s="18"/>
    </row>
    <row r="80" spans="1:10" ht="84">
      <c r="B80" s="19" t="s">
        <v>197</v>
      </c>
      <c r="C80" s="2">
        <v>0</v>
      </c>
      <c r="D80" s="2">
        <v>0</v>
      </c>
      <c r="E80" s="2">
        <v>1</v>
      </c>
      <c r="F80" s="2" t="s">
        <v>63</v>
      </c>
      <c r="G80" s="2">
        <v>1</v>
      </c>
      <c r="H80" s="2">
        <v>0</v>
      </c>
      <c r="I80" s="4" t="s">
        <v>198</v>
      </c>
      <c r="J80" s="18"/>
    </row>
    <row r="81" spans="1:10" ht="140">
      <c r="B81" s="19" t="s">
        <v>199</v>
      </c>
      <c r="C81" s="2">
        <v>1</v>
      </c>
      <c r="D81" s="2">
        <v>1</v>
      </c>
      <c r="E81" s="2">
        <v>1</v>
      </c>
      <c r="F81" s="2" t="s">
        <v>63</v>
      </c>
      <c r="G81" s="2">
        <v>0</v>
      </c>
      <c r="H81" s="2">
        <v>0</v>
      </c>
      <c r="I81" s="4" t="s">
        <v>200</v>
      </c>
      <c r="J81" s="18"/>
    </row>
    <row r="82" spans="1:10" ht="42">
      <c r="B82" s="19" t="s">
        <v>201</v>
      </c>
      <c r="C82" s="2">
        <v>1</v>
      </c>
      <c r="D82" s="2">
        <v>0</v>
      </c>
      <c r="E82" s="2">
        <v>0</v>
      </c>
      <c r="F82" s="2">
        <v>0</v>
      </c>
      <c r="G82" s="2">
        <v>0</v>
      </c>
      <c r="H82" s="2">
        <v>0</v>
      </c>
      <c r="I82" s="4" t="s">
        <v>202</v>
      </c>
      <c r="J82" s="18"/>
    </row>
    <row r="83" spans="1:10" ht="126">
      <c r="B83" s="19" t="s">
        <v>203</v>
      </c>
      <c r="C83" s="2">
        <v>0</v>
      </c>
      <c r="D83" s="2" t="s">
        <v>184</v>
      </c>
      <c r="E83" s="2" t="s">
        <v>184</v>
      </c>
      <c r="F83" s="2">
        <v>0</v>
      </c>
      <c r="G83" s="2">
        <v>0</v>
      </c>
      <c r="H83" s="2">
        <v>0</v>
      </c>
      <c r="I83" s="4" t="s">
        <v>204</v>
      </c>
      <c r="J83" s="18"/>
    </row>
    <row r="84" spans="1:10" ht="14">
      <c r="B84" s="19" t="s">
        <v>205</v>
      </c>
      <c r="C84" s="2" t="s">
        <v>63</v>
      </c>
      <c r="D84" s="2" t="s">
        <v>63</v>
      </c>
      <c r="E84" s="2" t="s">
        <v>63</v>
      </c>
      <c r="F84" s="2" t="s">
        <v>63</v>
      </c>
      <c r="G84" s="2">
        <v>0</v>
      </c>
      <c r="H84" s="2" t="s">
        <v>63</v>
      </c>
      <c r="I84" s="4" t="s">
        <v>206</v>
      </c>
      <c r="J84" s="18"/>
    </row>
    <row r="85" spans="1:10" ht="14">
      <c r="B85" s="19" t="s">
        <v>207</v>
      </c>
      <c r="C85" s="2">
        <v>0</v>
      </c>
      <c r="D85" s="2">
        <v>1</v>
      </c>
      <c r="E85" s="2">
        <v>1</v>
      </c>
      <c r="F85" s="2" t="s">
        <v>63</v>
      </c>
      <c r="G85" s="2">
        <v>0</v>
      </c>
      <c r="H85" s="2">
        <v>0</v>
      </c>
      <c r="I85" s="4" t="s">
        <v>208</v>
      </c>
      <c r="J85" s="18"/>
    </row>
    <row r="86" spans="1:10" ht="98">
      <c r="B86" s="19" t="s">
        <v>209</v>
      </c>
      <c r="C86" s="2">
        <v>0</v>
      </c>
      <c r="D86" s="2">
        <v>1</v>
      </c>
      <c r="E86" s="2">
        <v>1</v>
      </c>
      <c r="F86" s="2" t="s">
        <v>63</v>
      </c>
      <c r="G86" s="2">
        <v>0</v>
      </c>
      <c r="H86" s="2">
        <v>0</v>
      </c>
      <c r="I86" s="13" t="s">
        <v>210</v>
      </c>
      <c r="J86" s="18"/>
    </row>
    <row r="87" spans="1:10" ht="70">
      <c r="B87" s="19" t="s">
        <v>211</v>
      </c>
      <c r="C87" s="2">
        <v>0</v>
      </c>
      <c r="D87" s="2">
        <v>1</v>
      </c>
      <c r="E87" s="2">
        <v>0</v>
      </c>
      <c r="F87" s="2">
        <v>0</v>
      </c>
      <c r="G87" s="2">
        <v>1</v>
      </c>
      <c r="H87" s="2">
        <v>0</v>
      </c>
      <c r="I87" s="4" t="s">
        <v>212</v>
      </c>
      <c r="J87" s="18"/>
    </row>
    <row r="88" spans="1:10" ht="14">
      <c r="B88" s="19" t="s">
        <v>213</v>
      </c>
      <c r="C88" s="2" t="s">
        <v>63</v>
      </c>
      <c r="D88" s="2" t="s">
        <v>63</v>
      </c>
      <c r="E88" s="2" t="s">
        <v>63</v>
      </c>
      <c r="F88" s="2" t="s">
        <v>63</v>
      </c>
      <c r="G88" s="2">
        <v>0</v>
      </c>
      <c r="H88" s="2" t="s">
        <v>63</v>
      </c>
      <c r="I88" s="4" t="s">
        <v>148</v>
      </c>
      <c r="J88" s="18"/>
    </row>
    <row r="89" spans="1:10" ht="13">
      <c r="I89" s="17"/>
      <c r="J89" s="18"/>
    </row>
    <row r="90" spans="1:10" ht="13">
      <c r="A90" s="2" t="s">
        <v>214</v>
      </c>
      <c r="I90" s="17"/>
      <c r="J90" s="18"/>
    </row>
    <row r="91" spans="1:10" ht="13">
      <c r="I91" s="17"/>
      <c r="J91" s="18"/>
    </row>
    <row r="92" spans="1:10" ht="13">
      <c r="I92" s="17"/>
      <c r="J92" s="18"/>
    </row>
    <row r="93" spans="1:10" ht="13">
      <c r="I93" s="17"/>
      <c r="J93" s="18"/>
    </row>
    <row r="94" spans="1:10" ht="13">
      <c r="I94" s="17"/>
      <c r="J94" s="18"/>
    </row>
    <row r="95" spans="1:10" ht="13">
      <c r="I95" s="17"/>
      <c r="J95" s="18"/>
    </row>
    <row r="96" spans="1:10" ht="13">
      <c r="I96" s="17"/>
      <c r="J96" s="18"/>
    </row>
    <row r="97" spans="9:10" ht="13">
      <c r="I97" s="17"/>
      <c r="J97" s="18"/>
    </row>
    <row r="98" spans="9:10" ht="13">
      <c r="I98" s="17"/>
      <c r="J98" s="18"/>
    </row>
    <row r="99" spans="9:10" ht="13">
      <c r="I99" s="17"/>
      <c r="J99" s="18"/>
    </row>
    <row r="100" spans="9:10" ht="13">
      <c r="I100" s="17"/>
      <c r="J100" s="18"/>
    </row>
    <row r="101" spans="9:10" ht="13">
      <c r="I101" s="17"/>
      <c r="J101" s="18"/>
    </row>
    <row r="102" spans="9:10" ht="13">
      <c r="I102" s="17"/>
      <c r="J102" s="18"/>
    </row>
    <row r="103" spans="9:10" ht="13">
      <c r="I103" s="17"/>
      <c r="J103" s="18"/>
    </row>
    <row r="104" spans="9:10" ht="13">
      <c r="I104" s="17"/>
      <c r="J104" s="18"/>
    </row>
    <row r="105" spans="9:10" ht="13">
      <c r="I105" s="17"/>
      <c r="J105" s="18"/>
    </row>
    <row r="106" spans="9:10" ht="13">
      <c r="I106" s="17"/>
      <c r="J106" s="18"/>
    </row>
    <row r="107" spans="9:10" ht="13">
      <c r="I107" s="17"/>
      <c r="J107" s="18"/>
    </row>
    <row r="108" spans="9:10" ht="13">
      <c r="I108" s="17"/>
      <c r="J108" s="18"/>
    </row>
    <row r="109" spans="9:10" ht="13">
      <c r="I109" s="17"/>
      <c r="J109" s="18"/>
    </row>
    <row r="110" spans="9:10" ht="13">
      <c r="I110" s="17"/>
      <c r="J110" s="18"/>
    </row>
    <row r="111" spans="9:10" ht="13">
      <c r="I111" s="17"/>
      <c r="J111" s="18"/>
    </row>
    <row r="112" spans="9:10" ht="13">
      <c r="I112" s="17"/>
      <c r="J112" s="18"/>
    </row>
    <row r="113" spans="9:10" ht="13">
      <c r="I113" s="17"/>
      <c r="J113" s="18"/>
    </row>
    <row r="114" spans="9:10" ht="13">
      <c r="I114" s="17"/>
      <c r="J114" s="18"/>
    </row>
    <row r="115" spans="9:10" ht="13">
      <c r="I115" s="17"/>
      <c r="J115" s="18"/>
    </row>
    <row r="116" spans="9:10" ht="13">
      <c r="I116" s="17"/>
      <c r="J116" s="18"/>
    </row>
    <row r="117" spans="9:10" ht="13">
      <c r="I117" s="17"/>
      <c r="J117" s="18"/>
    </row>
    <row r="118" spans="9:10" ht="13">
      <c r="I118" s="17"/>
      <c r="J118" s="18"/>
    </row>
    <row r="119" spans="9:10" ht="13">
      <c r="I119" s="17"/>
      <c r="J119" s="18"/>
    </row>
    <row r="120" spans="9:10" ht="13">
      <c r="I120" s="17"/>
      <c r="J120" s="18"/>
    </row>
    <row r="121" spans="9:10" ht="13">
      <c r="I121" s="17"/>
      <c r="J121" s="18"/>
    </row>
    <row r="122" spans="9:10" ht="13">
      <c r="I122" s="17"/>
      <c r="J122" s="18"/>
    </row>
    <row r="123" spans="9:10" ht="13">
      <c r="I123" s="17"/>
      <c r="J123" s="18"/>
    </row>
    <row r="124" spans="9:10" ht="13">
      <c r="I124" s="17"/>
      <c r="J124" s="18"/>
    </row>
    <row r="125" spans="9:10" ht="13">
      <c r="I125" s="17"/>
      <c r="J125" s="18"/>
    </row>
    <row r="126" spans="9:10" ht="13">
      <c r="I126" s="17"/>
      <c r="J126" s="18"/>
    </row>
    <row r="127" spans="9:10" ht="13">
      <c r="I127" s="17"/>
      <c r="J127" s="18"/>
    </row>
    <row r="128" spans="9:10" ht="13">
      <c r="I128" s="17"/>
      <c r="J128" s="18"/>
    </row>
    <row r="129" spans="9:10" ht="13">
      <c r="I129" s="17"/>
      <c r="J129" s="18"/>
    </row>
    <row r="130" spans="9:10" ht="13">
      <c r="I130" s="17"/>
      <c r="J130" s="18"/>
    </row>
    <row r="131" spans="9:10" ht="13">
      <c r="I131" s="17"/>
      <c r="J131" s="18"/>
    </row>
    <row r="132" spans="9:10" ht="13">
      <c r="I132" s="17"/>
      <c r="J132" s="18"/>
    </row>
    <row r="133" spans="9:10" ht="13">
      <c r="I133" s="17"/>
      <c r="J133" s="18"/>
    </row>
    <row r="134" spans="9:10" ht="13">
      <c r="I134" s="17"/>
      <c r="J134" s="18"/>
    </row>
    <row r="135" spans="9:10" ht="13">
      <c r="I135" s="17"/>
      <c r="J135" s="18"/>
    </row>
    <row r="136" spans="9:10" ht="13">
      <c r="I136" s="17"/>
      <c r="J136" s="18"/>
    </row>
    <row r="137" spans="9:10" ht="13">
      <c r="I137" s="17"/>
      <c r="J137" s="18"/>
    </row>
    <row r="138" spans="9:10" ht="13">
      <c r="I138" s="17"/>
      <c r="J138" s="18"/>
    </row>
    <row r="139" spans="9:10" ht="13">
      <c r="I139" s="17"/>
      <c r="J139" s="18"/>
    </row>
    <row r="140" spans="9:10" ht="13">
      <c r="I140" s="17"/>
      <c r="J140" s="18"/>
    </row>
    <row r="141" spans="9:10" ht="13">
      <c r="I141" s="17"/>
      <c r="J141" s="18"/>
    </row>
    <row r="142" spans="9:10" ht="13">
      <c r="I142" s="17"/>
      <c r="J142" s="18"/>
    </row>
    <row r="143" spans="9:10" ht="13">
      <c r="I143" s="17"/>
      <c r="J143" s="18"/>
    </row>
    <row r="144" spans="9:10" ht="13">
      <c r="I144" s="17"/>
      <c r="J144" s="18"/>
    </row>
    <row r="145" spans="9:10" ht="13">
      <c r="I145" s="17"/>
      <c r="J145" s="18"/>
    </row>
    <row r="146" spans="9:10" ht="13">
      <c r="I146" s="17"/>
      <c r="J146" s="18"/>
    </row>
    <row r="147" spans="9:10" ht="13">
      <c r="I147" s="17"/>
      <c r="J147" s="18"/>
    </row>
    <row r="148" spans="9:10" ht="13">
      <c r="I148" s="17"/>
      <c r="J148" s="18"/>
    </row>
    <row r="149" spans="9:10" ht="13">
      <c r="I149" s="17"/>
      <c r="J149" s="18"/>
    </row>
    <row r="150" spans="9:10" ht="13">
      <c r="I150" s="17"/>
      <c r="J150" s="18"/>
    </row>
    <row r="151" spans="9:10" ht="13">
      <c r="I151" s="17"/>
      <c r="J151" s="18"/>
    </row>
    <row r="152" spans="9:10" ht="13">
      <c r="I152" s="17"/>
      <c r="J152" s="18"/>
    </row>
    <row r="153" spans="9:10" ht="13">
      <c r="I153" s="17"/>
      <c r="J153" s="18"/>
    </row>
    <row r="154" spans="9:10" ht="13">
      <c r="I154" s="17"/>
      <c r="J154" s="18"/>
    </row>
    <row r="155" spans="9:10" ht="13">
      <c r="I155" s="17"/>
      <c r="J155" s="18"/>
    </row>
    <row r="156" spans="9:10" ht="13">
      <c r="I156" s="17"/>
      <c r="J156" s="18"/>
    </row>
    <row r="157" spans="9:10" ht="13">
      <c r="I157" s="17"/>
      <c r="J157" s="18"/>
    </row>
    <row r="158" spans="9:10" ht="13">
      <c r="I158" s="17"/>
      <c r="J158" s="18"/>
    </row>
    <row r="159" spans="9:10" ht="13">
      <c r="I159" s="17"/>
      <c r="J159" s="18"/>
    </row>
    <row r="160" spans="9:10" ht="13">
      <c r="I160" s="17"/>
      <c r="J160" s="18"/>
    </row>
    <row r="161" spans="9:10" ht="13">
      <c r="I161" s="17"/>
      <c r="J161" s="18"/>
    </row>
    <row r="162" spans="9:10" ht="13">
      <c r="I162" s="17"/>
      <c r="J162" s="18"/>
    </row>
    <row r="163" spans="9:10" ht="13">
      <c r="I163" s="17"/>
      <c r="J163" s="18"/>
    </row>
    <row r="164" spans="9:10" ht="13">
      <c r="I164" s="17"/>
      <c r="J164" s="18"/>
    </row>
    <row r="165" spans="9:10" ht="13">
      <c r="I165" s="17"/>
      <c r="J165" s="18"/>
    </row>
    <row r="166" spans="9:10" ht="13">
      <c r="I166" s="17"/>
      <c r="J166" s="18"/>
    </row>
    <row r="167" spans="9:10" ht="13">
      <c r="I167" s="17"/>
      <c r="J167" s="18"/>
    </row>
    <row r="168" spans="9:10" ht="13">
      <c r="I168" s="17"/>
      <c r="J168" s="18"/>
    </row>
    <row r="169" spans="9:10" ht="13">
      <c r="I169" s="17"/>
      <c r="J169" s="18"/>
    </row>
    <row r="170" spans="9:10" ht="13">
      <c r="I170" s="17"/>
      <c r="J170" s="18"/>
    </row>
    <row r="171" spans="9:10" ht="13">
      <c r="I171" s="17"/>
      <c r="J171" s="18"/>
    </row>
    <row r="172" spans="9:10" ht="13">
      <c r="I172" s="17"/>
      <c r="J172" s="18"/>
    </row>
    <row r="173" spans="9:10" ht="13">
      <c r="I173" s="17"/>
      <c r="J173" s="18"/>
    </row>
    <row r="174" spans="9:10" ht="13">
      <c r="I174" s="17"/>
      <c r="J174" s="18"/>
    </row>
    <row r="175" spans="9:10" ht="13">
      <c r="I175" s="17"/>
      <c r="J175" s="18"/>
    </row>
    <row r="176" spans="9:10" ht="13">
      <c r="I176" s="17"/>
      <c r="J176" s="18"/>
    </row>
    <row r="177" spans="9:10" ht="13">
      <c r="I177" s="17"/>
      <c r="J177" s="18"/>
    </row>
    <row r="178" spans="9:10" ht="13">
      <c r="I178" s="17"/>
      <c r="J178" s="18"/>
    </row>
    <row r="179" spans="9:10" ht="13">
      <c r="I179" s="17"/>
      <c r="J179" s="18"/>
    </row>
    <row r="180" spans="9:10" ht="13">
      <c r="I180" s="17"/>
      <c r="J180" s="18"/>
    </row>
    <row r="181" spans="9:10" ht="13">
      <c r="I181" s="17"/>
      <c r="J181" s="18"/>
    </row>
    <row r="182" spans="9:10" ht="13">
      <c r="I182" s="17"/>
      <c r="J182" s="18"/>
    </row>
    <row r="183" spans="9:10" ht="13">
      <c r="I183" s="17"/>
      <c r="J183" s="18"/>
    </row>
    <row r="184" spans="9:10" ht="13">
      <c r="I184" s="17"/>
      <c r="J184" s="18"/>
    </row>
    <row r="185" spans="9:10" ht="13">
      <c r="I185" s="17"/>
      <c r="J185" s="18"/>
    </row>
    <row r="186" spans="9:10" ht="13">
      <c r="I186" s="17"/>
      <c r="J186" s="18"/>
    </row>
    <row r="187" spans="9:10" ht="13">
      <c r="I187" s="17"/>
      <c r="J187" s="18"/>
    </row>
    <row r="188" spans="9:10" ht="13">
      <c r="I188" s="17"/>
      <c r="J188" s="18"/>
    </row>
    <row r="189" spans="9:10" ht="13">
      <c r="I189" s="17"/>
      <c r="J189" s="18"/>
    </row>
    <row r="190" spans="9:10" ht="13">
      <c r="I190" s="17"/>
      <c r="J190" s="18"/>
    </row>
    <row r="191" spans="9:10" ht="13">
      <c r="I191" s="17"/>
      <c r="J191" s="18"/>
    </row>
    <row r="192" spans="9:10" ht="13">
      <c r="I192" s="17"/>
      <c r="J192" s="18"/>
    </row>
    <row r="193" spans="9:10" ht="13">
      <c r="I193" s="17"/>
      <c r="J193" s="18"/>
    </row>
    <row r="194" spans="9:10" ht="13">
      <c r="I194" s="17"/>
      <c r="J194" s="18"/>
    </row>
    <row r="195" spans="9:10" ht="13">
      <c r="I195" s="17"/>
      <c r="J195" s="18"/>
    </row>
    <row r="196" spans="9:10" ht="13">
      <c r="I196" s="17"/>
      <c r="J196" s="18"/>
    </row>
    <row r="197" spans="9:10" ht="13">
      <c r="I197" s="17"/>
      <c r="J197" s="18"/>
    </row>
    <row r="198" spans="9:10" ht="13">
      <c r="I198" s="17"/>
      <c r="J198" s="18"/>
    </row>
    <row r="199" spans="9:10" ht="13">
      <c r="I199" s="17"/>
      <c r="J199" s="18"/>
    </row>
    <row r="200" spans="9:10" ht="13">
      <c r="I200" s="17"/>
      <c r="J200" s="18"/>
    </row>
    <row r="201" spans="9:10" ht="13">
      <c r="I201" s="17"/>
      <c r="J201" s="18"/>
    </row>
    <row r="202" spans="9:10" ht="13">
      <c r="I202" s="17"/>
      <c r="J202" s="18"/>
    </row>
    <row r="203" spans="9:10" ht="13">
      <c r="I203" s="17"/>
      <c r="J203" s="18"/>
    </row>
    <row r="204" spans="9:10" ht="13">
      <c r="I204" s="17"/>
      <c r="J204" s="18"/>
    </row>
    <row r="205" spans="9:10" ht="13">
      <c r="I205" s="17"/>
      <c r="J205" s="18"/>
    </row>
    <row r="206" spans="9:10" ht="13">
      <c r="I206" s="17"/>
      <c r="J206" s="18"/>
    </row>
    <row r="207" spans="9:10" ht="13">
      <c r="I207" s="17"/>
      <c r="J207" s="18"/>
    </row>
    <row r="208" spans="9:10" ht="13">
      <c r="I208" s="17"/>
      <c r="J208" s="18"/>
    </row>
    <row r="209" spans="9:10" ht="13">
      <c r="I209" s="17"/>
      <c r="J209" s="18"/>
    </row>
    <row r="210" spans="9:10" ht="13">
      <c r="I210" s="17"/>
      <c r="J210" s="18"/>
    </row>
    <row r="211" spans="9:10" ht="13">
      <c r="I211" s="17"/>
      <c r="J211" s="18"/>
    </row>
    <row r="212" spans="9:10" ht="13">
      <c r="I212" s="17"/>
      <c r="J212" s="18"/>
    </row>
    <row r="213" spans="9:10" ht="13">
      <c r="I213" s="17"/>
      <c r="J213" s="18"/>
    </row>
    <row r="214" spans="9:10" ht="13">
      <c r="I214" s="17"/>
      <c r="J214" s="18"/>
    </row>
    <row r="215" spans="9:10" ht="13">
      <c r="I215" s="17"/>
      <c r="J215" s="18"/>
    </row>
    <row r="216" spans="9:10" ht="13">
      <c r="I216" s="17"/>
      <c r="J216" s="18"/>
    </row>
    <row r="217" spans="9:10" ht="13">
      <c r="I217" s="17"/>
      <c r="J217" s="18"/>
    </row>
    <row r="218" spans="9:10" ht="13">
      <c r="I218" s="17"/>
      <c r="J218" s="18"/>
    </row>
    <row r="219" spans="9:10" ht="13">
      <c r="I219" s="17"/>
      <c r="J219" s="18"/>
    </row>
    <row r="220" spans="9:10" ht="13">
      <c r="I220" s="17"/>
      <c r="J220" s="18"/>
    </row>
    <row r="221" spans="9:10" ht="13">
      <c r="I221" s="17"/>
      <c r="J221" s="18"/>
    </row>
    <row r="222" spans="9:10" ht="13">
      <c r="I222" s="17"/>
      <c r="J222" s="18"/>
    </row>
    <row r="223" spans="9:10" ht="13">
      <c r="I223" s="17"/>
      <c r="J223" s="18"/>
    </row>
    <row r="224" spans="9:10" ht="13">
      <c r="I224" s="17"/>
      <c r="J224" s="18"/>
    </row>
    <row r="225" spans="9:10" ht="13">
      <c r="I225" s="17"/>
      <c r="J225" s="18"/>
    </row>
    <row r="226" spans="9:10" ht="13">
      <c r="I226" s="17"/>
      <c r="J226" s="18"/>
    </row>
    <row r="227" spans="9:10" ht="13">
      <c r="I227" s="17"/>
      <c r="J227" s="18"/>
    </row>
    <row r="228" spans="9:10" ht="13">
      <c r="I228" s="17"/>
      <c r="J228" s="18"/>
    </row>
    <row r="229" spans="9:10" ht="13">
      <c r="I229" s="17"/>
      <c r="J229" s="18"/>
    </row>
    <row r="230" spans="9:10" ht="13">
      <c r="I230" s="17"/>
      <c r="J230" s="18"/>
    </row>
    <row r="231" spans="9:10" ht="13">
      <c r="I231" s="17"/>
      <c r="J231" s="18"/>
    </row>
    <row r="232" spans="9:10" ht="13">
      <c r="I232" s="17"/>
      <c r="J232" s="18"/>
    </row>
    <row r="233" spans="9:10" ht="13">
      <c r="I233" s="17"/>
      <c r="J233" s="18"/>
    </row>
    <row r="234" spans="9:10" ht="13">
      <c r="I234" s="17"/>
      <c r="J234" s="18"/>
    </row>
    <row r="235" spans="9:10" ht="13">
      <c r="I235" s="17"/>
      <c r="J235" s="18"/>
    </row>
    <row r="236" spans="9:10" ht="13">
      <c r="I236" s="17"/>
      <c r="J236" s="18"/>
    </row>
    <row r="237" spans="9:10" ht="13">
      <c r="I237" s="17"/>
      <c r="J237" s="18"/>
    </row>
    <row r="238" spans="9:10" ht="13">
      <c r="I238" s="17"/>
      <c r="J238" s="18"/>
    </row>
    <row r="239" spans="9:10" ht="13">
      <c r="I239" s="17"/>
      <c r="J239" s="18"/>
    </row>
    <row r="240" spans="9:10" ht="13">
      <c r="I240" s="17"/>
      <c r="J240" s="18"/>
    </row>
    <row r="241" spans="9:10" ht="13">
      <c r="I241" s="17"/>
      <c r="J241" s="18"/>
    </row>
    <row r="242" spans="9:10" ht="13">
      <c r="I242" s="17"/>
      <c r="J242" s="18"/>
    </row>
    <row r="243" spans="9:10" ht="13">
      <c r="I243" s="17"/>
      <c r="J243" s="18"/>
    </row>
    <row r="244" spans="9:10" ht="13">
      <c r="I244" s="17"/>
      <c r="J244" s="18"/>
    </row>
    <row r="245" spans="9:10" ht="13">
      <c r="I245" s="17"/>
      <c r="J245" s="18"/>
    </row>
    <row r="246" spans="9:10" ht="13">
      <c r="I246" s="17"/>
      <c r="J246" s="18"/>
    </row>
    <row r="247" spans="9:10" ht="13">
      <c r="I247" s="17"/>
      <c r="J247" s="18"/>
    </row>
    <row r="248" spans="9:10" ht="13">
      <c r="I248" s="17"/>
      <c r="J248" s="18"/>
    </row>
    <row r="249" spans="9:10" ht="13">
      <c r="I249" s="17"/>
      <c r="J249" s="18"/>
    </row>
    <row r="250" spans="9:10" ht="13">
      <c r="I250" s="17"/>
      <c r="J250" s="18"/>
    </row>
    <row r="251" spans="9:10" ht="13">
      <c r="I251" s="17"/>
      <c r="J251" s="18"/>
    </row>
    <row r="252" spans="9:10" ht="13">
      <c r="I252" s="17"/>
      <c r="J252" s="18"/>
    </row>
    <row r="253" spans="9:10" ht="13">
      <c r="I253" s="17"/>
      <c r="J253" s="18"/>
    </row>
    <row r="254" spans="9:10" ht="13">
      <c r="I254" s="17"/>
      <c r="J254" s="18"/>
    </row>
    <row r="255" spans="9:10" ht="13">
      <c r="I255" s="17"/>
      <c r="J255" s="18"/>
    </row>
    <row r="256" spans="9:10" ht="13">
      <c r="I256" s="17"/>
      <c r="J256" s="18"/>
    </row>
    <row r="257" spans="9:10" ht="13">
      <c r="I257" s="17"/>
      <c r="J257" s="18"/>
    </row>
    <row r="258" spans="9:10" ht="13">
      <c r="I258" s="17"/>
      <c r="J258" s="18"/>
    </row>
    <row r="259" spans="9:10" ht="13">
      <c r="I259" s="17"/>
      <c r="J259" s="18"/>
    </row>
    <row r="260" spans="9:10" ht="13">
      <c r="I260" s="17"/>
      <c r="J260" s="18"/>
    </row>
    <row r="261" spans="9:10" ht="13">
      <c r="I261" s="17"/>
      <c r="J261" s="18"/>
    </row>
    <row r="262" spans="9:10" ht="13">
      <c r="I262" s="17"/>
      <c r="J262" s="18"/>
    </row>
    <row r="263" spans="9:10" ht="13">
      <c r="I263" s="17"/>
      <c r="J263" s="18"/>
    </row>
    <row r="264" spans="9:10" ht="13">
      <c r="I264" s="17"/>
      <c r="J264" s="18"/>
    </row>
    <row r="265" spans="9:10" ht="13">
      <c r="I265" s="17"/>
      <c r="J265" s="18"/>
    </row>
    <row r="266" spans="9:10" ht="13">
      <c r="I266" s="17"/>
      <c r="J266" s="18"/>
    </row>
    <row r="267" spans="9:10" ht="13">
      <c r="I267" s="17"/>
      <c r="J267" s="18"/>
    </row>
    <row r="268" spans="9:10" ht="13">
      <c r="I268" s="17"/>
      <c r="J268" s="18"/>
    </row>
    <row r="269" spans="9:10" ht="13">
      <c r="I269" s="17"/>
      <c r="J269" s="18"/>
    </row>
    <row r="270" spans="9:10" ht="13">
      <c r="I270" s="17"/>
      <c r="J270" s="18"/>
    </row>
    <row r="271" spans="9:10" ht="13">
      <c r="I271" s="17"/>
      <c r="J271" s="18"/>
    </row>
    <row r="272" spans="9:10" ht="13">
      <c r="I272" s="17"/>
      <c r="J272" s="18"/>
    </row>
    <row r="273" spans="9:10" ht="13">
      <c r="I273" s="17"/>
      <c r="J273" s="18"/>
    </row>
    <row r="274" spans="9:10" ht="13">
      <c r="I274" s="17"/>
      <c r="J274" s="18"/>
    </row>
    <row r="275" spans="9:10" ht="13">
      <c r="I275" s="17"/>
      <c r="J275" s="18"/>
    </row>
    <row r="276" spans="9:10" ht="13">
      <c r="I276" s="17"/>
      <c r="J276" s="18"/>
    </row>
    <row r="277" spans="9:10" ht="13">
      <c r="I277" s="17"/>
      <c r="J277" s="18"/>
    </row>
    <row r="278" spans="9:10" ht="13">
      <c r="I278" s="17"/>
      <c r="J278" s="18"/>
    </row>
    <row r="279" spans="9:10" ht="13">
      <c r="I279" s="17"/>
      <c r="J279" s="18"/>
    </row>
    <row r="280" spans="9:10" ht="13">
      <c r="I280" s="17"/>
      <c r="J280" s="18"/>
    </row>
    <row r="281" spans="9:10" ht="13">
      <c r="I281" s="17"/>
      <c r="J281" s="18"/>
    </row>
    <row r="282" spans="9:10" ht="13">
      <c r="I282" s="17"/>
      <c r="J282" s="18"/>
    </row>
    <row r="283" spans="9:10" ht="13">
      <c r="I283" s="17"/>
      <c r="J283" s="18"/>
    </row>
    <row r="284" spans="9:10" ht="13">
      <c r="I284" s="17"/>
      <c r="J284" s="18"/>
    </row>
    <row r="285" spans="9:10" ht="13">
      <c r="I285" s="17"/>
      <c r="J285" s="18"/>
    </row>
    <row r="286" spans="9:10" ht="13">
      <c r="I286" s="17"/>
      <c r="J286" s="18"/>
    </row>
    <row r="287" spans="9:10" ht="13">
      <c r="I287" s="17"/>
      <c r="J287" s="18"/>
    </row>
    <row r="288" spans="9:10" ht="13">
      <c r="I288" s="17"/>
      <c r="J288" s="18"/>
    </row>
    <row r="289" spans="9:10" ht="13">
      <c r="I289" s="17"/>
      <c r="J289" s="18"/>
    </row>
    <row r="290" spans="9:10" ht="13">
      <c r="I290" s="17"/>
      <c r="J290" s="18"/>
    </row>
    <row r="291" spans="9:10" ht="13">
      <c r="I291" s="17"/>
      <c r="J291" s="18"/>
    </row>
    <row r="292" spans="9:10" ht="13">
      <c r="I292" s="17"/>
      <c r="J292" s="18"/>
    </row>
    <row r="293" spans="9:10" ht="13">
      <c r="I293" s="17"/>
      <c r="J293" s="18"/>
    </row>
    <row r="294" spans="9:10" ht="13">
      <c r="I294" s="17"/>
      <c r="J294" s="18"/>
    </row>
    <row r="295" spans="9:10" ht="13">
      <c r="I295" s="17"/>
      <c r="J295" s="18"/>
    </row>
    <row r="296" spans="9:10" ht="13">
      <c r="I296" s="17"/>
      <c r="J296" s="18"/>
    </row>
    <row r="297" spans="9:10" ht="13">
      <c r="I297" s="17"/>
      <c r="J297" s="18"/>
    </row>
    <row r="298" spans="9:10" ht="13">
      <c r="I298" s="17"/>
      <c r="J298" s="18"/>
    </row>
    <row r="299" spans="9:10" ht="13">
      <c r="I299" s="17"/>
      <c r="J299" s="18"/>
    </row>
    <row r="300" spans="9:10" ht="13">
      <c r="I300" s="17"/>
      <c r="J300" s="18"/>
    </row>
    <row r="301" spans="9:10" ht="13">
      <c r="I301" s="17"/>
      <c r="J301" s="18"/>
    </row>
    <row r="302" spans="9:10" ht="13">
      <c r="I302" s="17"/>
      <c r="J302" s="18"/>
    </row>
    <row r="303" spans="9:10" ht="13">
      <c r="I303" s="17"/>
      <c r="J303" s="18"/>
    </row>
    <row r="304" spans="9:10" ht="13">
      <c r="I304" s="17"/>
      <c r="J304" s="18"/>
    </row>
    <row r="305" spans="9:10" ht="13">
      <c r="I305" s="17"/>
      <c r="J305" s="18"/>
    </row>
    <row r="306" spans="9:10" ht="13">
      <c r="I306" s="17"/>
      <c r="J306" s="18"/>
    </row>
    <row r="307" spans="9:10" ht="13">
      <c r="I307" s="17"/>
      <c r="J307" s="18"/>
    </row>
    <row r="308" spans="9:10" ht="13">
      <c r="I308" s="17"/>
      <c r="J308" s="18"/>
    </row>
    <row r="309" spans="9:10" ht="13">
      <c r="I309" s="17"/>
      <c r="J309" s="18"/>
    </row>
    <row r="310" spans="9:10" ht="13">
      <c r="I310" s="17"/>
      <c r="J310" s="18"/>
    </row>
    <row r="311" spans="9:10" ht="13">
      <c r="I311" s="17"/>
      <c r="J311" s="18"/>
    </row>
    <row r="312" spans="9:10" ht="13">
      <c r="I312" s="17"/>
      <c r="J312" s="18"/>
    </row>
    <row r="313" spans="9:10" ht="13">
      <c r="I313" s="17"/>
      <c r="J313" s="18"/>
    </row>
    <row r="314" spans="9:10" ht="13">
      <c r="I314" s="17"/>
      <c r="J314" s="18"/>
    </row>
    <row r="315" spans="9:10" ht="13">
      <c r="I315" s="17"/>
      <c r="J315" s="18"/>
    </row>
    <row r="316" spans="9:10" ht="13">
      <c r="I316" s="17"/>
      <c r="J316" s="18"/>
    </row>
    <row r="317" spans="9:10" ht="13">
      <c r="I317" s="17"/>
      <c r="J317" s="18"/>
    </row>
    <row r="318" spans="9:10" ht="13">
      <c r="I318" s="17"/>
      <c r="J318" s="18"/>
    </row>
    <row r="319" spans="9:10" ht="13">
      <c r="I319" s="17"/>
      <c r="J319" s="18"/>
    </row>
    <row r="320" spans="9:10" ht="13">
      <c r="I320" s="17"/>
      <c r="J320" s="18"/>
    </row>
    <row r="321" spans="9:10" ht="13">
      <c r="I321" s="17"/>
      <c r="J321" s="18"/>
    </row>
    <row r="322" spans="9:10" ht="13">
      <c r="I322" s="17"/>
      <c r="J322" s="18"/>
    </row>
    <row r="323" spans="9:10" ht="13">
      <c r="I323" s="17"/>
      <c r="J323" s="18"/>
    </row>
    <row r="324" spans="9:10" ht="13">
      <c r="I324" s="17"/>
      <c r="J324" s="18"/>
    </row>
    <row r="325" spans="9:10" ht="13">
      <c r="I325" s="17"/>
      <c r="J325" s="18"/>
    </row>
    <row r="326" spans="9:10" ht="13">
      <c r="I326" s="17"/>
      <c r="J326" s="18"/>
    </row>
    <row r="327" spans="9:10" ht="13">
      <c r="I327" s="17"/>
      <c r="J327" s="18"/>
    </row>
    <row r="328" spans="9:10" ht="13">
      <c r="I328" s="17"/>
      <c r="J328" s="18"/>
    </row>
    <row r="329" spans="9:10" ht="13">
      <c r="I329" s="17"/>
      <c r="J329" s="18"/>
    </row>
    <row r="330" spans="9:10" ht="13">
      <c r="I330" s="17"/>
      <c r="J330" s="18"/>
    </row>
    <row r="331" spans="9:10" ht="13">
      <c r="I331" s="17"/>
      <c r="J331" s="18"/>
    </row>
    <row r="332" spans="9:10" ht="13">
      <c r="I332" s="17"/>
      <c r="J332" s="18"/>
    </row>
    <row r="333" spans="9:10" ht="13">
      <c r="I333" s="17"/>
      <c r="J333" s="18"/>
    </row>
    <row r="334" spans="9:10" ht="13">
      <c r="I334" s="17"/>
      <c r="J334" s="18"/>
    </row>
    <row r="335" spans="9:10" ht="13">
      <c r="I335" s="17"/>
      <c r="J335" s="18"/>
    </row>
    <row r="336" spans="9:10" ht="13">
      <c r="I336" s="17"/>
      <c r="J336" s="18"/>
    </row>
    <row r="337" spans="9:10" ht="13">
      <c r="I337" s="17"/>
      <c r="J337" s="18"/>
    </row>
    <row r="338" spans="9:10" ht="13">
      <c r="I338" s="17"/>
      <c r="J338" s="18"/>
    </row>
    <row r="339" spans="9:10" ht="13">
      <c r="I339" s="17"/>
      <c r="J339" s="18"/>
    </row>
    <row r="340" spans="9:10" ht="13">
      <c r="I340" s="17"/>
      <c r="J340" s="18"/>
    </row>
    <row r="341" spans="9:10" ht="13">
      <c r="I341" s="17"/>
      <c r="J341" s="18"/>
    </row>
    <row r="342" spans="9:10" ht="13">
      <c r="I342" s="17"/>
      <c r="J342" s="18"/>
    </row>
    <row r="343" spans="9:10" ht="13">
      <c r="I343" s="17"/>
      <c r="J343" s="18"/>
    </row>
    <row r="344" spans="9:10" ht="13">
      <c r="I344" s="17"/>
      <c r="J344" s="18"/>
    </row>
    <row r="345" spans="9:10" ht="13">
      <c r="I345" s="17"/>
      <c r="J345" s="18"/>
    </row>
    <row r="346" spans="9:10" ht="13">
      <c r="I346" s="17"/>
      <c r="J346" s="18"/>
    </row>
    <row r="347" spans="9:10" ht="13">
      <c r="I347" s="17"/>
      <c r="J347" s="18"/>
    </row>
    <row r="348" spans="9:10" ht="13">
      <c r="I348" s="17"/>
      <c r="J348" s="18"/>
    </row>
    <row r="349" spans="9:10" ht="13">
      <c r="I349" s="17"/>
      <c r="J349" s="18"/>
    </row>
    <row r="350" spans="9:10" ht="13">
      <c r="I350" s="17"/>
      <c r="J350" s="18"/>
    </row>
    <row r="351" spans="9:10" ht="13">
      <c r="I351" s="17"/>
      <c r="J351" s="18"/>
    </row>
    <row r="352" spans="9:10" ht="13">
      <c r="I352" s="17"/>
      <c r="J352" s="18"/>
    </row>
    <row r="353" spans="9:10" ht="13">
      <c r="I353" s="17"/>
      <c r="J353" s="18"/>
    </row>
    <row r="354" spans="9:10" ht="13">
      <c r="I354" s="17"/>
      <c r="J354" s="18"/>
    </row>
    <row r="355" spans="9:10" ht="13">
      <c r="I355" s="17"/>
      <c r="J355" s="18"/>
    </row>
    <row r="356" spans="9:10" ht="13">
      <c r="I356" s="17"/>
      <c r="J356" s="18"/>
    </row>
    <row r="357" spans="9:10" ht="13">
      <c r="I357" s="17"/>
      <c r="J357" s="18"/>
    </row>
    <row r="358" spans="9:10" ht="13">
      <c r="I358" s="17"/>
      <c r="J358" s="18"/>
    </row>
    <row r="359" spans="9:10" ht="13">
      <c r="I359" s="17"/>
      <c r="J359" s="18"/>
    </row>
    <row r="360" spans="9:10" ht="13">
      <c r="I360" s="17"/>
      <c r="J360" s="18"/>
    </row>
    <row r="361" spans="9:10" ht="13">
      <c r="I361" s="17"/>
      <c r="J361" s="18"/>
    </row>
    <row r="362" spans="9:10" ht="13">
      <c r="I362" s="17"/>
      <c r="J362" s="18"/>
    </row>
    <row r="363" spans="9:10" ht="13">
      <c r="I363" s="17"/>
      <c r="J363" s="18"/>
    </row>
    <row r="364" spans="9:10" ht="13">
      <c r="I364" s="17"/>
      <c r="J364" s="18"/>
    </row>
    <row r="365" spans="9:10" ht="13">
      <c r="I365" s="17"/>
      <c r="J365" s="18"/>
    </row>
    <row r="366" spans="9:10" ht="13">
      <c r="I366" s="17"/>
      <c r="J366" s="18"/>
    </row>
    <row r="367" spans="9:10" ht="13">
      <c r="I367" s="17"/>
      <c r="J367" s="18"/>
    </row>
    <row r="368" spans="9:10" ht="13">
      <c r="I368" s="17"/>
      <c r="J368" s="18"/>
    </row>
    <row r="369" spans="9:10" ht="13">
      <c r="I369" s="17"/>
      <c r="J369" s="18"/>
    </row>
    <row r="370" spans="9:10" ht="13">
      <c r="I370" s="17"/>
      <c r="J370" s="18"/>
    </row>
    <row r="371" spans="9:10" ht="13">
      <c r="I371" s="17"/>
      <c r="J371" s="18"/>
    </row>
    <row r="372" spans="9:10" ht="13">
      <c r="I372" s="17"/>
      <c r="J372" s="18"/>
    </row>
    <row r="373" spans="9:10" ht="13">
      <c r="I373" s="17"/>
      <c r="J373" s="18"/>
    </row>
    <row r="374" spans="9:10" ht="13">
      <c r="I374" s="17"/>
      <c r="J374" s="18"/>
    </row>
    <row r="375" spans="9:10" ht="13">
      <c r="I375" s="17"/>
      <c r="J375" s="18"/>
    </row>
    <row r="376" spans="9:10" ht="13">
      <c r="I376" s="17"/>
      <c r="J376" s="18"/>
    </row>
    <row r="377" spans="9:10" ht="13">
      <c r="I377" s="17"/>
      <c r="J377" s="18"/>
    </row>
    <row r="378" spans="9:10" ht="13">
      <c r="I378" s="17"/>
      <c r="J378" s="18"/>
    </row>
    <row r="379" spans="9:10" ht="13">
      <c r="I379" s="17"/>
      <c r="J379" s="18"/>
    </row>
    <row r="380" spans="9:10" ht="13">
      <c r="I380" s="17"/>
      <c r="J380" s="18"/>
    </row>
    <row r="381" spans="9:10" ht="13">
      <c r="I381" s="17"/>
      <c r="J381" s="18"/>
    </row>
    <row r="382" spans="9:10" ht="13">
      <c r="I382" s="17"/>
      <c r="J382" s="18"/>
    </row>
    <row r="383" spans="9:10" ht="13">
      <c r="I383" s="17"/>
      <c r="J383" s="18"/>
    </row>
    <row r="384" spans="9:10" ht="13">
      <c r="I384" s="17"/>
      <c r="J384" s="18"/>
    </row>
    <row r="385" spans="9:10" ht="13">
      <c r="I385" s="17"/>
      <c r="J385" s="18"/>
    </row>
    <row r="386" spans="9:10" ht="13">
      <c r="I386" s="17"/>
      <c r="J386" s="18"/>
    </row>
    <row r="387" spans="9:10" ht="13">
      <c r="I387" s="17"/>
      <c r="J387" s="18"/>
    </row>
    <row r="388" spans="9:10" ht="13">
      <c r="I388" s="17"/>
      <c r="J388" s="18"/>
    </row>
    <row r="389" spans="9:10" ht="13">
      <c r="I389" s="17"/>
      <c r="J389" s="18"/>
    </row>
    <row r="390" spans="9:10" ht="13">
      <c r="I390" s="17"/>
      <c r="J390" s="18"/>
    </row>
    <row r="391" spans="9:10" ht="13">
      <c r="I391" s="17"/>
      <c r="J391" s="18"/>
    </row>
    <row r="392" spans="9:10" ht="13">
      <c r="I392" s="17"/>
      <c r="J392" s="18"/>
    </row>
    <row r="393" spans="9:10" ht="13">
      <c r="I393" s="17"/>
      <c r="J393" s="18"/>
    </row>
    <row r="394" spans="9:10" ht="13">
      <c r="I394" s="17"/>
      <c r="J394" s="18"/>
    </row>
    <row r="395" spans="9:10" ht="13">
      <c r="I395" s="17"/>
      <c r="J395" s="18"/>
    </row>
    <row r="396" spans="9:10" ht="13">
      <c r="I396" s="17"/>
      <c r="J396" s="18"/>
    </row>
    <row r="397" spans="9:10" ht="13">
      <c r="I397" s="17"/>
      <c r="J397" s="18"/>
    </row>
    <row r="398" spans="9:10" ht="13">
      <c r="I398" s="17"/>
      <c r="J398" s="18"/>
    </row>
    <row r="399" spans="9:10" ht="13">
      <c r="I399" s="17"/>
      <c r="J399" s="18"/>
    </row>
    <row r="400" spans="9:10" ht="13">
      <c r="I400" s="17"/>
      <c r="J400" s="18"/>
    </row>
    <row r="401" spans="9:10" ht="13">
      <c r="I401" s="17"/>
      <c r="J401" s="18"/>
    </row>
    <row r="402" spans="9:10" ht="13">
      <c r="I402" s="17"/>
      <c r="J402" s="18"/>
    </row>
    <row r="403" spans="9:10" ht="13">
      <c r="I403" s="17"/>
      <c r="J403" s="18"/>
    </row>
    <row r="404" spans="9:10" ht="13">
      <c r="I404" s="17"/>
      <c r="J404" s="18"/>
    </row>
    <row r="405" spans="9:10" ht="13">
      <c r="I405" s="17"/>
      <c r="J405" s="18"/>
    </row>
    <row r="406" spans="9:10" ht="13">
      <c r="I406" s="17"/>
      <c r="J406" s="18"/>
    </row>
    <row r="407" spans="9:10" ht="13">
      <c r="I407" s="17"/>
      <c r="J407" s="18"/>
    </row>
    <row r="408" spans="9:10" ht="13">
      <c r="I408" s="17"/>
      <c r="J408" s="18"/>
    </row>
    <row r="409" spans="9:10" ht="13">
      <c r="I409" s="17"/>
      <c r="J409" s="18"/>
    </row>
    <row r="410" spans="9:10" ht="13">
      <c r="I410" s="17"/>
      <c r="J410" s="18"/>
    </row>
    <row r="411" spans="9:10" ht="13">
      <c r="I411" s="17"/>
      <c r="J411" s="18"/>
    </row>
    <row r="412" spans="9:10" ht="13">
      <c r="I412" s="17"/>
      <c r="J412" s="18"/>
    </row>
    <row r="413" spans="9:10" ht="13">
      <c r="I413" s="17"/>
      <c r="J413" s="18"/>
    </row>
    <row r="414" spans="9:10" ht="13">
      <c r="I414" s="17"/>
      <c r="J414" s="18"/>
    </row>
    <row r="415" spans="9:10" ht="13">
      <c r="I415" s="17"/>
      <c r="J415" s="18"/>
    </row>
    <row r="416" spans="9:10" ht="13">
      <c r="I416" s="17"/>
      <c r="J416" s="18"/>
    </row>
    <row r="417" spans="9:10" ht="13">
      <c r="I417" s="17"/>
      <c r="J417" s="18"/>
    </row>
    <row r="418" spans="9:10" ht="13">
      <c r="I418" s="17"/>
      <c r="J418" s="18"/>
    </row>
    <row r="419" spans="9:10" ht="13">
      <c r="I419" s="17"/>
      <c r="J419" s="18"/>
    </row>
    <row r="420" spans="9:10" ht="13">
      <c r="I420" s="17"/>
      <c r="J420" s="18"/>
    </row>
    <row r="421" spans="9:10" ht="13">
      <c r="I421" s="17"/>
      <c r="J421" s="18"/>
    </row>
    <row r="422" spans="9:10" ht="13">
      <c r="I422" s="17"/>
      <c r="J422" s="18"/>
    </row>
    <row r="423" spans="9:10" ht="13">
      <c r="I423" s="17"/>
      <c r="J423" s="18"/>
    </row>
    <row r="424" spans="9:10" ht="13">
      <c r="I424" s="17"/>
      <c r="J424" s="18"/>
    </row>
    <row r="425" spans="9:10" ht="13">
      <c r="I425" s="17"/>
      <c r="J425" s="18"/>
    </row>
    <row r="426" spans="9:10" ht="13">
      <c r="I426" s="17"/>
      <c r="J426" s="18"/>
    </row>
    <row r="427" spans="9:10" ht="13">
      <c r="I427" s="17"/>
      <c r="J427" s="18"/>
    </row>
    <row r="428" spans="9:10" ht="13">
      <c r="I428" s="17"/>
      <c r="J428" s="18"/>
    </row>
    <row r="429" spans="9:10" ht="13">
      <c r="I429" s="17"/>
      <c r="J429" s="18"/>
    </row>
    <row r="430" spans="9:10" ht="13">
      <c r="I430" s="17"/>
      <c r="J430" s="18"/>
    </row>
    <row r="431" spans="9:10" ht="13">
      <c r="I431" s="17"/>
      <c r="J431" s="18"/>
    </row>
    <row r="432" spans="9:10" ht="13">
      <c r="I432" s="17"/>
      <c r="J432" s="18"/>
    </row>
    <row r="433" spans="9:10" ht="13">
      <c r="I433" s="17"/>
      <c r="J433" s="18"/>
    </row>
    <row r="434" spans="9:10" ht="13">
      <c r="I434" s="17"/>
      <c r="J434" s="18"/>
    </row>
    <row r="435" spans="9:10" ht="13">
      <c r="I435" s="17"/>
      <c r="J435" s="18"/>
    </row>
    <row r="436" spans="9:10" ht="13">
      <c r="I436" s="17"/>
      <c r="J436" s="18"/>
    </row>
    <row r="437" spans="9:10" ht="13">
      <c r="I437" s="17"/>
      <c r="J437" s="18"/>
    </row>
    <row r="438" spans="9:10" ht="13">
      <c r="I438" s="17"/>
      <c r="J438" s="18"/>
    </row>
    <row r="439" spans="9:10" ht="13">
      <c r="I439" s="17"/>
      <c r="J439" s="18"/>
    </row>
    <row r="440" spans="9:10" ht="13">
      <c r="I440" s="17"/>
      <c r="J440" s="18"/>
    </row>
    <row r="441" spans="9:10" ht="13">
      <c r="I441" s="17"/>
      <c r="J441" s="18"/>
    </row>
    <row r="442" spans="9:10" ht="13">
      <c r="I442" s="17"/>
      <c r="J442" s="18"/>
    </row>
    <row r="443" spans="9:10" ht="13">
      <c r="I443" s="17"/>
      <c r="J443" s="18"/>
    </row>
    <row r="444" spans="9:10" ht="13">
      <c r="I444" s="17"/>
      <c r="J444" s="18"/>
    </row>
    <row r="445" spans="9:10" ht="13">
      <c r="I445" s="17"/>
      <c r="J445" s="18"/>
    </row>
    <row r="446" spans="9:10" ht="13">
      <c r="I446" s="17"/>
      <c r="J446" s="18"/>
    </row>
    <row r="447" spans="9:10" ht="13">
      <c r="I447" s="17"/>
      <c r="J447" s="18"/>
    </row>
    <row r="448" spans="9:10" ht="13">
      <c r="I448" s="17"/>
      <c r="J448" s="18"/>
    </row>
    <row r="449" spans="9:10" ht="13">
      <c r="I449" s="17"/>
      <c r="J449" s="18"/>
    </row>
    <row r="450" spans="9:10" ht="13">
      <c r="I450" s="17"/>
      <c r="J450" s="18"/>
    </row>
    <row r="451" spans="9:10" ht="13">
      <c r="I451" s="17"/>
      <c r="J451" s="18"/>
    </row>
    <row r="452" spans="9:10" ht="13">
      <c r="I452" s="17"/>
      <c r="J452" s="18"/>
    </row>
    <row r="453" spans="9:10" ht="13">
      <c r="I453" s="17"/>
      <c r="J453" s="18"/>
    </row>
    <row r="454" spans="9:10" ht="13">
      <c r="I454" s="17"/>
      <c r="J454" s="18"/>
    </row>
    <row r="455" spans="9:10" ht="13">
      <c r="I455" s="17"/>
      <c r="J455" s="18"/>
    </row>
    <row r="456" spans="9:10" ht="13">
      <c r="I456" s="17"/>
      <c r="J456" s="18"/>
    </row>
    <row r="457" spans="9:10" ht="13">
      <c r="I457" s="17"/>
      <c r="J457" s="18"/>
    </row>
    <row r="458" spans="9:10" ht="13">
      <c r="I458" s="17"/>
      <c r="J458" s="18"/>
    </row>
    <row r="459" spans="9:10" ht="13">
      <c r="I459" s="17"/>
      <c r="J459" s="18"/>
    </row>
    <row r="460" spans="9:10" ht="13">
      <c r="I460" s="17"/>
      <c r="J460" s="18"/>
    </row>
    <row r="461" spans="9:10" ht="13">
      <c r="I461" s="17"/>
      <c r="J461" s="18"/>
    </row>
    <row r="462" spans="9:10" ht="13">
      <c r="I462" s="17"/>
      <c r="J462" s="18"/>
    </row>
    <row r="463" spans="9:10" ht="13">
      <c r="I463" s="17"/>
      <c r="J463" s="18"/>
    </row>
    <row r="464" spans="9:10" ht="13">
      <c r="I464" s="17"/>
      <c r="J464" s="18"/>
    </row>
    <row r="465" spans="9:10" ht="13">
      <c r="I465" s="17"/>
      <c r="J465" s="18"/>
    </row>
    <row r="466" spans="9:10" ht="13">
      <c r="I466" s="17"/>
      <c r="J466" s="18"/>
    </row>
    <row r="467" spans="9:10" ht="13">
      <c r="I467" s="17"/>
      <c r="J467" s="18"/>
    </row>
    <row r="468" spans="9:10" ht="13">
      <c r="I468" s="17"/>
      <c r="J468" s="18"/>
    </row>
    <row r="469" spans="9:10" ht="13">
      <c r="I469" s="17"/>
      <c r="J469" s="18"/>
    </row>
    <row r="470" spans="9:10" ht="13">
      <c r="I470" s="17"/>
      <c r="J470" s="18"/>
    </row>
    <row r="471" spans="9:10" ht="13">
      <c r="I471" s="17"/>
      <c r="J471" s="18"/>
    </row>
    <row r="472" spans="9:10" ht="13">
      <c r="I472" s="17"/>
      <c r="J472" s="18"/>
    </row>
    <row r="473" spans="9:10" ht="13">
      <c r="I473" s="17"/>
      <c r="J473" s="18"/>
    </row>
    <row r="474" spans="9:10" ht="13">
      <c r="I474" s="17"/>
      <c r="J474" s="18"/>
    </row>
    <row r="475" spans="9:10" ht="13">
      <c r="I475" s="17"/>
      <c r="J475" s="18"/>
    </row>
    <row r="476" spans="9:10" ht="13">
      <c r="I476" s="17"/>
      <c r="J476" s="18"/>
    </row>
    <row r="477" spans="9:10" ht="13">
      <c r="I477" s="17"/>
      <c r="J477" s="18"/>
    </row>
    <row r="478" spans="9:10" ht="13">
      <c r="I478" s="17"/>
      <c r="J478" s="18"/>
    </row>
    <row r="479" spans="9:10" ht="13">
      <c r="I479" s="17"/>
      <c r="J479" s="18"/>
    </row>
    <row r="480" spans="9:10" ht="13">
      <c r="I480" s="17"/>
      <c r="J480" s="18"/>
    </row>
    <row r="481" spans="9:10" ht="13">
      <c r="I481" s="17"/>
      <c r="J481" s="18"/>
    </row>
    <row r="482" spans="9:10" ht="13">
      <c r="I482" s="17"/>
      <c r="J482" s="18"/>
    </row>
    <row r="483" spans="9:10" ht="13">
      <c r="I483" s="17"/>
      <c r="J483" s="18"/>
    </row>
    <row r="484" spans="9:10" ht="13">
      <c r="I484" s="17"/>
      <c r="J484" s="18"/>
    </row>
    <row r="485" spans="9:10" ht="13">
      <c r="I485" s="17"/>
      <c r="J485" s="18"/>
    </row>
    <row r="486" spans="9:10" ht="13">
      <c r="I486" s="17"/>
      <c r="J486" s="18"/>
    </row>
    <row r="487" spans="9:10" ht="13">
      <c r="I487" s="17"/>
      <c r="J487" s="18"/>
    </row>
    <row r="488" spans="9:10" ht="13">
      <c r="I488" s="17"/>
      <c r="J488" s="18"/>
    </row>
    <row r="489" spans="9:10" ht="13">
      <c r="I489" s="17"/>
      <c r="J489" s="18"/>
    </row>
    <row r="490" spans="9:10" ht="13">
      <c r="I490" s="17"/>
      <c r="J490" s="18"/>
    </row>
    <row r="491" spans="9:10" ht="13">
      <c r="I491" s="17"/>
      <c r="J491" s="18"/>
    </row>
    <row r="492" spans="9:10" ht="13">
      <c r="I492" s="17"/>
      <c r="J492" s="18"/>
    </row>
    <row r="493" spans="9:10" ht="13">
      <c r="I493" s="17"/>
      <c r="J493" s="18"/>
    </row>
    <row r="494" spans="9:10" ht="13">
      <c r="I494" s="17"/>
      <c r="J494" s="18"/>
    </row>
    <row r="495" spans="9:10" ht="13">
      <c r="I495" s="17"/>
      <c r="J495" s="18"/>
    </row>
    <row r="496" spans="9:10" ht="13">
      <c r="I496" s="17"/>
      <c r="J496" s="18"/>
    </row>
    <row r="497" spans="9:10" ht="13">
      <c r="I497" s="17"/>
      <c r="J497" s="18"/>
    </row>
    <row r="498" spans="9:10" ht="13">
      <c r="I498" s="17"/>
      <c r="J498" s="18"/>
    </row>
    <row r="499" spans="9:10" ht="13">
      <c r="I499" s="17"/>
      <c r="J499" s="18"/>
    </row>
    <row r="500" spans="9:10" ht="13">
      <c r="I500" s="17"/>
      <c r="J500" s="18"/>
    </row>
    <row r="501" spans="9:10" ht="13">
      <c r="I501" s="17"/>
      <c r="J501" s="18"/>
    </row>
    <row r="502" spans="9:10" ht="13">
      <c r="I502" s="17"/>
      <c r="J502" s="18"/>
    </row>
    <row r="503" spans="9:10" ht="13">
      <c r="I503" s="17"/>
      <c r="J503" s="18"/>
    </row>
    <row r="504" spans="9:10" ht="13">
      <c r="I504" s="17"/>
      <c r="J504" s="18"/>
    </row>
    <row r="505" spans="9:10" ht="13">
      <c r="I505" s="17"/>
      <c r="J505" s="18"/>
    </row>
    <row r="506" spans="9:10" ht="13">
      <c r="I506" s="17"/>
      <c r="J506" s="18"/>
    </row>
    <row r="507" spans="9:10" ht="13">
      <c r="I507" s="17"/>
      <c r="J507" s="18"/>
    </row>
    <row r="508" spans="9:10" ht="13">
      <c r="I508" s="17"/>
      <c r="J508" s="18"/>
    </row>
    <row r="509" spans="9:10" ht="13">
      <c r="I509" s="17"/>
      <c r="J509" s="18"/>
    </row>
    <row r="510" spans="9:10" ht="13">
      <c r="I510" s="17"/>
      <c r="J510" s="18"/>
    </row>
    <row r="511" spans="9:10" ht="13">
      <c r="I511" s="17"/>
      <c r="J511" s="18"/>
    </row>
    <row r="512" spans="9:10" ht="13">
      <c r="I512" s="17"/>
      <c r="J512" s="18"/>
    </row>
    <row r="513" spans="9:10" ht="13">
      <c r="I513" s="17"/>
      <c r="J513" s="18"/>
    </row>
    <row r="514" spans="9:10" ht="13">
      <c r="I514" s="17"/>
      <c r="J514" s="18"/>
    </row>
    <row r="515" spans="9:10" ht="13">
      <c r="I515" s="17"/>
      <c r="J515" s="18"/>
    </row>
    <row r="516" spans="9:10" ht="13">
      <c r="I516" s="17"/>
      <c r="J516" s="18"/>
    </row>
    <row r="517" spans="9:10" ht="13">
      <c r="I517" s="17"/>
      <c r="J517" s="18"/>
    </row>
    <row r="518" spans="9:10" ht="13">
      <c r="I518" s="17"/>
      <c r="J518" s="18"/>
    </row>
    <row r="519" spans="9:10" ht="13">
      <c r="I519" s="17"/>
      <c r="J519" s="18"/>
    </row>
    <row r="520" spans="9:10" ht="13">
      <c r="I520" s="17"/>
      <c r="J520" s="18"/>
    </row>
    <row r="521" spans="9:10" ht="13">
      <c r="I521" s="17"/>
      <c r="J521" s="18"/>
    </row>
    <row r="522" spans="9:10" ht="13">
      <c r="I522" s="17"/>
      <c r="J522" s="18"/>
    </row>
    <row r="523" spans="9:10" ht="13">
      <c r="I523" s="17"/>
      <c r="J523" s="18"/>
    </row>
    <row r="524" spans="9:10" ht="13">
      <c r="I524" s="17"/>
      <c r="J524" s="18"/>
    </row>
    <row r="525" spans="9:10" ht="13">
      <c r="I525" s="17"/>
      <c r="J525" s="18"/>
    </row>
    <row r="526" spans="9:10" ht="13">
      <c r="I526" s="17"/>
      <c r="J526" s="18"/>
    </row>
    <row r="527" spans="9:10" ht="13">
      <c r="I527" s="17"/>
      <c r="J527" s="18"/>
    </row>
    <row r="528" spans="9:10" ht="13">
      <c r="I528" s="17"/>
      <c r="J528" s="18"/>
    </row>
    <row r="529" spans="9:10" ht="13">
      <c r="I529" s="17"/>
      <c r="J529" s="18"/>
    </row>
    <row r="530" spans="9:10" ht="13">
      <c r="I530" s="17"/>
      <c r="J530" s="18"/>
    </row>
    <row r="531" spans="9:10" ht="13">
      <c r="I531" s="17"/>
      <c r="J531" s="18"/>
    </row>
    <row r="532" spans="9:10" ht="13">
      <c r="I532" s="17"/>
      <c r="J532" s="18"/>
    </row>
    <row r="533" spans="9:10" ht="13">
      <c r="I533" s="17"/>
      <c r="J533" s="18"/>
    </row>
    <row r="534" spans="9:10" ht="13">
      <c r="I534" s="17"/>
      <c r="J534" s="18"/>
    </row>
    <row r="535" spans="9:10" ht="13">
      <c r="I535" s="17"/>
      <c r="J535" s="18"/>
    </row>
    <row r="536" spans="9:10" ht="13">
      <c r="I536" s="17"/>
      <c r="J536" s="18"/>
    </row>
    <row r="537" spans="9:10" ht="13">
      <c r="I537" s="17"/>
      <c r="J537" s="18"/>
    </row>
    <row r="538" spans="9:10" ht="13">
      <c r="I538" s="17"/>
      <c r="J538" s="18"/>
    </row>
    <row r="539" spans="9:10" ht="13">
      <c r="I539" s="17"/>
      <c r="J539" s="18"/>
    </row>
    <row r="540" spans="9:10" ht="13">
      <c r="I540" s="17"/>
      <c r="J540" s="18"/>
    </row>
    <row r="541" spans="9:10" ht="13">
      <c r="I541" s="17"/>
      <c r="J541" s="18"/>
    </row>
    <row r="542" spans="9:10" ht="13">
      <c r="I542" s="17"/>
      <c r="J542" s="18"/>
    </row>
    <row r="543" spans="9:10" ht="13">
      <c r="I543" s="17"/>
      <c r="J543" s="18"/>
    </row>
    <row r="544" spans="9:10" ht="13">
      <c r="I544" s="17"/>
      <c r="J544" s="18"/>
    </row>
    <row r="545" spans="9:10" ht="13">
      <c r="I545" s="17"/>
      <c r="J545" s="18"/>
    </row>
    <row r="546" spans="9:10" ht="13">
      <c r="I546" s="17"/>
      <c r="J546" s="18"/>
    </row>
    <row r="547" spans="9:10" ht="13">
      <c r="I547" s="17"/>
      <c r="J547" s="18"/>
    </row>
    <row r="548" spans="9:10" ht="13">
      <c r="I548" s="17"/>
      <c r="J548" s="18"/>
    </row>
    <row r="549" spans="9:10" ht="13">
      <c r="I549" s="17"/>
      <c r="J549" s="18"/>
    </row>
    <row r="550" spans="9:10" ht="13">
      <c r="I550" s="17"/>
      <c r="J550" s="18"/>
    </row>
    <row r="551" spans="9:10" ht="13">
      <c r="I551" s="17"/>
      <c r="J551" s="18"/>
    </row>
    <row r="552" spans="9:10" ht="13">
      <c r="I552" s="17"/>
      <c r="J552" s="18"/>
    </row>
    <row r="553" spans="9:10" ht="13">
      <c r="I553" s="17"/>
      <c r="J553" s="18"/>
    </row>
    <row r="554" spans="9:10" ht="13">
      <c r="I554" s="17"/>
      <c r="J554" s="18"/>
    </row>
    <row r="555" spans="9:10" ht="13">
      <c r="I555" s="17"/>
      <c r="J555" s="18"/>
    </row>
    <row r="556" spans="9:10" ht="13">
      <c r="I556" s="17"/>
      <c r="J556" s="18"/>
    </row>
    <row r="557" spans="9:10" ht="13">
      <c r="I557" s="17"/>
      <c r="J557" s="18"/>
    </row>
    <row r="558" spans="9:10" ht="13">
      <c r="I558" s="17"/>
      <c r="J558" s="18"/>
    </row>
    <row r="559" spans="9:10" ht="13">
      <c r="I559" s="17"/>
      <c r="J559" s="18"/>
    </row>
    <row r="560" spans="9:10" ht="13">
      <c r="I560" s="17"/>
      <c r="J560" s="18"/>
    </row>
    <row r="561" spans="9:10" ht="13">
      <c r="I561" s="17"/>
      <c r="J561" s="18"/>
    </row>
    <row r="562" spans="9:10" ht="13">
      <c r="I562" s="17"/>
      <c r="J562" s="18"/>
    </row>
    <row r="563" spans="9:10" ht="13">
      <c r="I563" s="17"/>
      <c r="J563" s="18"/>
    </row>
    <row r="564" spans="9:10" ht="13">
      <c r="I564" s="17"/>
      <c r="J564" s="18"/>
    </row>
    <row r="565" spans="9:10" ht="13">
      <c r="I565" s="17"/>
      <c r="J565" s="18"/>
    </row>
    <row r="566" spans="9:10" ht="13">
      <c r="I566" s="17"/>
      <c r="J566" s="18"/>
    </row>
    <row r="567" spans="9:10" ht="13">
      <c r="I567" s="17"/>
      <c r="J567" s="18"/>
    </row>
    <row r="568" spans="9:10" ht="13">
      <c r="I568" s="17"/>
      <c r="J568" s="18"/>
    </row>
    <row r="569" spans="9:10" ht="13">
      <c r="I569" s="17"/>
      <c r="J569" s="18"/>
    </row>
    <row r="570" spans="9:10" ht="13">
      <c r="I570" s="17"/>
      <c r="J570" s="18"/>
    </row>
    <row r="571" spans="9:10" ht="13">
      <c r="I571" s="17"/>
      <c r="J571" s="18"/>
    </row>
    <row r="572" spans="9:10" ht="13">
      <c r="I572" s="17"/>
      <c r="J572" s="18"/>
    </row>
    <row r="573" spans="9:10" ht="13">
      <c r="I573" s="17"/>
      <c r="J573" s="18"/>
    </row>
    <row r="574" spans="9:10" ht="13">
      <c r="I574" s="17"/>
      <c r="J574" s="18"/>
    </row>
    <row r="575" spans="9:10" ht="13">
      <c r="I575" s="17"/>
      <c r="J575" s="18"/>
    </row>
    <row r="576" spans="9:10" ht="13">
      <c r="I576" s="17"/>
      <c r="J576" s="18"/>
    </row>
    <row r="577" spans="9:10" ht="13">
      <c r="I577" s="17"/>
      <c r="J577" s="18"/>
    </row>
    <row r="578" spans="9:10" ht="13">
      <c r="I578" s="17"/>
      <c r="J578" s="18"/>
    </row>
    <row r="579" spans="9:10" ht="13">
      <c r="I579" s="17"/>
      <c r="J579" s="18"/>
    </row>
    <row r="580" spans="9:10" ht="13">
      <c r="I580" s="17"/>
      <c r="J580" s="18"/>
    </row>
    <row r="581" spans="9:10" ht="13">
      <c r="I581" s="17"/>
      <c r="J581" s="18"/>
    </row>
    <row r="582" spans="9:10" ht="13">
      <c r="I582" s="17"/>
      <c r="J582" s="18"/>
    </row>
    <row r="583" spans="9:10" ht="13">
      <c r="I583" s="17"/>
      <c r="J583" s="18"/>
    </row>
    <row r="584" spans="9:10" ht="13">
      <c r="I584" s="17"/>
      <c r="J584" s="18"/>
    </row>
    <row r="585" spans="9:10" ht="13">
      <c r="I585" s="17"/>
      <c r="J585" s="18"/>
    </row>
    <row r="586" spans="9:10" ht="13">
      <c r="I586" s="17"/>
      <c r="J586" s="18"/>
    </row>
    <row r="587" spans="9:10" ht="13">
      <c r="I587" s="17"/>
      <c r="J587" s="18"/>
    </row>
    <row r="588" spans="9:10" ht="13">
      <c r="I588" s="17"/>
      <c r="J588" s="18"/>
    </row>
    <row r="589" spans="9:10" ht="13">
      <c r="I589" s="17"/>
      <c r="J589" s="18"/>
    </row>
    <row r="590" spans="9:10" ht="13">
      <c r="I590" s="17"/>
      <c r="J590" s="18"/>
    </row>
    <row r="591" spans="9:10" ht="13">
      <c r="I591" s="17"/>
      <c r="J591" s="18"/>
    </row>
    <row r="592" spans="9:10" ht="13">
      <c r="I592" s="17"/>
      <c r="J592" s="18"/>
    </row>
    <row r="593" spans="9:10" ht="13">
      <c r="I593" s="17"/>
      <c r="J593" s="18"/>
    </row>
    <row r="594" spans="9:10" ht="13">
      <c r="I594" s="17"/>
      <c r="J594" s="18"/>
    </row>
    <row r="595" spans="9:10" ht="13">
      <c r="I595" s="17"/>
      <c r="J595" s="18"/>
    </row>
    <row r="596" spans="9:10" ht="13">
      <c r="I596" s="17"/>
      <c r="J596" s="18"/>
    </row>
    <row r="597" spans="9:10" ht="13">
      <c r="I597" s="17"/>
      <c r="J597" s="18"/>
    </row>
    <row r="598" spans="9:10" ht="13">
      <c r="I598" s="17"/>
      <c r="J598" s="18"/>
    </row>
    <row r="599" spans="9:10" ht="13">
      <c r="I599" s="17"/>
      <c r="J599" s="18"/>
    </row>
    <row r="600" spans="9:10" ht="13">
      <c r="I600" s="17"/>
      <c r="J600" s="18"/>
    </row>
    <row r="601" spans="9:10" ht="13">
      <c r="I601" s="17"/>
      <c r="J601" s="18"/>
    </row>
    <row r="602" spans="9:10" ht="13">
      <c r="I602" s="17"/>
      <c r="J602" s="18"/>
    </row>
    <row r="603" spans="9:10" ht="13">
      <c r="I603" s="17"/>
      <c r="J603" s="18"/>
    </row>
    <row r="604" spans="9:10" ht="13">
      <c r="I604" s="17"/>
      <c r="J604" s="18"/>
    </row>
    <row r="605" spans="9:10" ht="13">
      <c r="I605" s="17"/>
      <c r="J605" s="18"/>
    </row>
    <row r="606" spans="9:10" ht="13">
      <c r="I606" s="17"/>
      <c r="J606" s="18"/>
    </row>
    <row r="607" spans="9:10" ht="13">
      <c r="I607" s="17"/>
      <c r="J607" s="18"/>
    </row>
    <row r="608" spans="9:10" ht="13">
      <c r="I608" s="17"/>
      <c r="J608" s="18"/>
    </row>
    <row r="609" spans="9:10" ht="13">
      <c r="I609" s="17"/>
      <c r="J609" s="18"/>
    </row>
    <row r="610" spans="9:10" ht="13">
      <c r="I610" s="17"/>
      <c r="J610" s="18"/>
    </row>
    <row r="611" spans="9:10" ht="13">
      <c r="I611" s="17"/>
      <c r="J611" s="18"/>
    </row>
    <row r="612" spans="9:10" ht="13">
      <c r="I612" s="17"/>
      <c r="J612" s="18"/>
    </row>
    <row r="613" spans="9:10" ht="13">
      <c r="I613" s="17"/>
      <c r="J613" s="18"/>
    </row>
    <row r="614" spans="9:10" ht="13">
      <c r="I614" s="17"/>
      <c r="J614" s="18"/>
    </row>
    <row r="615" spans="9:10" ht="13">
      <c r="I615" s="17"/>
      <c r="J615" s="18"/>
    </row>
    <row r="616" spans="9:10" ht="13">
      <c r="I616" s="17"/>
      <c r="J616" s="18"/>
    </row>
    <row r="617" spans="9:10" ht="13">
      <c r="I617" s="17"/>
      <c r="J617" s="18"/>
    </row>
    <row r="618" spans="9:10" ht="13">
      <c r="I618" s="17"/>
      <c r="J618" s="18"/>
    </row>
    <row r="619" spans="9:10" ht="13">
      <c r="I619" s="17"/>
      <c r="J619" s="18"/>
    </row>
    <row r="620" spans="9:10" ht="13">
      <c r="I620" s="17"/>
      <c r="J620" s="18"/>
    </row>
    <row r="621" spans="9:10" ht="13">
      <c r="I621" s="17"/>
      <c r="J621" s="18"/>
    </row>
    <row r="622" spans="9:10" ht="13">
      <c r="I622" s="17"/>
      <c r="J622" s="18"/>
    </row>
    <row r="623" spans="9:10" ht="13">
      <c r="I623" s="17"/>
      <c r="J623" s="18"/>
    </row>
    <row r="624" spans="9:10" ht="13">
      <c r="I624" s="17"/>
      <c r="J624" s="18"/>
    </row>
    <row r="625" spans="9:10" ht="13">
      <c r="I625" s="17"/>
      <c r="J625" s="18"/>
    </row>
    <row r="626" spans="9:10" ht="13">
      <c r="I626" s="17"/>
      <c r="J626" s="18"/>
    </row>
    <row r="627" spans="9:10" ht="13">
      <c r="I627" s="17"/>
      <c r="J627" s="18"/>
    </row>
    <row r="628" spans="9:10" ht="13">
      <c r="I628" s="17"/>
      <c r="J628" s="18"/>
    </row>
    <row r="629" spans="9:10" ht="13">
      <c r="I629" s="17"/>
      <c r="J629" s="18"/>
    </row>
    <row r="630" spans="9:10" ht="13">
      <c r="I630" s="17"/>
      <c r="J630" s="18"/>
    </row>
    <row r="631" spans="9:10" ht="13">
      <c r="I631" s="17"/>
      <c r="J631" s="18"/>
    </row>
    <row r="632" spans="9:10" ht="13">
      <c r="I632" s="17"/>
      <c r="J632" s="18"/>
    </row>
    <row r="633" spans="9:10" ht="13">
      <c r="I633" s="17"/>
      <c r="J633" s="18"/>
    </row>
    <row r="634" spans="9:10" ht="13">
      <c r="I634" s="17"/>
      <c r="J634" s="18"/>
    </row>
    <row r="635" spans="9:10" ht="13">
      <c r="I635" s="17"/>
      <c r="J635" s="18"/>
    </row>
    <row r="636" spans="9:10" ht="13">
      <c r="I636" s="17"/>
      <c r="J636" s="18"/>
    </row>
    <row r="637" spans="9:10" ht="13">
      <c r="I637" s="17"/>
      <c r="J637" s="18"/>
    </row>
    <row r="638" spans="9:10" ht="13">
      <c r="I638" s="17"/>
      <c r="J638" s="18"/>
    </row>
    <row r="639" spans="9:10" ht="13">
      <c r="I639" s="17"/>
      <c r="J639" s="18"/>
    </row>
    <row r="640" spans="9:10" ht="13">
      <c r="I640" s="17"/>
      <c r="J640" s="18"/>
    </row>
    <row r="641" spans="9:10" ht="13">
      <c r="I641" s="17"/>
      <c r="J641" s="18"/>
    </row>
    <row r="642" spans="9:10" ht="13">
      <c r="I642" s="17"/>
      <c r="J642" s="18"/>
    </row>
    <row r="643" spans="9:10" ht="13">
      <c r="I643" s="17"/>
      <c r="J643" s="18"/>
    </row>
    <row r="644" spans="9:10" ht="13">
      <c r="I644" s="17"/>
      <c r="J644" s="18"/>
    </row>
    <row r="645" spans="9:10" ht="13">
      <c r="I645" s="17"/>
      <c r="J645" s="18"/>
    </row>
    <row r="646" spans="9:10" ht="13">
      <c r="I646" s="17"/>
      <c r="J646" s="18"/>
    </row>
    <row r="647" spans="9:10" ht="13">
      <c r="I647" s="17"/>
      <c r="J647" s="18"/>
    </row>
    <row r="648" spans="9:10" ht="13">
      <c r="I648" s="17"/>
      <c r="J648" s="18"/>
    </row>
    <row r="649" spans="9:10" ht="13">
      <c r="I649" s="17"/>
      <c r="J649" s="18"/>
    </row>
    <row r="650" spans="9:10" ht="13">
      <c r="I650" s="17"/>
      <c r="J650" s="18"/>
    </row>
    <row r="651" spans="9:10" ht="13">
      <c r="I651" s="17"/>
      <c r="J651" s="18"/>
    </row>
    <row r="652" spans="9:10" ht="13">
      <c r="I652" s="17"/>
      <c r="J652" s="18"/>
    </row>
    <row r="653" spans="9:10" ht="13">
      <c r="I653" s="17"/>
      <c r="J653" s="18"/>
    </row>
    <row r="654" spans="9:10" ht="13">
      <c r="I654" s="17"/>
      <c r="J654" s="18"/>
    </row>
    <row r="655" spans="9:10" ht="13">
      <c r="I655" s="17"/>
      <c r="J655" s="18"/>
    </row>
    <row r="656" spans="9:10" ht="13">
      <c r="I656" s="17"/>
      <c r="J656" s="18"/>
    </row>
    <row r="657" spans="9:10" ht="13">
      <c r="I657" s="17"/>
      <c r="J657" s="18"/>
    </row>
    <row r="658" spans="9:10" ht="13">
      <c r="I658" s="17"/>
      <c r="J658" s="18"/>
    </row>
    <row r="659" spans="9:10" ht="13">
      <c r="I659" s="17"/>
      <c r="J659" s="18"/>
    </row>
    <row r="660" spans="9:10" ht="13">
      <c r="I660" s="17"/>
      <c r="J660" s="18"/>
    </row>
    <row r="661" spans="9:10" ht="13">
      <c r="I661" s="17"/>
      <c r="J661" s="18"/>
    </row>
    <row r="662" spans="9:10" ht="13">
      <c r="I662" s="17"/>
      <c r="J662" s="18"/>
    </row>
    <row r="663" spans="9:10" ht="13">
      <c r="I663" s="17"/>
      <c r="J663" s="18"/>
    </row>
    <row r="664" spans="9:10" ht="13">
      <c r="I664" s="17"/>
      <c r="J664" s="18"/>
    </row>
    <row r="665" spans="9:10" ht="13">
      <c r="I665" s="17"/>
      <c r="J665" s="18"/>
    </row>
    <row r="666" spans="9:10" ht="13">
      <c r="I666" s="17"/>
      <c r="J666" s="18"/>
    </row>
    <row r="667" spans="9:10" ht="13">
      <c r="I667" s="17"/>
      <c r="J667" s="18"/>
    </row>
    <row r="668" spans="9:10" ht="13">
      <c r="I668" s="17"/>
      <c r="J668" s="18"/>
    </row>
    <row r="669" spans="9:10" ht="13">
      <c r="I669" s="17"/>
      <c r="J669" s="18"/>
    </row>
    <row r="670" spans="9:10" ht="13">
      <c r="I670" s="17"/>
      <c r="J670" s="18"/>
    </row>
    <row r="671" spans="9:10" ht="13">
      <c r="I671" s="17"/>
      <c r="J671" s="18"/>
    </row>
    <row r="672" spans="9:10" ht="13">
      <c r="I672" s="17"/>
      <c r="J672" s="18"/>
    </row>
    <row r="673" spans="9:10" ht="13">
      <c r="I673" s="17"/>
      <c r="J673" s="18"/>
    </row>
    <row r="674" spans="9:10" ht="13">
      <c r="I674" s="17"/>
      <c r="J674" s="18"/>
    </row>
    <row r="675" spans="9:10" ht="13">
      <c r="I675" s="17"/>
      <c r="J675" s="18"/>
    </row>
    <row r="676" spans="9:10" ht="13">
      <c r="I676" s="17"/>
      <c r="J676" s="18"/>
    </row>
    <row r="677" spans="9:10" ht="13">
      <c r="I677" s="17"/>
      <c r="J677" s="18"/>
    </row>
    <row r="678" spans="9:10" ht="13">
      <c r="I678" s="17"/>
      <c r="J678" s="18"/>
    </row>
    <row r="679" spans="9:10" ht="13">
      <c r="I679" s="17"/>
      <c r="J679" s="18"/>
    </row>
    <row r="680" spans="9:10" ht="13">
      <c r="I680" s="17"/>
      <c r="J680" s="18"/>
    </row>
    <row r="681" spans="9:10" ht="13">
      <c r="I681" s="17"/>
      <c r="J681" s="18"/>
    </row>
    <row r="682" spans="9:10" ht="13">
      <c r="I682" s="17"/>
      <c r="J682" s="18"/>
    </row>
    <row r="683" spans="9:10" ht="13">
      <c r="I683" s="17"/>
      <c r="J683" s="18"/>
    </row>
    <row r="684" spans="9:10" ht="13">
      <c r="I684" s="17"/>
      <c r="J684" s="18"/>
    </row>
    <row r="685" spans="9:10" ht="13">
      <c r="I685" s="17"/>
      <c r="J685" s="18"/>
    </row>
    <row r="686" spans="9:10" ht="13">
      <c r="I686" s="17"/>
      <c r="J686" s="18"/>
    </row>
    <row r="687" spans="9:10" ht="13">
      <c r="I687" s="17"/>
      <c r="J687" s="18"/>
    </row>
    <row r="688" spans="9:10" ht="13">
      <c r="I688" s="17"/>
      <c r="J688" s="18"/>
    </row>
    <row r="689" spans="9:10" ht="13">
      <c r="I689" s="17"/>
      <c r="J689" s="18"/>
    </row>
    <row r="690" spans="9:10" ht="13">
      <c r="I690" s="17"/>
      <c r="J690" s="18"/>
    </row>
    <row r="691" spans="9:10" ht="13">
      <c r="I691" s="17"/>
      <c r="J691" s="18"/>
    </row>
    <row r="692" spans="9:10" ht="13">
      <c r="I692" s="17"/>
      <c r="J692" s="18"/>
    </row>
    <row r="693" spans="9:10" ht="13">
      <c r="I693" s="17"/>
      <c r="J693" s="18"/>
    </row>
    <row r="694" spans="9:10" ht="13">
      <c r="I694" s="17"/>
      <c r="J694" s="18"/>
    </row>
    <row r="695" spans="9:10" ht="13">
      <c r="I695" s="17"/>
      <c r="J695" s="18"/>
    </row>
    <row r="696" spans="9:10" ht="13">
      <c r="I696" s="17"/>
      <c r="J696" s="18"/>
    </row>
    <row r="697" spans="9:10" ht="13">
      <c r="I697" s="17"/>
      <c r="J697" s="18"/>
    </row>
    <row r="698" spans="9:10" ht="13">
      <c r="I698" s="17"/>
      <c r="J698" s="18"/>
    </row>
    <row r="699" spans="9:10" ht="13">
      <c r="I699" s="17"/>
      <c r="J699" s="18"/>
    </row>
    <row r="700" spans="9:10" ht="13">
      <c r="I700" s="17"/>
      <c r="J700" s="18"/>
    </row>
    <row r="701" spans="9:10" ht="13">
      <c r="I701" s="17"/>
      <c r="J701" s="18"/>
    </row>
    <row r="702" spans="9:10" ht="13">
      <c r="I702" s="17"/>
      <c r="J702" s="18"/>
    </row>
    <row r="703" spans="9:10" ht="13">
      <c r="I703" s="17"/>
      <c r="J703" s="18"/>
    </row>
    <row r="704" spans="9:10" ht="13">
      <c r="I704" s="17"/>
      <c r="J704" s="18"/>
    </row>
    <row r="705" spans="9:10" ht="13">
      <c r="I705" s="17"/>
      <c r="J705" s="18"/>
    </row>
    <row r="706" spans="9:10" ht="13">
      <c r="I706" s="17"/>
      <c r="J706" s="18"/>
    </row>
    <row r="707" spans="9:10" ht="13">
      <c r="I707" s="17"/>
      <c r="J707" s="18"/>
    </row>
    <row r="708" spans="9:10" ht="13">
      <c r="I708" s="17"/>
      <c r="J708" s="18"/>
    </row>
    <row r="709" spans="9:10" ht="13">
      <c r="I709" s="17"/>
      <c r="J709" s="18"/>
    </row>
    <row r="710" spans="9:10" ht="13">
      <c r="I710" s="17"/>
      <c r="J710" s="18"/>
    </row>
    <row r="711" spans="9:10" ht="13">
      <c r="I711" s="17"/>
      <c r="J711" s="18"/>
    </row>
    <row r="712" spans="9:10" ht="13">
      <c r="I712" s="17"/>
      <c r="J712" s="18"/>
    </row>
    <row r="713" spans="9:10" ht="13">
      <c r="I713" s="17"/>
      <c r="J713" s="18"/>
    </row>
    <row r="714" spans="9:10" ht="13">
      <c r="I714" s="17"/>
      <c r="J714" s="18"/>
    </row>
    <row r="715" spans="9:10" ht="13">
      <c r="I715" s="17"/>
      <c r="J715" s="18"/>
    </row>
    <row r="716" spans="9:10" ht="13">
      <c r="I716" s="17"/>
      <c r="J716" s="18"/>
    </row>
    <row r="717" spans="9:10" ht="13">
      <c r="I717" s="17"/>
      <c r="J717" s="18"/>
    </row>
    <row r="718" spans="9:10" ht="13">
      <c r="I718" s="17"/>
      <c r="J718" s="18"/>
    </row>
    <row r="719" spans="9:10" ht="13">
      <c r="I719" s="17"/>
      <c r="J719" s="18"/>
    </row>
    <row r="720" spans="9:10" ht="13">
      <c r="I720" s="17"/>
      <c r="J720" s="18"/>
    </row>
    <row r="721" spans="9:10" ht="13">
      <c r="I721" s="17"/>
      <c r="J721" s="18"/>
    </row>
    <row r="722" spans="9:10" ht="13">
      <c r="I722" s="17"/>
      <c r="J722" s="18"/>
    </row>
    <row r="723" spans="9:10" ht="13">
      <c r="I723" s="17"/>
      <c r="J723" s="18"/>
    </row>
    <row r="724" spans="9:10" ht="13">
      <c r="I724" s="17"/>
      <c r="J724" s="18"/>
    </row>
    <row r="725" spans="9:10" ht="13">
      <c r="I725" s="17"/>
      <c r="J725" s="18"/>
    </row>
    <row r="726" spans="9:10" ht="13">
      <c r="I726" s="17"/>
      <c r="J726" s="18"/>
    </row>
    <row r="727" spans="9:10" ht="13">
      <c r="I727" s="17"/>
      <c r="J727" s="18"/>
    </row>
    <row r="728" spans="9:10" ht="13">
      <c r="I728" s="17"/>
      <c r="J728" s="18"/>
    </row>
    <row r="729" spans="9:10" ht="13">
      <c r="I729" s="17"/>
      <c r="J729" s="18"/>
    </row>
    <row r="730" spans="9:10" ht="13">
      <c r="I730" s="17"/>
      <c r="J730" s="18"/>
    </row>
    <row r="731" spans="9:10" ht="13">
      <c r="I731" s="17"/>
      <c r="J731" s="18"/>
    </row>
    <row r="732" spans="9:10" ht="13">
      <c r="I732" s="17"/>
      <c r="J732" s="18"/>
    </row>
    <row r="733" spans="9:10" ht="13">
      <c r="I733" s="17"/>
      <c r="J733" s="18"/>
    </row>
    <row r="734" spans="9:10" ht="13">
      <c r="I734" s="17"/>
      <c r="J734" s="18"/>
    </row>
    <row r="735" spans="9:10" ht="13">
      <c r="I735" s="17"/>
      <c r="J735" s="18"/>
    </row>
    <row r="736" spans="9:10" ht="13">
      <c r="I736" s="17"/>
      <c r="J736" s="18"/>
    </row>
    <row r="737" spans="9:10" ht="13">
      <c r="I737" s="17"/>
      <c r="J737" s="18"/>
    </row>
    <row r="738" spans="9:10" ht="13">
      <c r="I738" s="17"/>
      <c r="J738" s="18"/>
    </row>
    <row r="739" spans="9:10" ht="13">
      <c r="I739" s="17"/>
      <c r="J739" s="18"/>
    </row>
    <row r="740" spans="9:10" ht="13">
      <c r="I740" s="17"/>
      <c r="J740" s="18"/>
    </row>
    <row r="741" spans="9:10" ht="13">
      <c r="I741" s="17"/>
      <c r="J741" s="18"/>
    </row>
    <row r="742" spans="9:10" ht="13">
      <c r="I742" s="17"/>
      <c r="J742" s="18"/>
    </row>
    <row r="743" spans="9:10" ht="13">
      <c r="I743" s="17"/>
      <c r="J743" s="18"/>
    </row>
    <row r="744" spans="9:10" ht="13">
      <c r="I744" s="17"/>
      <c r="J744" s="18"/>
    </row>
    <row r="745" spans="9:10" ht="13">
      <c r="I745" s="17"/>
      <c r="J745" s="18"/>
    </row>
    <row r="746" spans="9:10" ht="13">
      <c r="I746" s="17"/>
      <c r="J746" s="18"/>
    </row>
    <row r="747" spans="9:10" ht="13">
      <c r="I747" s="17"/>
      <c r="J747" s="18"/>
    </row>
    <row r="748" spans="9:10" ht="13">
      <c r="I748" s="17"/>
      <c r="J748" s="18"/>
    </row>
    <row r="749" spans="9:10" ht="13">
      <c r="I749" s="17"/>
      <c r="J749" s="18"/>
    </row>
    <row r="750" spans="9:10" ht="13">
      <c r="I750" s="17"/>
      <c r="J750" s="18"/>
    </row>
    <row r="751" spans="9:10" ht="13">
      <c r="I751" s="17"/>
      <c r="J751" s="18"/>
    </row>
    <row r="752" spans="9:10" ht="13">
      <c r="I752" s="17"/>
      <c r="J752" s="18"/>
    </row>
    <row r="753" spans="9:10" ht="13">
      <c r="I753" s="17"/>
      <c r="J753" s="18"/>
    </row>
    <row r="754" spans="9:10" ht="13">
      <c r="I754" s="17"/>
      <c r="J754" s="18"/>
    </row>
    <row r="755" spans="9:10" ht="13">
      <c r="I755" s="17"/>
      <c r="J755" s="18"/>
    </row>
    <row r="756" spans="9:10" ht="13">
      <c r="I756" s="17"/>
      <c r="J756" s="18"/>
    </row>
    <row r="757" spans="9:10" ht="13">
      <c r="I757" s="17"/>
      <c r="J757" s="18"/>
    </row>
    <row r="758" spans="9:10" ht="13">
      <c r="I758" s="17"/>
      <c r="J758" s="18"/>
    </row>
    <row r="759" spans="9:10" ht="13">
      <c r="I759" s="17"/>
      <c r="J759" s="18"/>
    </row>
    <row r="760" spans="9:10" ht="13">
      <c r="I760" s="17"/>
      <c r="J760" s="18"/>
    </row>
    <row r="761" spans="9:10" ht="13">
      <c r="I761" s="17"/>
      <c r="J761" s="18"/>
    </row>
    <row r="762" spans="9:10" ht="13">
      <c r="I762" s="17"/>
      <c r="J762" s="18"/>
    </row>
    <row r="763" spans="9:10" ht="13">
      <c r="I763" s="17"/>
      <c r="J763" s="18"/>
    </row>
    <row r="764" spans="9:10" ht="13">
      <c r="I764" s="17"/>
      <c r="J764" s="18"/>
    </row>
    <row r="765" spans="9:10" ht="13">
      <c r="I765" s="17"/>
      <c r="J765" s="18"/>
    </row>
    <row r="766" spans="9:10" ht="13">
      <c r="I766" s="17"/>
      <c r="J766" s="18"/>
    </row>
    <row r="767" spans="9:10" ht="13">
      <c r="I767" s="17"/>
      <c r="J767" s="18"/>
    </row>
    <row r="768" spans="9:10" ht="13">
      <c r="I768" s="17"/>
      <c r="J768" s="18"/>
    </row>
    <row r="769" spans="9:10" ht="13">
      <c r="I769" s="17"/>
      <c r="J769" s="18"/>
    </row>
    <row r="770" spans="9:10" ht="13">
      <c r="I770" s="17"/>
      <c r="J770" s="18"/>
    </row>
    <row r="771" spans="9:10" ht="13">
      <c r="I771" s="17"/>
      <c r="J771" s="18"/>
    </row>
    <row r="772" spans="9:10" ht="13">
      <c r="I772" s="17"/>
      <c r="J772" s="18"/>
    </row>
    <row r="773" spans="9:10" ht="13">
      <c r="I773" s="17"/>
      <c r="J773" s="18"/>
    </row>
    <row r="774" spans="9:10" ht="13">
      <c r="I774" s="17"/>
      <c r="J774" s="18"/>
    </row>
    <row r="775" spans="9:10" ht="13">
      <c r="I775" s="17"/>
      <c r="J775" s="18"/>
    </row>
    <row r="776" spans="9:10" ht="13">
      <c r="I776" s="17"/>
      <c r="J776" s="18"/>
    </row>
    <row r="777" spans="9:10" ht="13">
      <c r="I777" s="17"/>
      <c r="J777" s="18"/>
    </row>
    <row r="778" spans="9:10" ht="13">
      <c r="I778" s="17"/>
      <c r="J778" s="18"/>
    </row>
    <row r="779" spans="9:10" ht="13">
      <c r="I779" s="17"/>
      <c r="J779" s="18"/>
    </row>
    <row r="780" spans="9:10" ht="13">
      <c r="I780" s="17"/>
      <c r="J780" s="18"/>
    </row>
    <row r="781" spans="9:10" ht="13">
      <c r="I781" s="17"/>
      <c r="J781" s="18"/>
    </row>
    <row r="782" spans="9:10" ht="13">
      <c r="I782" s="17"/>
      <c r="J782" s="18"/>
    </row>
    <row r="783" spans="9:10" ht="13">
      <c r="I783" s="17"/>
      <c r="J783" s="18"/>
    </row>
    <row r="784" spans="9:10" ht="13">
      <c r="I784" s="17"/>
      <c r="J784" s="18"/>
    </row>
    <row r="785" spans="9:10" ht="13">
      <c r="I785" s="17"/>
      <c r="J785" s="18"/>
    </row>
    <row r="786" spans="9:10" ht="13">
      <c r="I786" s="17"/>
      <c r="J786" s="18"/>
    </row>
    <row r="787" spans="9:10" ht="13">
      <c r="I787" s="17"/>
      <c r="J787" s="18"/>
    </row>
    <row r="788" spans="9:10" ht="13">
      <c r="I788" s="17"/>
      <c r="J788" s="18"/>
    </row>
    <row r="789" spans="9:10" ht="13">
      <c r="I789" s="17"/>
      <c r="J789" s="18"/>
    </row>
    <row r="790" spans="9:10" ht="13">
      <c r="I790" s="17"/>
      <c r="J790" s="18"/>
    </row>
    <row r="791" spans="9:10" ht="13">
      <c r="I791" s="17"/>
      <c r="J791" s="18"/>
    </row>
    <row r="792" spans="9:10" ht="13">
      <c r="I792" s="17"/>
      <c r="J792" s="18"/>
    </row>
    <row r="793" spans="9:10" ht="13">
      <c r="I793" s="17"/>
      <c r="J793" s="18"/>
    </row>
    <row r="794" spans="9:10" ht="13">
      <c r="I794" s="17"/>
      <c r="J794" s="18"/>
    </row>
    <row r="795" spans="9:10" ht="13">
      <c r="I795" s="17"/>
      <c r="J795" s="18"/>
    </row>
    <row r="796" spans="9:10" ht="13">
      <c r="I796" s="17"/>
      <c r="J796" s="18"/>
    </row>
    <row r="797" spans="9:10" ht="13">
      <c r="I797" s="17"/>
      <c r="J797" s="18"/>
    </row>
    <row r="798" spans="9:10" ht="13">
      <c r="I798" s="17"/>
      <c r="J798" s="18"/>
    </row>
    <row r="799" spans="9:10" ht="13">
      <c r="I799" s="17"/>
      <c r="J799" s="18"/>
    </row>
    <row r="800" spans="9:10" ht="13">
      <c r="I800" s="17"/>
      <c r="J800" s="18"/>
    </row>
    <row r="801" spans="9:10" ht="13">
      <c r="I801" s="17"/>
      <c r="J801" s="18"/>
    </row>
    <row r="802" spans="9:10" ht="13">
      <c r="I802" s="17"/>
      <c r="J802" s="18"/>
    </row>
    <row r="803" spans="9:10" ht="13">
      <c r="I803" s="17"/>
      <c r="J803" s="18"/>
    </row>
    <row r="804" spans="9:10" ht="13">
      <c r="I804" s="17"/>
      <c r="J804" s="18"/>
    </row>
    <row r="805" spans="9:10" ht="13">
      <c r="I805" s="17"/>
      <c r="J805" s="18"/>
    </row>
    <row r="806" spans="9:10" ht="13">
      <c r="I806" s="17"/>
      <c r="J806" s="18"/>
    </row>
    <row r="807" spans="9:10" ht="13">
      <c r="I807" s="17"/>
      <c r="J807" s="18"/>
    </row>
    <row r="808" spans="9:10" ht="13">
      <c r="I808" s="17"/>
      <c r="J808" s="18"/>
    </row>
    <row r="809" spans="9:10" ht="13">
      <c r="I809" s="17"/>
      <c r="J809" s="18"/>
    </row>
    <row r="810" spans="9:10" ht="13">
      <c r="I810" s="17"/>
      <c r="J810" s="18"/>
    </row>
    <row r="811" spans="9:10" ht="13">
      <c r="I811" s="17"/>
      <c r="J811" s="18"/>
    </row>
    <row r="812" spans="9:10" ht="13">
      <c r="I812" s="17"/>
      <c r="J812" s="18"/>
    </row>
    <row r="813" spans="9:10" ht="13">
      <c r="I813" s="17"/>
      <c r="J813" s="18"/>
    </row>
    <row r="814" spans="9:10" ht="13">
      <c r="I814" s="17"/>
      <c r="J814" s="18"/>
    </row>
    <row r="815" spans="9:10" ht="13">
      <c r="I815" s="17"/>
      <c r="J815" s="18"/>
    </row>
    <row r="816" spans="9:10" ht="13">
      <c r="I816" s="17"/>
      <c r="J816" s="18"/>
    </row>
    <row r="817" spans="9:10" ht="13">
      <c r="I817" s="17"/>
      <c r="J817" s="18"/>
    </row>
    <row r="818" spans="9:10" ht="13">
      <c r="I818" s="17"/>
      <c r="J818" s="18"/>
    </row>
    <row r="819" spans="9:10" ht="13">
      <c r="I819" s="17"/>
      <c r="J819" s="18"/>
    </row>
    <row r="820" spans="9:10" ht="13">
      <c r="I820" s="17"/>
      <c r="J820" s="18"/>
    </row>
    <row r="821" spans="9:10" ht="13">
      <c r="I821" s="17"/>
      <c r="J821" s="18"/>
    </row>
    <row r="822" spans="9:10" ht="13">
      <c r="I822" s="17"/>
      <c r="J822" s="18"/>
    </row>
    <row r="823" spans="9:10" ht="13">
      <c r="I823" s="17"/>
      <c r="J823" s="18"/>
    </row>
    <row r="824" spans="9:10" ht="13">
      <c r="I824" s="17"/>
      <c r="J824" s="18"/>
    </row>
    <row r="825" spans="9:10" ht="13">
      <c r="I825" s="17"/>
      <c r="J825" s="18"/>
    </row>
    <row r="826" spans="9:10" ht="13">
      <c r="I826" s="17"/>
      <c r="J826" s="18"/>
    </row>
    <row r="827" spans="9:10" ht="13">
      <c r="I827" s="17"/>
      <c r="J827" s="18"/>
    </row>
    <row r="828" spans="9:10" ht="13">
      <c r="I828" s="17"/>
      <c r="J828" s="18"/>
    </row>
    <row r="829" spans="9:10" ht="13">
      <c r="I829" s="17"/>
      <c r="J829" s="18"/>
    </row>
    <row r="830" spans="9:10" ht="13">
      <c r="I830" s="17"/>
      <c r="J830" s="18"/>
    </row>
    <row r="831" spans="9:10" ht="13">
      <c r="I831" s="17"/>
      <c r="J831" s="18"/>
    </row>
    <row r="832" spans="9:10" ht="13">
      <c r="I832" s="17"/>
      <c r="J832" s="18"/>
    </row>
    <row r="833" spans="9:10" ht="13">
      <c r="I833" s="17"/>
      <c r="J833" s="18"/>
    </row>
    <row r="834" spans="9:10" ht="13">
      <c r="I834" s="17"/>
      <c r="J834" s="18"/>
    </row>
    <row r="835" spans="9:10" ht="13">
      <c r="I835" s="17"/>
      <c r="J835" s="18"/>
    </row>
    <row r="836" spans="9:10" ht="13">
      <c r="I836" s="17"/>
      <c r="J836" s="18"/>
    </row>
    <row r="837" spans="9:10" ht="13">
      <c r="I837" s="17"/>
      <c r="J837" s="18"/>
    </row>
    <row r="838" spans="9:10" ht="13">
      <c r="I838" s="17"/>
      <c r="J838" s="18"/>
    </row>
    <row r="839" spans="9:10" ht="13">
      <c r="I839" s="17"/>
      <c r="J839" s="18"/>
    </row>
    <row r="840" spans="9:10" ht="13">
      <c r="I840" s="17"/>
      <c r="J840" s="18"/>
    </row>
    <row r="841" spans="9:10" ht="13">
      <c r="I841" s="17"/>
      <c r="J841" s="18"/>
    </row>
    <row r="842" spans="9:10" ht="13">
      <c r="I842" s="17"/>
      <c r="J842" s="18"/>
    </row>
    <row r="843" spans="9:10" ht="13">
      <c r="I843" s="17"/>
      <c r="J843" s="18"/>
    </row>
    <row r="844" spans="9:10" ht="13">
      <c r="I844" s="17"/>
      <c r="J844" s="18"/>
    </row>
    <row r="845" spans="9:10" ht="13">
      <c r="I845" s="17"/>
      <c r="J845" s="18"/>
    </row>
    <row r="846" spans="9:10" ht="13">
      <c r="I846" s="17"/>
      <c r="J846" s="18"/>
    </row>
    <row r="847" spans="9:10" ht="13">
      <c r="I847" s="17"/>
      <c r="J847" s="18"/>
    </row>
    <row r="848" spans="9:10" ht="13">
      <c r="I848" s="17"/>
      <c r="J848" s="18"/>
    </row>
    <row r="849" spans="9:10" ht="13">
      <c r="I849" s="17"/>
      <c r="J849" s="18"/>
    </row>
    <row r="850" spans="9:10" ht="13">
      <c r="I850" s="17"/>
      <c r="J850" s="18"/>
    </row>
    <row r="851" spans="9:10" ht="13">
      <c r="I851" s="17"/>
      <c r="J851" s="18"/>
    </row>
    <row r="852" spans="9:10" ht="13">
      <c r="I852" s="17"/>
      <c r="J852" s="18"/>
    </row>
    <row r="853" spans="9:10" ht="13">
      <c r="I853" s="17"/>
      <c r="J853" s="18"/>
    </row>
    <row r="854" spans="9:10" ht="13">
      <c r="I854" s="17"/>
      <c r="J854" s="18"/>
    </row>
    <row r="855" spans="9:10" ht="13">
      <c r="I855" s="17"/>
      <c r="J855" s="18"/>
    </row>
    <row r="856" spans="9:10" ht="13">
      <c r="I856" s="17"/>
      <c r="J856" s="18"/>
    </row>
    <row r="857" spans="9:10" ht="13">
      <c r="I857" s="17"/>
      <c r="J857" s="18"/>
    </row>
    <row r="858" spans="9:10" ht="13">
      <c r="I858" s="17"/>
      <c r="J858" s="18"/>
    </row>
    <row r="859" spans="9:10" ht="13">
      <c r="I859" s="17"/>
      <c r="J859" s="18"/>
    </row>
    <row r="860" spans="9:10" ht="13">
      <c r="I860" s="17"/>
      <c r="J860" s="18"/>
    </row>
    <row r="861" spans="9:10" ht="13">
      <c r="I861" s="17"/>
      <c r="J861" s="18"/>
    </row>
    <row r="862" spans="9:10" ht="13">
      <c r="I862" s="17"/>
      <c r="J862" s="18"/>
    </row>
    <row r="863" spans="9:10" ht="13">
      <c r="I863" s="17"/>
      <c r="J863" s="18"/>
    </row>
    <row r="864" spans="9:10" ht="13">
      <c r="I864" s="17"/>
      <c r="J864" s="18"/>
    </row>
    <row r="865" spans="9:10" ht="13">
      <c r="I865" s="17"/>
      <c r="J865" s="18"/>
    </row>
    <row r="866" spans="9:10" ht="13">
      <c r="I866" s="17"/>
      <c r="J866" s="18"/>
    </row>
    <row r="867" spans="9:10" ht="13">
      <c r="I867" s="17"/>
      <c r="J867" s="18"/>
    </row>
    <row r="868" spans="9:10" ht="13">
      <c r="I868" s="17"/>
      <c r="J868" s="18"/>
    </row>
    <row r="869" spans="9:10" ht="13">
      <c r="I869" s="17"/>
      <c r="J869" s="18"/>
    </row>
    <row r="870" spans="9:10" ht="13">
      <c r="I870" s="17"/>
      <c r="J870" s="18"/>
    </row>
    <row r="871" spans="9:10" ht="13">
      <c r="I871" s="17"/>
      <c r="J871" s="18"/>
    </row>
    <row r="872" spans="9:10" ht="13">
      <c r="I872" s="17"/>
      <c r="J872" s="18"/>
    </row>
    <row r="873" spans="9:10" ht="13">
      <c r="I873" s="17"/>
      <c r="J873" s="18"/>
    </row>
    <row r="874" spans="9:10" ht="13">
      <c r="I874" s="17"/>
      <c r="J874" s="18"/>
    </row>
    <row r="875" spans="9:10" ht="13">
      <c r="I875" s="17"/>
      <c r="J875" s="18"/>
    </row>
    <row r="876" spans="9:10" ht="13">
      <c r="I876" s="17"/>
      <c r="J876" s="18"/>
    </row>
    <row r="877" spans="9:10" ht="13">
      <c r="I877" s="17"/>
      <c r="J877" s="18"/>
    </row>
    <row r="878" spans="9:10" ht="13">
      <c r="I878" s="17"/>
      <c r="J878" s="18"/>
    </row>
    <row r="879" spans="9:10" ht="13">
      <c r="I879" s="17"/>
      <c r="J879" s="18"/>
    </row>
    <row r="880" spans="9:10" ht="13">
      <c r="I880" s="17"/>
      <c r="J880" s="18"/>
    </row>
    <row r="881" spans="9:10" ht="13">
      <c r="I881" s="17"/>
      <c r="J881" s="18"/>
    </row>
    <row r="882" spans="9:10" ht="13">
      <c r="I882" s="17"/>
      <c r="J882" s="18"/>
    </row>
    <row r="883" spans="9:10" ht="13">
      <c r="I883" s="17"/>
      <c r="J883" s="18"/>
    </row>
    <row r="884" spans="9:10" ht="13">
      <c r="I884" s="17"/>
      <c r="J884" s="18"/>
    </row>
    <row r="885" spans="9:10" ht="13">
      <c r="I885" s="17"/>
      <c r="J885" s="18"/>
    </row>
    <row r="886" spans="9:10" ht="13">
      <c r="I886" s="17"/>
      <c r="J886" s="18"/>
    </row>
    <row r="887" spans="9:10" ht="13">
      <c r="I887" s="17"/>
      <c r="J887" s="18"/>
    </row>
    <row r="888" spans="9:10" ht="13">
      <c r="I888" s="17"/>
      <c r="J888" s="18"/>
    </row>
    <row r="889" spans="9:10" ht="13">
      <c r="I889" s="17"/>
      <c r="J889" s="18"/>
    </row>
    <row r="890" spans="9:10" ht="13">
      <c r="I890" s="17"/>
      <c r="J890" s="18"/>
    </row>
    <row r="891" spans="9:10" ht="13">
      <c r="I891" s="17"/>
      <c r="J891" s="18"/>
    </row>
    <row r="892" spans="9:10" ht="13">
      <c r="I892" s="17"/>
      <c r="J892" s="18"/>
    </row>
    <row r="893" spans="9:10" ht="13">
      <c r="I893" s="17"/>
      <c r="J893" s="18"/>
    </row>
    <row r="894" spans="9:10" ht="13">
      <c r="I894" s="17"/>
      <c r="J894" s="18"/>
    </row>
    <row r="895" spans="9:10" ht="13">
      <c r="I895" s="17"/>
      <c r="J895" s="18"/>
    </row>
    <row r="896" spans="9:10" ht="13">
      <c r="I896" s="17"/>
      <c r="J896" s="18"/>
    </row>
    <row r="897" spans="9:10" ht="13">
      <c r="I897" s="17"/>
      <c r="J897" s="18"/>
    </row>
    <row r="898" spans="9:10" ht="13">
      <c r="I898" s="17"/>
      <c r="J898" s="18"/>
    </row>
    <row r="899" spans="9:10" ht="13">
      <c r="I899" s="17"/>
      <c r="J899" s="18"/>
    </row>
    <row r="900" spans="9:10" ht="13">
      <c r="I900" s="17"/>
      <c r="J900" s="18"/>
    </row>
    <row r="901" spans="9:10" ht="13">
      <c r="I901" s="17"/>
      <c r="J901" s="18"/>
    </row>
    <row r="902" spans="9:10" ht="13">
      <c r="I902" s="17"/>
      <c r="J902" s="18"/>
    </row>
    <row r="903" spans="9:10" ht="13">
      <c r="I903" s="17"/>
      <c r="J903" s="18"/>
    </row>
    <row r="904" spans="9:10" ht="13">
      <c r="I904" s="17"/>
      <c r="J904" s="18"/>
    </row>
    <row r="905" spans="9:10" ht="13">
      <c r="I905" s="17"/>
      <c r="J905" s="18"/>
    </row>
    <row r="906" spans="9:10" ht="13">
      <c r="I906" s="17"/>
      <c r="J906" s="18"/>
    </row>
    <row r="907" spans="9:10" ht="13">
      <c r="I907" s="17"/>
      <c r="J907" s="18"/>
    </row>
    <row r="908" spans="9:10" ht="13">
      <c r="I908" s="17"/>
      <c r="J908" s="18"/>
    </row>
    <row r="909" spans="9:10" ht="13">
      <c r="I909" s="17"/>
      <c r="J909" s="18"/>
    </row>
    <row r="910" spans="9:10" ht="13">
      <c r="I910" s="17"/>
      <c r="J910" s="18"/>
    </row>
    <row r="911" spans="9:10" ht="13">
      <c r="I911" s="17"/>
      <c r="J911" s="18"/>
    </row>
    <row r="912" spans="9:10" ht="13">
      <c r="I912" s="17"/>
      <c r="J912" s="18"/>
    </row>
    <row r="913" spans="9:10" ht="13">
      <c r="I913" s="17"/>
      <c r="J913" s="18"/>
    </row>
    <row r="914" spans="9:10" ht="13">
      <c r="I914" s="17"/>
      <c r="J914" s="18"/>
    </row>
    <row r="915" spans="9:10" ht="13">
      <c r="I915" s="17"/>
      <c r="J915" s="18"/>
    </row>
    <row r="916" spans="9:10" ht="13">
      <c r="I916" s="17"/>
      <c r="J916" s="18"/>
    </row>
    <row r="917" spans="9:10" ht="13">
      <c r="I917" s="17"/>
      <c r="J917" s="18"/>
    </row>
    <row r="918" spans="9:10" ht="13">
      <c r="I918" s="17"/>
      <c r="J918" s="18"/>
    </row>
    <row r="919" spans="9:10" ht="13">
      <c r="I919" s="17"/>
      <c r="J919" s="18"/>
    </row>
    <row r="920" spans="9:10" ht="13">
      <c r="I920" s="17"/>
      <c r="J920" s="18"/>
    </row>
    <row r="921" spans="9:10" ht="13">
      <c r="I921" s="17"/>
      <c r="J921" s="18"/>
    </row>
    <row r="922" spans="9:10" ht="13">
      <c r="I922" s="17"/>
      <c r="J922" s="18"/>
    </row>
    <row r="923" spans="9:10" ht="13">
      <c r="I923" s="17"/>
      <c r="J923" s="18"/>
    </row>
    <row r="924" spans="9:10" ht="13">
      <c r="I924" s="17"/>
      <c r="J924" s="18"/>
    </row>
    <row r="925" spans="9:10" ht="13">
      <c r="I925" s="17"/>
      <c r="J925" s="18"/>
    </row>
    <row r="926" spans="9:10" ht="13">
      <c r="I926" s="17"/>
      <c r="J926" s="18"/>
    </row>
    <row r="927" spans="9:10" ht="13">
      <c r="I927" s="17"/>
      <c r="J927" s="18"/>
    </row>
    <row r="928" spans="9:10" ht="13">
      <c r="I928" s="17"/>
      <c r="J928" s="18"/>
    </row>
    <row r="929" spans="9:10" ht="13">
      <c r="I929" s="17"/>
      <c r="J929" s="18"/>
    </row>
    <row r="930" spans="9:10" ht="13">
      <c r="I930" s="17"/>
      <c r="J930" s="18"/>
    </row>
    <row r="931" spans="9:10" ht="13">
      <c r="I931" s="17"/>
      <c r="J931" s="18"/>
    </row>
    <row r="932" spans="9:10" ht="13">
      <c r="I932" s="17"/>
      <c r="J932" s="18"/>
    </row>
    <row r="933" spans="9:10" ht="13">
      <c r="I933" s="17"/>
      <c r="J933" s="18"/>
    </row>
    <row r="934" spans="9:10" ht="13">
      <c r="I934" s="17"/>
      <c r="J934" s="18"/>
    </row>
    <row r="935" spans="9:10" ht="13">
      <c r="I935" s="17"/>
      <c r="J935" s="18"/>
    </row>
    <row r="936" spans="9:10" ht="13">
      <c r="I936" s="17"/>
      <c r="J936" s="18"/>
    </row>
    <row r="937" spans="9:10" ht="13">
      <c r="I937" s="17"/>
      <c r="J937" s="18"/>
    </row>
    <row r="938" spans="9:10" ht="13">
      <c r="I938" s="17"/>
      <c r="J938" s="18"/>
    </row>
    <row r="939" spans="9:10" ht="13">
      <c r="I939" s="17"/>
      <c r="J939" s="18"/>
    </row>
    <row r="940" spans="9:10" ht="13">
      <c r="I940" s="17"/>
      <c r="J940" s="18"/>
    </row>
    <row r="941" spans="9:10" ht="13">
      <c r="I941" s="17"/>
      <c r="J941" s="18"/>
    </row>
    <row r="942" spans="9:10" ht="13">
      <c r="I942" s="17"/>
      <c r="J942" s="18"/>
    </row>
    <row r="943" spans="9:10" ht="13">
      <c r="I943" s="17"/>
      <c r="J943" s="18"/>
    </row>
    <row r="944" spans="9:10" ht="13">
      <c r="I944" s="17"/>
      <c r="J944" s="18"/>
    </row>
    <row r="945" spans="9:10" ht="13">
      <c r="I945" s="17"/>
      <c r="J945" s="18"/>
    </row>
    <row r="946" spans="9:10" ht="13">
      <c r="I946" s="17"/>
      <c r="J946" s="18"/>
    </row>
    <row r="947" spans="9:10" ht="13">
      <c r="I947" s="17"/>
      <c r="J947" s="18"/>
    </row>
    <row r="948" spans="9:10" ht="13">
      <c r="I948" s="17"/>
      <c r="J948" s="18"/>
    </row>
    <row r="949" spans="9:10" ht="13">
      <c r="I949" s="17"/>
      <c r="J949" s="18"/>
    </row>
    <row r="950" spans="9:10" ht="13">
      <c r="I950" s="17"/>
      <c r="J950" s="18"/>
    </row>
    <row r="951" spans="9:10" ht="13">
      <c r="I951" s="17"/>
      <c r="J951" s="18"/>
    </row>
    <row r="952" spans="9:10" ht="13">
      <c r="I952" s="17"/>
      <c r="J952" s="18"/>
    </row>
    <row r="953" spans="9:10" ht="13">
      <c r="I953" s="17"/>
      <c r="J953" s="18"/>
    </row>
    <row r="954" spans="9:10" ht="13">
      <c r="I954" s="17"/>
      <c r="J954" s="18"/>
    </row>
    <row r="955" spans="9:10" ht="13">
      <c r="I955" s="17"/>
      <c r="J955" s="18"/>
    </row>
    <row r="956" spans="9:10" ht="13">
      <c r="I956" s="17"/>
      <c r="J956" s="18"/>
    </row>
    <row r="957" spans="9:10" ht="13">
      <c r="I957" s="17"/>
      <c r="J957" s="18"/>
    </row>
    <row r="958" spans="9:10" ht="13">
      <c r="I958" s="17"/>
      <c r="J958" s="18"/>
    </row>
    <row r="959" spans="9:10" ht="13">
      <c r="I959" s="17"/>
      <c r="J959" s="18"/>
    </row>
    <row r="960" spans="9:10" ht="13">
      <c r="I960" s="17"/>
      <c r="J960" s="18"/>
    </row>
    <row r="961" spans="9:10" ht="13">
      <c r="I961" s="17"/>
      <c r="J961" s="18"/>
    </row>
    <row r="962" spans="9:10" ht="13">
      <c r="I962" s="17"/>
      <c r="J962" s="18"/>
    </row>
    <row r="963" spans="9:10" ht="13">
      <c r="I963" s="17"/>
      <c r="J963" s="18"/>
    </row>
    <row r="964" spans="9:10" ht="13">
      <c r="I964" s="17"/>
      <c r="J964" s="18"/>
    </row>
    <row r="965" spans="9:10" ht="13">
      <c r="I965" s="17"/>
      <c r="J965" s="18"/>
    </row>
    <row r="966" spans="9:10" ht="13">
      <c r="I966" s="17"/>
      <c r="J966" s="18"/>
    </row>
    <row r="967" spans="9:10" ht="13">
      <c r="I967" s="17"/>
      <c r="J967" s="18"/>
    </row>
    <row r="968" spans="9:10" ht="13">
      <c r="I968" s="17"/>
      <c r="J968" s="18"/>
    </row>
    <row r="969" spans="9:10" ht="13">
      <c r="I969" s="17"/>
      <c r="J969" s="18"/>
    </row>
    <row r="970" spans="9:10" ht="13">
      <c r="I970" s="17"/>
      <c r="J970" s="18"/>
    </row>
    <row r="971" spans="9:10" ht="13">
      <c r="I971" s="17"/>
      <c r="J971" s="18"/>
    </row>
    <row r="972" spans="9:10" ht="13">
      <c r="I972" s="17"/>
      <c r="J972" s="18"/>
    </row>
    <row r="973" spans="9:10" ht="13">
      <c r="I973" s="17"/>
      <c r="J973" s="18"/>
    </row>
    <row r="974" spans="9:10" ht="13">
      <c r="I974" s="17"/>
      <c r="J974" s="18"/>
    </row>
    <row r="975" spans="9:10" ht="13">
      <c r="I975" s="17"/>
      <c r="J975" s="18"/>
    </row>
    <row r="976" spans="9:10" ht="13">
      <c r="I976" s="17"/>
      <c r="J976" s="18"/>
    </row>
    <row r="977" spans="9:10" ht="13">
      <c r="I977" s="17"/>
      <c r="J977" s="18"/>
    </row>
    <row r="978" spans="9:10" ht="13">
      <c r="I978" s="17"/>
      <c r="J978" s="18"/>
    </row>
    <row r="979" spans="9:10" ht="13">
      <c r="I979" s="17"/>
      <c r="J979" s="18"/>
    </row>
    <row r="980" spans="9:10" ht="13">
      <c r="I980" s="17"/>
      <c r="J980" s="18"/>
    </row>
    <row r="981" spans="9:10" ht="13">
      <c r="I981" s="17"/>
      <c r="J981" s="18"/>
    </row>
    <row r="982" spans="9:10" ht="13">
      <c r="I982" s="17"/>
      <c r="J982" s="18"/>
    </row>
    <row r="983" spans="9:10" ht="13">
      <c r="I983" s="17"/>
      <c r="J983" s="18"/>
    </row>
    <row r="984" spans="9:10" ht="13">
      <c r="I984" s="17"/>
      <c r="J984" s="18"/>
    </row>
    <row r="985" spans="9:10" ht="13">
      <c r="I985" s="17"/>
      <c r="J985" s="18"/>
    </row>
    <row r="986" spans="9:10" ht="13">
      <c r="I986" s="17"/>
      <c r="J986" s="18"/>
    </row>
    <row r="987" spans="9:10" ht="13">
      <c r="I987" s="17"/>
      <c r="J987" s="18"/>
    </row>
    <row r="988" spans="9:10" ht="13">
      <c r="I988" s="17"/>
      <c r="J988" s="18"/>
    </row>
    <row r="989" spans="9:10" ht="13">
      <c r="I989" s="17"/>
      <c r="J989" s="18"/>
    </row>
    <row r="990" spans="9:10" ht="13">
      <c r="I990" s="17"/>
      <c r="J990" s="18"/>
    </row>
    <row r="991" spans="9:10" ht="13">
      <c r="I991" s="17"/>
      <c r="J991" s="18"/>
    </row>
    <row r="992" spans="9:10" ht="13">
      <c r="I992" s="17"/>
      <c r="J992" s="18"/>
    </row>
    <row r="993" spans="9:10" ht="13">
      <c r="I993" s="17"/>
      <c r="J993" s="18"/>
    </row>
    <row r="994" spans="9:10" ht="13">
      <c r="I994" s="17"/>
      <c r="J994" s="18"/>
    </row>
    <row r="995" spans="9:10" ht="13">
      <c r="I995" s="17"/>
      <c r="J995" s="18"/>
    </row>
    <row r="996" spans="9:10" ht="13">
      <c r="I996" s="17"/>
      <c r="J996" s="18"/>
    </row>
    <row r="997" spans="9:10" ht="13">
      <c r="I997" s="17"/>
      <c r="J997" s="18"/>
    </row>
    <row r="998" spans="9:10" ht="13">
      <c r="I998" s="17"/>
      <c r="J998" s="18"/>
    </row>
    <row r="999" spans="9:10" ht="13">
      <c r="J999" s="18"/>
    </row>
  </sheetData>
  <hyperlinks>
    <hyperlink ref="B4" r:id="rId1" xr:uid="{00000000-0004-0000-0100-000000000000}"/>
    <hyperlink ref="B5" r:id="rId2" xr:uid="{00000000-0004-0000-0100-000001000000}"/>
    <hyperlink ref="I5" r:id="rId3" xr:uid="{00000000-0004-0000-0100-000002000000}"/>
    <hyperlink ref="B6" r:id="rId4" xr:uid="{00000000-0004-0000-0100-000003000000}"/>
    <hyperlink ref="B7" r:id="rId5" xr:uid="{00000000-0004-0000-0100-000004000000}"/>
    <hyperlink ref="B8" r:id="rId6" xr:uid="{00000000-0004-0000-0100-000005000000}"/>
    <hyperlink ref="B9" r:id="rId7" xr:uid="{00000000-0004-0000-0100-000006000000}"/>
    <hyperlink ref="B10" r:id="rId8" xr:uid="{00000000-0004-0000-0100-000007000000}"/>
    <hyperlink ref="B11" r:id="rId9" xr:uid="{00000000-0004-0000-0100-000008000000}"/>
    <hyperlink ref="B12" r:id="rId10" xr:uid="{00000000-0004-0000-0100-000009000000}"/>
    <hyperlink ref="B13" r:id="rId11" xr:uid="{00000000-0004-0000-0100-00000A000000}"/>
    <hyperlink ref="B15" r:id="rId12" xr:uid="{00000000-0004-0000-0100-00000B000000}"/>
    <hyperlink ref="I15" r:id="rId13" xr:uid="{00000000-0004-0000-0100-00000C000000}"/>
    <hyperlink ref="B16" r:id="rId14" xr:uid="{00000000-0004-0000-0100-00000D000000}"/>
    <hyperlink ref="B17" r:id="rId15" xr:uid="{00000000-0004-0000-0100-00000E000000}"/>
    <hyperlink ref="B18" r:id="rId16" xr:uid="{00000000-0004-0000-0100-00000F000000}"/>
    <hyperlink ref="B19" r:id="rId17" xr:uid="{00000000-0004-0000-0100-000010000000}"/>
    <hyperlink ref="B20" r:id="rId18" xr:uid="{00000000-0004-0000-0100-000011000000}"/>
    <hyperlink ref="B21" r:id="rId19" xr:uid="{00000000-0004-0000-0100-000012000000}"/>
    <hyperlink ref="B22" r:id="rId20" xr:uid="{00000000-0004-0000-0100-000013000000}"/>
    <hyperlink ref="B23" r:id="rId21" xr:uid="{00000000-0004-0000-0100-000014000000}"/>
    <hyperlink ref="B24" r:id="rId22" xr:uid="{00000000-0004-0000-0100-000015000000}"/>
    <hyperlink ref="B26" r:id="rId23" xr:uid="{00000000-0004-0000-0100-000016000000}"/>
    <hyperlink ref="B27" r:id="rId24" xr:uid="{00000000-0004-0000-0100-000017000000}"/>
    <hyperlink ref="B28" r:id="rId25" xr:uid="{00000000-0004-0000-0100-000018000000}"/>
    <hyperlink ref="B29" r:id="rId26" xr:uid="{00000000-0004-0000-0100-000019000000}"/>
    <hyperlink ref="B30" r:id="rId27" xr:uid="{00000000-0004-0000-0100-00001A000000}"/>
    <hyperlink ref="B31" r:id="rId28" xr:uid="{00000000-0004-0000-0100-00001B000000}"/>
    <hyperlink ref="B32" r:id="rId29" xr:uid="{00000000-0004-0000-0100-00001C000000}"/>
    <hyperlink ref="B33" r:id="rId30" xr:uid="{00000000-0004-0000-0100-00001D000000}"/>
    <hyperlink ref="B34" r:id="rId31" xr:uid="{00000000-0004-0000-0100-00001E000000}"/>
    <hyperlink ref="B35" r:id="rId32" xr:uid="{00000000-0004-0000-0100-00001F000000}"/>
    <hyperlink ref="B36" r:id="rId33" xr:uid="{00000000-0004-0000-0100-000020000000}"/>
    <hyperlink ref="B38" r:id="rId34" xr:uid="{00000000-0004-0000-0100-000021000000}"/>
    <hyperlink ref="B39" r:id="rId35" xr:uid="{00000000-0004-0000-0100-000022000000}"/>
    <hyperlink ref="B40" r:id="rId36" xr:uid="{00000000-0004-0000-0100-000023000000}"/>
    <hyperlink ref="I40" r:id="rId37" xr:uid="{00000000-0004-0000-0100-000024000000}"/>
    <hyperlink ref="B41" r:id="rId38" xr:uid="{00000000-0004-0000-0100-000025000000}"/>
    <hyperlink ref="B42" r:id="rId39" xr:uid="{00000000-0004-0000-0100-000026000000}"/>
    <hyperlink ref="B43" r:id="rId40" xr:uid="{00000000-0004-0000-0100-000027000000}"/>
    <hyperlink ref="B44" r:id="rId41" xr:uid="{00000000-0004-0000-0100-000028000000}"/>
    <hyperlink ref="B45" r:id="rId42" xr:uid="{00000000-0004-0000-0100-000029000000}"/>
    <hyperlink ref="B46" r:id="rId43" xr:uid="{00000000-0004-0000-0100-00002A000000}"/>
    <hyperlink ref="B47" r:id="rId44" xr:uid="{00000000-0004-0000-0100-00002B000000}"/>
    <hyperlink ref="B48" r:id="rId45" xr:uid="{00000000-0004-0000-0100-00002C000000}"/>
    <hyperlink ref="B49" r:id="rId46" xr:uid="{00000000-0004-0000-0100-00002D000000}"/>
    <hyperlink ref="B50" r:id="rId47" xr:uid="{00000000-0004-0000-0100-00002E000000}"/>
    <hyperlink ref="B51" r:id="rId48" xr:uid="{00000000-0004-0000-0100-00002F000000}"/>
    <hyperlink ref="B52" r:id="rId49" xr:uid="{00000000-0004-0000-0100-000030000000}"/>
    <hyperlink ref="B54" r:id="rId50" xr:uid="{00000000-0004-0000-0100-000031000000}"/>
    <hyperlink ref="B55" r:id="rId51" xr:uid="{00000000-0004-0000-0100-000032000000}"/>
    <hyperlink ref="B56" r:id="rId52" xr:uid="{00000000-0004-0000-0100-000033000000}"/>
    <hyperlink ref="B57" r:id="rId53" xr:uid="{00000000-0004-0000-0100-000034000000}"/>
    <hyperlink ref="B58" r:id="rId54" xr:uid="{00000000-0004-0000-0100-000035000000}"/>
    <hyperlink ref="B59" r:id="rId55" xr:uid="{00000000-0004-0000-0100-000036000000}"/>
    <hyperlink ref="B60" r:id="rId56" xr:uid="{00000000-0004-0000-0100-000037000000}"/>
    <hyperlink ref="B61" r:id="rId57" xr:uid="{00000000-0004-0000-0100-000038000000}"/>
    <hyperlink ref="B62" r:id="rId58" xr:uid="{00000000-0004-0000-0100-000039000000}"/>
    <hyperlink ref="B63" r:id="rId59" xr:uid="{00000000-0004-0000-0100-00003A000000}"/>
    <hyperlink ref="B64" r:id="rId60" xr:uid="{00000000-0004-0000-0100-00003B000000}"/>
    <hyperlink ref="B65" r:id="rId61" xr:uid="{00000000-0004-0000-0100-00003C000000}"/>
    <hyperlink ref="I65" r:id="rId62" xr:uid="{00000000-0004-0000-0100-00003D000000}"/>
    <hyperlink ref="B66" r:id="rId63" xr:uid="{00000000-0004-0000-0100-00003E000000}"/>
    <hyperlink ref="B67" r:id="rId64" xr:uid="{00000000-0004-0000-0100-00003F000000}"/>
    <hyperlink ref="B68" r:id="rId65" xr:uid="{00000000-0004-0000-0100-000040000000}"/>
    <hyperlink ref="B69" r:id="rId66" xr:uid="{00000000-0004-0000-0100-000041000000}"/>
    <hyperlink ref="B70" r:id="rId67" xr:uid="{00000000-0004-0000-0100-000042000000}"/>
    <hyperlink ref="B72" r:id="rId68" xr:uid="{00000000-0004-0000-0100-000043000000}"/>
    <hyperlink ref="B73" r:id="rId69" xr:uid="{00000000-0004-0000-0100-000044000000}"/>
    <hyperlink ref="B74" r:id="rId70" xr:uid="{00000000-0004-0000-0100-000045000000}"/>
    <hyperlink ref="B75" r:id="rId71" xr:uid="{00000000-0004-0000-0100-000046000000}"/>
    <hyperlink ref="B76" r:id="rId72" xr:uid="{00000000-0004-0000-0100-000047000000}"/>
    <hyperlink ref="B77" r:id="rId73" xr:uid="{00000000-0004-0000-0100-000048000000}"/>
    <hyperlink ref="B78" r:id="rId74" xr:uid="{00000000-0004-0000-0100-000049000000}"/>
    <hyperlink ref="B79" r:id="rId75" xr:uid="{00000000-0004-0000-0100-00004A000000}"/>
    <hyperlink ref="B80" r:id="rId76" xr:uid="{00000000-0004-0000-0100-00004B000000}"/>
    <hyperlink ref="B81" r:id="rId77" xr:uid="{00000000-0004-0000-0100-00004C000000}"/>
    <hyperlink ref="B82" r:id="rId78" xr:uid="{00000000-0004-0000-0100-00004D000000}"/>
    <hyperlink ref="B83" r:id="rId79" xr:uid="{00000000-0004-0000-0100-00004E000000}"/>
    <hyperlink ref="B84" r:id="rId80" xr:uid="{00000000-0004-0000-0100-00004F000000}"/>
    <hyperlink ref="B85" r:id="rId81" xr:uid="{00000000-0004-0000-0100-000050000000}"/>
    <hyperlink ref="B86" r:id="rId82" xr:uid="{00000000-0004-0000-0100-000051000000}"/>
    <hyperlink ref="I86" r:id="rId83" xr:uid="{00000000-0004-0000-0100-000052000000}"/>
    <hyperlink ref="B87" r:id="rId84" xr:uid="{00000000-0004-0000-0100-000053000000}"/>
    <hyperlink ref="B88" r:id="rId85" xr:uid="{00000000-0004-0000-0100-000054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C1001"/>
  <sheetViews>
    <sheetView workbookViewId="0">
      <pane ySplit="1" topLeftCell="A35" activePane="bottomLeft" state="frozen"/>
      <selection pane="bottomLeft" activeCell="C4" sqref="C4:C64"/>
    </sheetView>
  </sheetViews>
  <sheetFormatPr baseColWidth="10" defaultColWidth="12.6640625" defaultRowHeight="15.75" customHeight="1"/>
  <cols>
    <col min="2" max="2" width="35.33203125" customWidth="1"/>
    <col min="5" max="5" width="11.6640625" customWidth="1"/>
    <col min="8" max="8" width="8.6640625" customWidth="1"/>
    <col min="9" max="9" width="33.1640625" customWidth="1"/>
    <col min="10" max="10" width="5.6640625" customWidth="1"/>
    <col min="17" max="17" width="31.1640625" customWidth="1"/>
  </cols>
  <sheetData>
    <row r="1" spans="1:29" ht="15.75" customHeight="1">
      <c r="A1" s="26" t="s">
        <v>47</v>
      </c>
      <c r="B1" s="26" t="s">
        <v>48</v>
      </c>
      <c r="C1" s="26" t="s">
        <v>7</v>
      </c>
      <c r="D1" s="26" t="s">
        <v>49</v>
      </c>
      <c r="E1" s="26" t="s">
        <v>50</v>
      </c>
      <c r="F1" s="26" t="s">
        <v>36</v>
      </c>
      <c r="G1" s="26" t="s">
        <v>52</v>
      </c>
      <c r="H1" s="26" t="s">
        <v>27</v>
      </c>
      <c r="I1" s="27" t="s">
        <v>215</v>
      </c>
      <c r="J1" s="28"/>
      <c r="K1" s="28" t="s">
        <v>54</v>
      </c>
      <c r="L1" s="28" t="s">
        <v>55</v>
      </c>
      <c r="M1" s="28" t="s">
        <v>56</v>
      </c>
      <c r="N1" s="28" t="s">
        <v>57</v>
      </c>
      <c r="O1" s="28" t="s">
        <v>58</v>
      </c>
      <c r="P1" s="29"/>
      <c r="Q1" s="29"/>
      <c r="R1" s="29"/>
      <c r="S1" s="29"/>
      <c r="T1" s="29"/>
      <c r="U1" s="29"/>
      <c r="V1" s="29"/>
      <c r="W1" s="29"/>
      <c r="X1" s="29"/>
      <c r="Y1" s="29"/>
      <c r="Z1" s="29"/>
      <c r="AA1" s="29"/>
      <c r="AB1" s="29"/>
      <c r="AC1" s="29"/>
    </row>
    <row r="2" spans="1:29" ht="15.75" customHeight="1">
      <c r="I2" s="17"/>
      <c r="J2" s="18"/>
    </row>
    <row r="3" spans="1:29" ht="15.75" customHeight="1">
      <c r="I3" s="17"/>
      <c r="J3" s="18"/>
    </row>
    <row r="4" spans="1:29" ht="15.75" customHeight="1">
      <c r="A4" s="2" t="s">
        <v>216</v>
      </c>
      <c r="B4" s="5" t="s">
        <v>217</v>
      </c>
      <c r="C4" s="2">
        <v>0</v>
      </c>
      <c r="D4" s="2">
        <v>0</v>
      </c>
      <c r="E4" s="2">
        <v>0</v>
      </c>
      <c r="F4" s="2"/>
      <c r="G4" s="2">
        <v>1</v>
      </c>
      <c r="H4" s="2">
        <v>0</v>
      </c>
      <c r="I4" s="17"/>
      <c r="J4" s="18"/>
    </row>
    <row r="5" spans="1:29" ht="15.75" customHeight="1">
      <c r="B5" s="5" t="s">
        <v>218</v>
      </c>
      <c r="C5" s="2">
        <v>0</v>
      </c>
      <c r="D5" s="2">
        <v>1</v>
      </c>
      <c r="E5" s="2">
        <v>0</v>
      </c>
      <c r="F5" s="2"/>
      <c r="G5" s="2">
        <v>1</v>
      </c>
      <c r="H5" s="2">
        <v>0</v>
      </c>
      <c r="I5" s="4" t="s">
        <v>219</v>
      </c>
      <c r="J5" s="18"/>
    </row>
    <row r="6" spans="1:29" ht="15.75" customHeight="1">
      <c r="B6" s="5" t="s">
        <v>220</v>
      </c>
      <c r="C6" s="2">
        <v>0</v>
      </c>
      <c r="D6" s="2">
        <v>0</v>
      </c>
      <c r="E6" s="2">
        <v>0</v>
      </c>
      <c r="F6" s="2"/>
      <c r="G6" s="2">
        <v>1</v>
      </c>
      <c r="H6" s="2">
        <v>0</v>
      </c>
      <c r="I6" s="17"/>
      <c r="J6" s="18"/>
    </row>
    <row r="7" spans="1:29" ht="15.75" customHeight="1">
      <c r="B7" s="5" t="s">
        <v>221</v>
      </c>
      <c r="C7" s="2">
        <v>0</v>
      </c>
      <c r="D7" s="2">
        <v>0</v>
      </c>
      <c r="E7" s="2">
        <v>0</v>
      </c>
      <c r="F7" s="2"/>
      <c r="G7" s="2">
        <v>1</v>
      </c>
      <c r="H7" s="2">
        <v>0</v>
      </c>
      <c r="I7" s="17"/>
      <c r="J7" s="18"/>
    </row>
    <row r="8" spans="1:29" ht="15.75" customHeight="1">
      <c r="B8" s="5" t="s">
        <v>222</v>
      </c>
      <c r="C8" s="2">
        <v>0</v>
      </c>
      <c r="D8" s="2">
        <v>0</v>
      </c>
      <c r="E8" s="2">
        <v>0</v>
      </c>
      <c r="F8" s="2"/>
      <c r="G8" s="2">
        <v>1</v>
      </c>
      <c r="H8" s="2">
        <v>0</v>
      </c>
      <c r="I8" s="17"/>
      <c r="J8" s="18"/>
    </row>
    <row r="9" spans="1:29" ht="15.75" customHeight="1">
      <c r="B9" s="5" t="s">
        <v>223</v>
      </c>
      <c r="C9" s="2">
        <v>0</v>
      </c>
      <c r="D9" s="2">
        <v>0</v>
      </c>
      <c r="E9" s="2">
        <v>0</v>
      </c>
      <c r="F9" s="2"/>
      <c r="G9" s="2">
        <v>1</v>
      </c>
      <c r="H9" s="2">
        <v>0</v>
      </c>
      <c r="I9" s="17"/>
      <c r="J9" s="18"/>
    </row>
    <row r="10" spans="1:29" ht="15.75" customHeight="1">
      <c r="B10" s="5" t="s">
        <v>224</v>
      </c>
      <c r="C10" s="2">
        <v>0</v>
      </c>
      <c r="D10" s="2">
        <v>0</v>
      </c>
      <c r="E10" s="2">
        <v>0</v>
      </c>
      <c r="F10" s="2"/>
      <c r="G10" s="2">
        <v>1</v>
      </c>
      <c r="H10" s="2">
        <v>0</v>
      </c>
      <c r="I10" s="17"/>
      <c r="J10" s="18"/>
    </row>
    <row r="11" spans="1:29" ht="15.75" customHeight="1">
      <c r="B11" s="5" t="s">
        <v>225</v>
      </c>
      <c r="C11" s="2">
        <v>0</v>
      </c>
      <c r="D11" s="2">
        <v>0</v>
      </c>
      <c r="E11" s="2">
        <v>0</v>
      </c>
      <c r="F11" s="2"/>
      <c r="G11" s="2">
        <v>1</v>
      </c>
      <c r="H11" s="2">
        <v>0</v>
      </c>
      <c r="I11" s="17"/>
      <c r="J11" s="18"/>
    </row>
    <row r="12" spans="1:29" ht="15.75" customHeight="1">
      <c r="B12" s="5" t="s">
        <v>226</v>
      </c>
      <c r="C12" s="2">
        <v>0</v>
      </c>
      <c r="D12" s="2">
        <v>0</v>
      </c>
      <c r="E12" s="2">
        <v>0</v>
      </c>
      <c r="F12" s="2"/>
      <c r="G12" s="2">
        <v>1</v>
      </c>
      <c r="H12" s="2">
        <v>0</v>
      </c>
      <c r="I12" s="17"/>
      <c r="J12" s="18"/>
    </row>
    <row r="13" spans="1:29" ht="15.75" customHeight="1">
      <c r="B13" s="5" t="s">
        <v>227</v>
      </c>
      <c r="C13" s="2">
        <v>0</v>
      </c>
      <c r="D13" s="2">
        <v>0</v>
      </c>
      <c r="E13" s="2">
        <v>0</v>
      </c>
      <c r="F13" s="2"/>
      <c r="G13" s="2">
        <v>1</v>
      </c>
      <c r="H13" s="2">
        <v>0</v>
      </c>
      <c r="I13" s="17"/>
      <c r="J13" s="18"/>
    </row>
    <row r="14" spans="1:29" ht="15.75" customHeight="1">
      <c r="B14" s="5" t="s">
        <v>228</v>
      </c>
      <c r="C14" s="2">
        <v>0</v>
      </c>
      <c r="D14" s="2">
        <v>0</v>
      </c>
      <c r="E14" s="2">
        <v>0</v>
      </c>
      <c r="F14" s="2"/>
      <c r="G14" s="2">
        <v>1</v>
      </c>
      <c r="H14" s="2">
        <v>0</v>
      </c>
      <c r="I14" s="17"/>
      <c r="J14" s="18"/>
    </row>
    <row r="15" spans="1:29" ht="15.75" customHeight="1">
      <c r="A15" s="2" t="s">
        <v>229</v>
      </c>
      <c r="B15" s="5" t="s">
        <v>230</v>
      </c>
      <c r="C15" s="2">
        <v>0</v>
      </c>
      <c r="D15" s="2">
        <v>0</v>
      </c>
      <c r="E15" s="2">
        <v>0</v>
      </c>
      <c r="F15" s="2"/>
      <c r="G15" s="2">
        <v>1</v>
      </c>
      <c r="H15" s="2">
        <v>0</v>
      </c>
      <c r="I15" s="17"/>
      <c r="J15" s="18"/>
    </row>
    <row r="16" spans="1:29" ht="15.75" customHeight="1">
      <c r="B16" s="5" t="s">
        <v>231</v>
      </c>
      <c r="C16" s="2">
        <v>0</v>
      </c>
      <c r="D16" s="2">
        <v>0</v>
      </c>
      <c r="E16" s="2">
        <v>0</v>
      </c>
      <c r="F16" s="2"/>
      <c r="G16" s="2">
        <v>1</v>
      </c>
      <c r="H16" s="2">
        <v>0</v>
      </c>
      <c r="I16" s="17"/>
      <c r="J16" s="18"/>
    </row>
    <row r="17" spans="1:14" ht="15.75" customHeight="1">
      <c r="B17" s="5" t="s">
        <v>232</v>
      </c>
      <c r="C17" s="2">
        <v>0</v>
      </c>
      <c r="D17" s="2">
        <v>0</v>
      </c>
      <c r="E17" s="2">
        <v>0</v>
      </c>
      <c r="F17" s="2"/>
      <c r="G17" s="2">
        <v>1</v>
      </c>
      <c r="H17" s="2">
        <v>0</v>
      </c>
      <c r="I17" s="17"/>
      <c r="J17" s="18"/>
    </row>
    <row r="18" spans="1:14" ht="15.75" customHeight="1">
      <c r="B18" s="5" t="s">
        <v>233</v>
      </c>
      <c r="C18" s="2">
        <v>0</v>
      </c>
      <c r="D18" s="2">
        <v>1</v>
      </c>
      <c r="E18" s="2">
        <v>0</v>
      </c>
      <c r="F18" s="2"/>
      <c r="G18" s="2">
        <v>1</v>
      </c>
      <c r="H18" s="2">
        <v>0</v>
      </c>
      <c r="I18" s="4" t="s">
        <v>234</v>
      </c>
      <c r="J18" s="18"/>
    </row>
    <row r="19" spans="1:14" ht="15.75" customHeight="1">
      <c r="B19" s="5" t="s">
        <v>235</v>
      </c>
      <c r="C19" s="2">
        <v>0</v>
      </c>
      <c r="D19" s="2">
        <v>0</v>
      </c>
      <c r="E19" s="2">
        <v>0</v>
      </c>
      <c r="F19" s="2"/>
      <c r="G19" s="2">
        <v>1</v>
      </c>
      <c r="H19" s="2">
        <v>0</v>
      </c>
      <c r="I19" s="17"/>
      <c r="J19" s="18"/>
    </row>
    <row r="20" spans="1:14" ht="15.75" customHeight="1">
      <c r="B20" s="5" t="s">
        <v>236</v>
      </c>
      <c r="C20" s="2">
        <v>0</v>
      </c>
      <c r="D20" s="2">
        <v>0</v>
      </c>
      <c r="E20" s="2">
        <v>0</v>
      </c>
      <c r="F20" s="2"/>
      <c r="G20" s="2">
        <v>1</v>
      </c>
      <c r="H20" s="2">
        <v>0</v>
      </c>
      <c r="I20" s="17"/>
      <c r="J20" s="18"/>
    </row>
    <row r="21" spans="1:14" ht="15.75" customHeight="1">
      <c r="B21" s="5" t="s">
        <v>237</v>
      </c>
      <c r="C21" s="2">
        <v>0</v>
      </c>
      <c r="D21" s="2">
        <v>0</v>
      </c>
      <c r="E21" s="2">
        <v>0</v>
      </c>
      <c r="F21" s="2"/>
      <c r="G21" s="2">
        <v>1</v>
      </c>
      <c r="H21" s="2">
        <v>0</v>
      </c>
      <c r="I21" s="17"/>
      <c r="J21" s="18"/>
    </row>
    <row r="22" spans="1:14" ht="15.75" customHeight="1">
      <c r="B22" s="5" t="s">
        <v>238</v>
      </c>
      <c r="C22" s="2">
        <v>0</v>
      </c>
      <c r="D22" s="2">
        <v>0</v>
      </c>
      <c r="E22" s="2">
        <v>0</v>
      </c>
      <c r="F22" s="2"/>
      <c r="G22" s="2">
        <v>1</v>
      </c>
      <c r="H22" s="2">
        <v>0</v>
      </c>
      <c r="I22" s="17"/>
      <c r="J22" s="18"/>
    </row>
    <row r="23" spans="1:14" ht="15.75" customHeight="1">
      <c r="B23" s="5" t="s">
        <v>239</v>
      </c>
      <c r="C23" s="2">
        <v>0</v>
      </c>
      <c r="D23" s="2">
        <v>0</v>
      </c>
      <c r="E23" s="2">
        <v>0</v>
      </c>
      <c r="F23" s="2"/>
      <c r="G23" s="2">
        <v>1</v>
      </c>
      <c r="H23" s="2">
        <v>0</v>
      </c>
      <c r="I23" s="17"/>
      <c r="J23" s="18"/>
    </row>
    <row r="24" spans="1:14" ht="15.75" customHeight="1">
      <c r="B24" s="5" t="s">
        <v>240</v>
      </c>
      <c r="C24" s="2">
        <v>0</v>
      </c>
      <c r="D24" s="2">
        <v>0</v>
      </c>
      <c r="E24" s="2">
        <v>0</v>
      </c>
      <c r="F24" s="2"/>
      <c r="G24" s="2">
        <v>1</v>
      </c>
      <c r="H24" s="2">
        <v>0</v>
      </c>
      <c r="I24" s="17"/>
      <c r="J24" s="18"/>
    </row>
    <row r="25" spans="1:14" ht="15.75" customHeight="1">
      <c r="B25" s="5" t="s">
        <v>241</v>
      </c>
      <c r="C25" s="2">
        <v>0</v>
      </c>
      <c r="D25" s="2">
        <v>0</v>
      </c>
      <c r="E25" s="2">
        <v>0</v>
      </c>
      <c r="F25" s="2"/>
      <c r="G25" s="2">
        <v>1</v>
      </c>
      <c r="H25" s="2">
        <v>0</v>
      </c>
      <c r="I25" s="17"/>
      <c r="J25" s="18"/>
    </row>
    <row r="26" spans="1:14" ht="15.75" customHeight="1">
      <c r="B26" s="5" t="s">
        <v>242</v>
      </c>
      <c r="C26" s="2">
        <v>0</v>
      </c>
      <c r="D26" s="2">
        <v>0</v>
      </c>
      <c r="E26" s="2">
        <v>0</v>
      </c>
      <c r="F26" s="2"/>
      <c r="G26" s="2">
        <v>1</v>
      </c>
      <c r="H26" s="2">
        <v>0</v>
      </c>
      <c r="I26" s="4"/>
      <c r="J26" s="18"/>
    </row>
    <row r="27" spans="1:14" ht="15.75" customHeight="1">
      <c r="B27" s="5" t="s">
        <v>243</v>
      </c>
      <c r="C27" s="2">
        <v>0</v>
      </c>
      <c r="D27" s="2">
        <v>0</v>
      </c>
      <c r="E27" s="2">
        <v>0</v>
      </c>
      <c r="F27" s="2"/>
      <c r="G27" s="2">
        <v>1</v>
      </c>
      <c r="H27" s="2">
        <v>0</v>
      </c>
      <c r="I27" s="4"/>
      <c r="J27" s="18"/>
    </row>
    <row r="28" spans="1:14" ht="15.75" customHeight="1">
      <c r="A28" s="2" t="s">
        <v>244</v>
      </c>
      <c r="B28" s="5" t="s">
        <v>245</v>
      </c>
      <c r="C28" s="2">
        <v>0</v>
      </c>
      <c r="D28" s="2">
        <v>0</v>
      </c>
      <c r="E28" s="2">
        <v>0</v>
      </c>
      <c r="F28" s="2"/>
      <c r="G28" s="2">
        <v>1</v>
      </c>
      <c r="H28" s="2">
        <v>0</v>
      </c>
      <c r="I28" s="17"/>
      <c r="J28" s="18"/>
    </row>
    <row r="29" spans="1:14" ht="15.75" customHeight="1">
      <c r="B29" s="5" t="s">
        <v>246</v>
      </c>
      <c r="C29" s="2">
        <v>0</v>
      </c>
      <c r="D29" s="2">
        <v>0</v>
      </c>
      <c r="E29" s="2">
        <v>0</v>
      </c>
      <c r="F29" s="2"/>
      <c r="G29" s="2">
        <v>1</v>
      </c>
      <c r="H29" s="2">
        <v>0</v>
      </c>
      <c r="I29" s="17"/>
      <c r="J29" s="18"/>
    </row>
    <row r="30" spans="1:14" ht="15.75" customHeight="1">
      <c r="B30" s="5" t="s">
        <v>247</v>
      </c>
      <c r="C30" s="2">
        <v>0</v>
      </c>
      <c r="D30" s="2">
        <v>0</v>
      </c>
      <c r="E30" s="2">
        <v>0</v>
      </c>
      <c r="F30" s="2"/>
      <c r="G30" s="2">
        <v>1</v>
      </c>
      <c r="H30" s="2">
        <v>0</v>
      </c>
      <c r="I30" s="17"/>
      <c r="J30" s="18"/>
    </row>
    <row r="31" spans="1:14" ht="15.75" customHeight="1">
      <c r="B31" s="5" t="s">
        <v>248</v>
      </c>
      <c r="C31" s="2">
        <v>0</v>
      </c>
      <c r="D31" s="2">
        <v>0</v>
      </c>
      <c r="E31" s="2">
        <v>0</v>
      </c>
      <c r="F31" s="2"/>
      <c r="G31" s="2">
        <v>1</v>
      </c>
      <c r="H31" s="2">
        <v>0</v>
      </c>
      <c r="I31" s="23"/>
      <c r="J31" s="18"/>
    </row>
    <row r="32" spans="1:14" ht="15.75" customHeight="1">
      <c r="B32" s="5" t="s">
        <v>249</v>
      </c>
      <c r="C32" s="2">
        <v>0</v>
      </c>
      <c r="D32" s="2">
        <v>0</v>
      </c>
      <c r="E32" s="2">
        <v>0</v>
      </c>
      <c r="F32" s="2"/>
      <c r="G32" s="2">
        <v>1</v>
      </c>
      <c r="H32" s="2">
        <v>0</v>
      </c>
      <c r="I32" s="17"/>
      <c r="J32" s="18"/>
      <c r="N32" s="2" t="s">
        <v>250</v>
      </c>
    </row>
    <row r="33" spans="1:11" ht="15.75" customHeight="1">
      <c r="B33" s="5" t="s">
        <v>251</v>
      </c>
      <c r="C33" s="2">
        <v>0</v>
      </c>
      <c r="D33" s="2">
        <v>0</v>
      </c>
      <c r="E33" s="2">
        <v>0</v>
      </c>
      <c r="F33" s="2"/>
      <c r="G33" s="2">
        <v>1</v>
      </c>
      <c r="H33" s="2">
        <v>0</v>
      </c>
      <c r="I33" s="17"/>
      <c r="J33" s="18"/>
    </row>
    <row r="34" spans="1:11" ht="15.75" customHeight="1">
      <c r="B34" s="5" t="s">
        <v>252</v>
      </c>
      <c r="C34" s="2">
        <v>0</v>
      </c>
      <c r="D34" s="2">
        <v>0</v>
      </c>
      <c r="E34" s="2">
        <v>0</v>
      </c>
      <c r="F34" s="2"/>
      <c r="G34" s="2">
        <v>1</v>
      </c>
      <c r="H34" s="2">
        <v>0</v>
      </c>
      <c r="I34" s="17"/>
      <c r="J34" s="18"/>
    </row>
    <row r="35" spans="1:11" ht="15.75" customHeight="1">
      <c r="B35" s="5" t="s">
        <v>253</v>
      </c>
      <c r="C35" s="2">
        <v>0</v>
      </c>
      <c r="D35" s="2">
        <v>0</v>
      </c>
      <c r="E35" s="2">
        <v>0</v>
      </c>
      <c r="F35" s="2"/>
      <c r="G35" s="2">
        <v>1</v>
      </c>
      <c r="H35" s="2">
        <v>0</v>
      </c>
      <c r="I35" s="17"/>
      <c r="J35" s="18"/>
    </row>
    <row r="36" spans="1:11" ht="15.75" customHeight="1">
      <c r="B36" s="3" t="s">
        <v>254</v>
      </c>
      <c r="C36" s="2">
        <v>0</v>
      </c>
      <c r="D36" s="2">
        <v>0</v>
      </c>
      <c r="E36" s="2">
        <v>0</v>
      </c>
      <c r="F36" s="2"/>
      <c r="G36" s="2">
        <v>1</v>
      </c>
      <c r="H36" s="2">
        <v>0</v>
      </c>
      <c r="I36" s="17"/>
      <c r="J36" s="18"/>
    </row>
    <row r="37" spans="1:11" ht="15.75" customHeight="1">
      <c r="B37" s="3" t="s">
        <v>255</v>
      </c>
      <c r="C37" s="2">
        <v>0</v>
      </c>
      <c r="D37" s="2">
        <v>0</v>
      </c>
      <c r="E37" s="2">
        <v>0</v>
      </c>
      <c r="F37" s="2"/>
      <c r="G37" s="2">
        <v>1</v>
      </c>
      <c r="H37" s="2">
        <v>0</v>
      </c>
      <c r="I37" s="23"/>
      <c r="J37" s="18"/>
    </row>
    <row r="38" spans="1:11" ht="15.75" customHeight="1">
      <c r="B38" s="3" t="s">
        <v>256</v>
      </c>
      <c r="C38" s="2">
        <v>0</v>
      </c>
      <c r="D38" s="2">
        <v>0</v>
      </c>
      <c r="E38" s="2">
        <v>0</v>
      </c>
      <c r="F38" s="2"/>
      <c r="G38" s="2">
        <v>1</v>
      </c>
      <c r="H38" s="2">
        <v>0</v>
      </c>
      <c r="I38" s="17"/>
      <c r="J38" s="18"/>
    </row>
    <row r="39" spans="1:11" ht="15.75" customHeight="1">
      <c r="B39" s="3" t="s">
        <v>257</v>
      </c>
      <c r="C39" s="2">
        <v>0</v>
      </c>
      <c r="D39" s="2">
        <v>0</v>
      </c>
      <c r="E39" s="2">
        <v>0</v>
      </c>
      <c r="F39" s="2"/>
      <c r="G39" s="2">
        <v>1</v>
      </c>
      <c r="H39" s="2">
        <v>0</v>
      </c>
      <c r="I39" s="23"/>
      <c r="J39" s="18"/>
    </row>
    <row r="40" spans="1:11" ht="15.75" customHeight="1">
      <c r="B40" s="5" t="s">
        <v>258</v>
      </c>
      <c r="C40" s="2">
        <v>0</v>
      </c>
      <c r="D40" s="2">
        <v>0</v>
      </c>
      <c r="E40" s="2">
        <v>0</v>
      </c>
      <c r="F40" s="2"/>
      <c r="G40" s="2">
        <v>1</v>
      </c>
      <c r="H40" s="2">
        <v>0</v>
      </c>
      <c r="I40" s="17"/>
      <c r="J40" s="18"/>
    </row>
    <row r="41" spans="1:11" ht="15.75" customHeight="1">
      <c r="B41" s="5" t="s">
        <v>259</v>
      </c>
      <c r="C41" s="2">
        <v>0</v>
      </c>
      <c r="D41" s="2">
        <v>0</v>
      </c>
      <c r="E41" s="2">
        <v>0</v>
      </c>
      <c r="F41" s="2"/>
      <c r="G41" s="2">
        <v>1</v>
      </c>
      <c r="H41" s="2">
        <v>0</v>
      </c>
      <c r="I41" s="4"/>
      <c r="J41" s="18"/>
    </row>
    <row r="42" spans="1:11" ht="15.75" customHeight="1">
      <c r="B42" s="5" t="s">
        <v>260</v>
      </c>
      <c r="C42" s="2">
        <v>0</v>
      </c>
      <c r="D42" s="2">
        <v>0</v>
      </c>
      <c r="E42" s="2">
        <v>0</v>
      </c>
      <c r="F42" s="2"/>
      <c r="G42" s="2">
        <v>1</v>
      </c>
      <c r="H42" s="2">
        <v>0</v>
      </c>
      <c r="I42" s="4"/>
      <c r="J42" s="18"/>
    </row>
    <row r="43" spans="1:11" ht="15.75" customHeight="1">
      <c r="B43" s="5" t="s">
        <v>261</v>
      </c>
      <c r="C43" s="2">
        <v>0</v>
      </c>
      <c r="D43" s="2">
        <v>0</v>
      </c>
      <c r="E43" s="2">
        <v>0</v>
      </c>
      <c r="F43" s="2"/>
      <c r="G43" s="2">
        <v>1</v>
      </c>
      <c r="H43" s="2">
        <v>0</v>
      </c>
      <c r="I43" s="4"/>
      <c r="J43" s="18"/>
    </row>
    <row r="44" spans="1:11" ht="15.75" customHeight="1">
      <c r="A44" s="2" t="s">
        <v>262</v>
      </c>
      <c r="B44" s="30" t="s">
        <v>263</v>
      </c>
      <c r="C44" s="2">
        <v>1</v>
      </c>
      <c r="D44" s="2">
        <v>0</v>
      </c>
      <c r="E44" s="2">
        <v>0</v>
      </c>
      <c r="F44" s="2">
        <v>0</v>
      </c>
      <c r="G44" s="2">
        <v>1</v>
      </c>
      <c r="H44" s="2">
        <v>0</v>
      </c>
      <c r="I44" s="4"/>
      <c r="J44" s="18"/>
      <c r="K44" s="2" t="s">
        <v>264</v>
      </c>
    </row>
    <row r="45" spans="1:11" ht="15.75" customHeight="1">
      <c r="B45" s="30" t="s">
        <v>265</v>
      </c>
      <c r="C45" s="2" t="s">
        <v>266</v>
      </c>
      <c r="D45" s="2" t="s">
        <v>266</v>
      </c>
      <c r="E45" s="2" t="s">
        <v>266</v>
      </c>
      <c r="F45" s="2" t="s">
        <v>266</v>
      </c>
      <c r="G45" s="2" t="s">
        <v>266</v>
      </c>
      <c r="H45" s="2" t="s">
        <v>266</v>
      </c>
      <c r="I45" s="4" t="s">
        <v>267</v>
      </c>
      <c r="J45" s="18"/>
    </row>
    <row r="46" spans="1:11" ht="15.75" customHeight="1">
      <c r="B46" s="30" t="s">
        <v>268</v>
      </c>
      <c r="C46" s="2">
        <v>0</v>
      </c>
      <c r="D46" s="2">
        <v>0</v>
      </c>
      <c r="E46" s="2">
        <v>0</v>
      </c>
      <c r="F46" s="2">
        <v>0</v>
      </c>
      <c r="G46" s="2">
        <v>1</v>
      </c>
      <c r="H46" s="2">
        <v>0</v>
      </c>
      <c r="I46" s="17"/>
      <c r="J46" s="18"/>
    </row>
    <row r="47" spans="1:11" ht="15.75" customHeight="1">
      <c r="B47" s="30" t="s">
        <v>269</v>
      </c>
      <c r="C47" s="2">
        <v>0</v>
      </c>
      <c r="D47" s="2">
        <v>0</v>
      </c>
      <c r="E47" s="2">
        <v>0</v>
      </c>
      <c r="F47" s="2">
        <v>0</v>
      </c>
      <c r="G47" s="2">
        <v>1</v>
      </c>
      <c r="H47" s="2">
        <v>0</v>
      </c>
      <c r="I47" s="17"/>
      <c r="J47" s="18"/>
    </row>
    <row r="48" spans="1:11" ht="15.75" customHeight="1">
      <c r="B48" s="30" t="s">
        <v>270</v>
      </c>
      <c r="C48" s="2">
        <v>0</v>
      </c>
      <c r="D48" s="2">
        <v>0</v>
      </c>
      <c r="E48" s="2">
        <v>0</v>
      </c>
      <c r="F48" s="2">
        <v>0</v>
      </c>
      <c r="G48" s="2">
        <v>1</v>
      </c>
      <c r="H48" s="2">
        <v>0</v>
      </c>
      <c r="I48" s="4"/>
      <c r="J48" s="18"/>
    </row>
    <row r="49" spans="2:13" ht="13">
      <c r="B49" s="30" t="s">
        <v>271</v>
      </c>
      <c r="C49" s="2">
        <v>1</v>
      </c>
      <c r="D49" s="2">
        <v>0</v>
      </c>
      <c r="E49" s="2">
        <v>0</v>
      </c>
      <c r="F49" s="2">
        <v>1</v>
      </c>
      <c r="G49" s="2">
        <v>1</v>
      </c>
      <c r="H49" s="2">
        <v>0</v>
      </c>
      <c r="I49" s="17"/>
      <c r="J49" s="18"/>
      <c r="K49" s="31" t="s">
        <v>272</v>
      </c>
    </row>
    <row r="50" spans="2:13" ht="13">
      <c r="B50" s="30" t="s">
        <v>273</v>
      </c>
      <c r="C50" s="2">
        <v>0</v>
      </c>
      <c r="D50" s="2">
        <v>0</v>
      </c>
      <c r="E50" s="2">
        <v>0</v>
      </c>
      <c r="F50" s="2">
        <v>0</v>
      </c>
      <c r="G50" s="2">
        <v>1</v>
      </c>
      <c r="H50" s="2">
        <v>0</v>
      </c>
      <c r="I50" s="4"/>
      <c r="J50" s="18"/>
    </row>
    <row r="51" spans="2:13" ht="14">
      <c r="B51" s="30" t="s">
        <v>274</v>
      </c>
      <c r="C51" s="2" t="s">
        <v>266</v>
      </c>
      <c r="D51" s="2" t="s">
        <v>266</v>
      </c>
      <c r="E51" s="2" t="s">
        <v>266</v>
      </c>
      <c r="F51" s="2" t="s">
        <v>266</v>
      </c>
      <c r="G51" s="2" t="s">
        <v>266</v>
      </c>
      <c r="H51" s="2" t="s">
        <v>266</v>
      </c>
      <c r="I51" s="4" t="s">
        <v>275</v>
      </c>
      <c r="J51" s="18"/>
    </row>
    <row r="52" spans="2:13" ht="13">
      <c r="B52" s="30" t="s">
        <v>276</v>
      </c>
      <c r="C52" s="2">
        <v>0</v>
      </c>
      <c r="D52" s="2">
        <v>0</v>
      </c>
      <c r="E52" s="2">
        <v>0</v>
      </c>
      <c r="F52" s="2">
        <v>0</v>
      </c>
      <c r="G52" s="2">
        <v>1</v>
      </c>
      <c r="H52" s="2">
        <v>0</v>
      </c>
      <c r="I52" s="17"/>
      <c r="J52" s="18"/>
    </row>
    <row r="53" spans="2:13" ht="13">
      <c r="B53" s="30" t="s">
        <v>277</v>
      </c>
      <c r="C53" s="2">
        <v>0</v>
      </c>
      <c r="D53" s="2">
        <v>0</v>
      </c>
      <c r="E53" s="2">
        <v>0</v>
      </c>
      <c r="F53" s="2">
        <v>0</v>
      </c>
      <c r="G53" s="2">
        <v>1</v>
      </c>
      <c r="H53" s="2">
        <v>0</v>
      </c>
      <c r="I53" s="17"/>
      <c r="J53" s="18"/>
    </row>
    <row r="54" spans="2:13" ht="13">
      <c r="B54" s="30" t="s">
        <v>278</v>
      </c>
      <c r="C54" s="2">
        <v>0</v>
      </c>
      <c r="D54" s="2">
        <v>0</v>
      </c>
      <c r="E54" s="2">
        <v>0</v>
      </c>
      <c r="F54" s="2">
        <v>0</v>
      </c>
      <c r="G54" s="2">
        <v>1</v>
      </c>
      <c r="H54" s="2">
        <v>0</v>
      </c>
      <c r="I54" s="17"/>
      <c r="J54" s="18"/>
    </row>
    <row r="55" spans="2:13" ht="13">
      <c r="B55" s="30" t="s">
        <v>279</v>
      </c>
      <c r="C55" s="2">
        <v>0</v>
      </c>
      <c r="D55" s="2">
        <v>0</v>
      </c>
      <c r="E55" s="2">
        <v>0</v>
      </c>
      <c r="F55" s="2">
        <v>0</v>
      </c>
      <c r="G55" s="2">
        <v>1</v>
      </c>
      <c r="H55" s="2">
        <v>0</v>
      </c>
      <c r="I55" s="17"/>
      <c r="J55" s="18"/>
    </row>
    <row r="56" spans="2:13" ht="13">
      <c r="B56" s="30" t="s">
        <v>280</v>
      </c>
      <c r="C56" s="2">
        <v>0</v>
      </c>
      <c r="D56" s="2">
        <v>0</v>
      </c>
      <c r="E56" s="2">
        <v>0</v>
      </c>
      <c r="F56" s="2">
        <v>0</v>
      </c>
      <c r="G56" s="2">
        <v>1</v>
      </c>
      <c r="H56" s="2">
        <v>0</v>
      </c>
      <c r="I56" s="17"/>
      <c r="J56" s="18"/>
    </row>
    <row r="57" spans="2:13" ht="14">
      <c r="B57" s="5" t="s">
        <v>281</v>
      </c>
      <c r="C57" s="2" t="s">
        <v>266</v>
      </c>
      <c r="D57" s="2" t="s">
        <v>266</v>
      </c>
      <c r="E57" s="2" t="s">
        <v>266</v>
      </c>
      <c r="F57" s="2" t="s">
        <v>266</v>
      </c>
      <c r="G57" s="2" t="s">
        <v>266</v>
      </c>
      <c r="H57" s="2" t="s">
        <v>266</v>
      </c>
      <c r="I57" s="4" t="s">
        <v>267</v>
      </c>
      <c r="J57" s="18"/>
    </row>
    <row r="58" spans="2:13" ht="14">
      <c r="B58" s="30" t="s">
        <v>282</v>
      </c>
      <c r="C58" s="2" t="s">
        <v>266</v>
      </c>
      <c r="D58" s="2" t="s">
        <v>266</v>
      </c>
      <c r="E58" s="2" t="s">
        <v>266</v>
      </c>
      <c r="F58" s="2" t="s">
        <v>266</v>
      </c>
      <c r="G58" s="2" t="s">
        <v>266</v>
      </c>
      <c r="H58" s="2" t="s">
        <v>266</v>
      </c>
      <c r="I58" s="4" t="s">
        <v>267</v>
      </c>
      <c r="J58" s="18"/>
    </row>
    <row r="59" spans="2:13" ht="13">
      <c r="B59" s="30" t="s">
        <v>283</v>
      </c>
      <c r="C59" s="2">
        <v>1</v>
      </c>
      <c r="D59" s="2">
        <v>0</v>
      </c>
      <c r="E59" s="2">
        <v>0</v>
      </c>
      <c r="F59" s="2">
        <v>0</v>
      </c>
      <c r="G59" s="2">
        <v>1</v>
      </c>
      <c r="H59" s="2">
        <v>0</v>
      </c>
      <c r="I59" s="17"/>
      <c r="J59" s="18"/>
      <c r="K59" s="32" t="s">
        <v>284</v>
      </c>
    </row>
    <row r="60" spans="2:13" ht="13">
      <c r="B60" s="30" t="s">
        <v>285</v>
      </c>
      <c r="C60" s="2">
        <v>1</v>
      </c>
      <c r="D60" s="2">
        <v>0</v>
      </c>
      <c r="E60" s="2">
        <v>1</v>
      </c>
      <c r="F60" s="2">
        <v>0</v>
      </c>
      <c r="G60" s="2">
        <v>1</v>
      </c>
      <c r="H60" s="2">
        <v>0</v>
      </c>
      <c r="I60" s="17"/>
      <c r="J60" s="18"/>
      <c r="K60" s="33" t="s">
        <v>286</v>
      </c>
      <c r="M60" s="33" t="s">
        <v>286</v>
      </c>
    </row>
    <row r="61" spans="2:13" ht="13">
      <c r="B61" s="30" t="s">
        <v>287</v>
      </c>
      <c r="C61" s="2">
        <v>0</v>
      </c>
      <c r="D61" s="2">
        <v>0</v>
      </c>
      <c r="E61" s="2">
        <v>0</v>
      </c>
      <c r="F61" s="2">
        <v>0</v>
      </c>
      <c r="G61" s="2">
        <v>1</v>
      </c>
      <c r="H61" s="2">
        <v>0</v>
      </c>
      <c r="I61" s="17"/>
      <c r="J61" s="18"/>
    </row>
    <row r="62" spans="2:13" ht="13">
      <c r="B62" s="30" t="s">
        <v>288</v>
      </c>
      <c r="C62" s="2">
        <v>1</v>
      </c>
      <c r="D62" s="2">
        <v>0</v>
      </c>
      <c r="E62" s="2">
        <v>0</v>
      </c>
      <c r="F62" s="2">
        <v>0</v>
      </c>
      <c r="G62" s="2">
        <v>1</v>
      </c>
      <c r="H62" s="2">
        <v>0</v>
      </c>
      <c r="I62" s="17"/>
      <c r="J62" s="18"/>
      <c r="K62" s="32" t="s">
        <v>289</v>
      </c>
    </row>
    <row r="63" spans="2:13" ht="13">
      <c r="B63" s="30" t="s">
        <v>290</v>
      </c>
      <c r="C63" s="2">
        <v>0</v>
      </c>
      <c r="D63" s="2">
        <v>0</v>
      </c>
      <c r="E63" s="2">
        <v>0</v>
      </c>
      <c r="F63" s="2">
        <v>0</v>
      </c>
      <c r="G63" s="2">
        <v>1</v>
      </c>
      <c r="H63" s="2">
        <v>0</v>
      </c>
      <c r="I63" s="17"/>
      <c r="J63" s="18"/>
    </row>
    <row r="64" spans="2:13" ht="13">
      <c r="B64" s="30" t="s">
        <v>291</v>
      </c>
      <c r="C64" s="2">
        <v>0</v>
      </c>
      <c r="D64" s="2">
        <v>0</v>
      </c>
      <c r="E64" s="2">
        <v>0</v>
      </c>
      <c r="F64" s="2">
        <v>0</v>
      </c>
      <c r="G64" s="2">
        <v>1</v>
      </c>
      <c r="H64" s="2">
        <v>0</v>
      </c>
      <c r="I64" s="17"/>
      <c r="J64" s="18"/>
    </row>
    <row r="65" spans="1:29" ht="13">
      <c r="I65" s="17"/>
      <c r="J65" s="18"/>
    </row>
    <row r="66" spans="1:29" ht="13">
      <c r="A66" s="6"/>
      <c r="B66" s="1" t="s">
        <v>667</v>
      </c>
      <c r="C66" s="6">
        <f t="shared" ref="C66:H66" si="0">ROUND(SUM(C4:C64)/COUNT(C4:C64)*100, 2)</f>
        <v>8.77</v>
      </c>
      <c r="D66" s="6">
        <f t="shared" si="0"/>
        <v>3.51</v>
      </c>
      <c r="E66" s="6">
        <f t="shared" si="0"/>
        <v>1.75</v>
      </c>
      <c r="F66" s="6">
        <f t="shared" si="0"/>
        <v>5.88</v>
      </c>
      <c r="G66" s="6">
        <f t="shared" si="0"/>
        <v>100</v>
      </c>
      <c r="H66" s="6">
        <f t="shared" si="0"/>
        <v>0</v>
      </c>
      <c r="I66" s="34"/>
      <c r="J66" s="35"/>
      <c r="K66" s="6"/>
      <c r="L66" s="6"/>
      <c r="M66" s="6"/>
      <c r="N66" s="6"/>
      <c r="O66" s="6"/>
      <c r="P66" s="6"/>
      <c r="Q66" s="6"/>
      <c r="R66" s="6"/>
      <c r="S66" s="6"/>
      <c r="T66" s="6"/>
      <c r="U66" s="6"/>
      <c r="V66" s="6"/>
      <c r="W66" s="6"/>
      <c r="X66" s="6"/>
      <c r="Y66" s="6"/>
      <c r="Z66" s="6"/>
      <c r="AA66" s="6"/>
      <c r="AB66" s="6"/>
      <c r="AC66" s="6"/>
    </row>
    <row r="67" spans="1:29" ht="13">
      <c r="I67" s="17"/>
      <c r="J67" s="18"/>
    </row>
    <row r="68" spans="1:29" ht="13">
      <c r="I68" s="17"/>
      <c r="J68" s="18"/>
    </row>
    <row r="69" spans="1:29" ht="13">
      <c r="I69" s="17"/>
      <c r="J69" s="18"/>
    </row>
    <row r="70" spans="1:29" ht="13">
      <c r="I70" s="17"/>
      <c r="J70" s="18"/>
    </row>
    <row r="71" spans="1:29" ht="13">
      <c r="I71" s="17"/>
      <c r="J71" s="18"/>
    </row>
    <row r="72" spans="1:29" ht="13">
      <c r="I72" s="17"/>
      <c r="J72" s="18"/>
    </row>
    <row r="73" spans="1:29" ht="13">
      <c r="I73" s="17"/>
      <c r="J73" s="18"/>
    </row>
    <row r="74" spans="1:29" ht="13">
      <c r="I74" s="17"/>
      <c r="J74" s="18"/>
    </row>
    <row r="75" spans="1:29" ht="13">
      <c r="I75" s="17"/>
      <c r="J75" s="18"/>
    </row>
    <row r="76" spans="1:29" ht="13">
      <c r="I76" s="17"/>
      <c r="J76" s="18"/>
    </row>
    <row r="77" spans="1:29" ht="13">
      <c r="I77" s="17"/>
      <c r="J77" s="18"/>
    </row>
    <row r="78" spans="1:29" ht="13">
      <c r="I78" s="17"/>
      <c r="J78" s="18"/>
    </row>
    <row r="79" spans="1:29" ht="13">
      <c r="I79" s="17"/>
      <c r="J79" s="18"/>
    </row>
    <row r="80" spans="1:29" ht="13">
      <c r="I80" s="17"/>
      <c r="J80" s="18"/>
    </row>
    <row r="81" spans="9:10" ht="13">
      <c r="I81" s="17"/>
      <c r="J81" s="18"/>
    </row>
    <row r="82" spans="9:10" ht="13">
      <c r="I82" s="17"/>
      <c r="J82" s="18"/>
    </row>
    <row r="83" spans="9:10" ht="13">
      <c r="I83" s="17"/>
      <c r="J83" s="18"/>
    </row>
    <row r="84" spans="9:10" ht="13">
      <c r="I84" s="17"/>
      <c r="J84" s="18"/>
    </row>
    <row r="85" spans="9:10" ht="13">
      <c r="I85" s="17"/>
      <c r="J85" s="18"/>
    </row>
    <row r="86" spans="9:10" ht="13">
      <c r="I86" s="17"/>
      <c r="J86" s="18"/>
    </row>
    <row r="87" spans="9:10" ht="13">
      <c r="I87" s="17"/>
      <c r="J87" s="18"/>
    </row>
    <row r="88" spans="9:10" ht="13">
      <c r="I88" s="17"/>
      <c r="J88" s="18"/>
    </row>
    <row r="89" spans="9:10" ht="13">
      <c r="I89" s="17"/>
      <c r="J89" s="18"/>
    </row>
    <row r="90" spans="9:10" ht="13">
      <c r="I90" s="17"/>
      <c r="J90" s="18"/>
    </row>
    <row r="91" spans="9:10" ht="13">
      <c r="I91" s="17"/>
      <c r="J91" s="18"/>
    </row>
    <row r="92" spans="9:10" ht="13">
      <c r="I92" s="17"/>
      <c r="J92" s="18"/>
    </row>
    <row r="93" spans="9:10" ht="13">
      <c r="I93" s="17"/>
      <c r="J93" s="18"/>
    </row>
    <row r="94" spans="9:10" ht="13">
      <c r="I94" s="17"/>
      <c r="J94" s="18"/>
    </row>
    <row r="95" spans="9:10" ht="13">
      <c r="I95" s="17"/>
      <c r="J95" s="18"/>
    </row>
    <row r="96" spans="9:10" ht="13">
      <c r="I96" s="17"/>
      <c r="J96" s="18"/>
    </row>
    <row r="97" spans="9:10" ht="13">
      <c r="I97" s="17"/>
      <c r="J97" s="18"/>
    </row>
    <row r="98" spans="9:10" ht="13">
      <c r="I98" s="17"/>
      <c r="J98" s="18"/>
    </row>
    <row r="99" spans="9:10" ht="13">
      <c r="I99" s="17"/>
      <c r="J99" s="18"/>
    </row>
    <row r="100" spans="9:10" ht="13">
      <c r="I100" s="17"/>
      <c r="J100" s="18"/>
    </row>
    <row r="101" spans="9:10" ht="13">
      <c r="I101" s="17"/>
      <c r="J101" s="18"/>
    </row>
    <row r="102" spans="9:10" ht="13">
      <c r="I102" s="17"/>
      <c r="J102" s="18"/>
    </row>
    <row r="103" spans="9:10" ht="13">
      <c r="I103" s="17"/>
      <c r="J103" s="18"/>
    </row>
    <row r="104" spans="9:10" ht="13">
      <c r="I104" s="17"/>
      <c r="J104" s="18"/>
    </row>
    <row r="105" spans="9:10" ht="13">
      <c r="I105" s="17"/>
      <c r="J105" s="18"/>
    </row>
    <row r="106" spans="9:10" ht="13">
      <c r="I106" s="17"/>
      <c r="J106" s="18"/>
    </row>
    <row r="107" spans="9:10" ht="13">
      <c r="I107" s="17"/>
      <c r="J107" s="18"/>
    </row>
    <row r="108" spans="9:10" ht="13">
      <c r="I108" s="17"/>
      <c r="J108" s="18"/>
    </row>
    <row r="109" spans="9:10" ht="13">
      <c r="I109" s="17"/>
      <c r="J109" s="18"/>
    </row>
    <row r="110" spans="9:10" ht="13">
      <c r="I110" s="17"/>
      <c r="J110" s="18"/>
    </row>
    <row r="111" spans="9:10" ht="13">
      <c r="I111" s="17"/>
      <c r="J111" s="18"/>
    </row>
    <row r="112" spans="9:10" ht="13">
      <c r="I112" s="17"/>
      <c r="J112" s="18"/>
    </row>
    <row r="113" spans="9:10" ht="13">
      <c r="I113" s="17"/>
      <c r="J113" s="18"/>
    </row>
    <row r="114" spans="9:10" ht="13">
      <c r="I114" s="17"/>
      <c r="J114" s="18"/>
    </row>
    <row r="115" spans="9:10" ht="13">
      <c r="I115" s="17"/>
      <c r="J115" s="18"/>
    </row>
    <row r="116" spans="9:10" ht="13">
      <c r="I116" s="17"/>
      <c r="J116" s="18"/>
    </row>
    <row r="117" spans="9:10" ht="13">
      <c r="I117" s="17"/>
      <c r="J117" s="18"/>
    </row>
    <row r="118" spans="9:10" ht="13">
      <c r="I118" s="17"/>
      <c r="J118" s="18"/>
    </row>
    <row r="119" spans="9:10" ht="13">
      <c r="I119" s="17"/>
      <c r="J119" s="18"/>
    </row>
    <row r="120" spans="9:10" ht="13">
      <c r="I120" s="17"/>
      <c r="J120" s="18"/>
    </row>
    <row r="121" spans="9:10" ht="13">
      <c r="I121" s="17"/>
      <c r="J121" s="18"/>
    </row>
    <row r="122" spans="9:10" ht="13">
      <c r="I122" s="17"/>
      <c r="J122" s="18"/>
    </row>
    <row r="123" spans="9:10" ht="13">
      <c r="I123" s="17"/>
      <c r="J123" s="18"/>
    </row>
    <row r="124" spans="9:10" ht="13">
      <c r="I124" s="17"/>
      <c r="J124" s="18"/>
    </row>
    <row r="125" spans="9:10" ht="13">
      <c r="I125" s="17"/>
      <c r="J125" s="18"/>
    </row>
    <row r="126" spans="9:10" ht="13">
      <c r="I126" s="17"/>
      <c r="J126" s="18"/>
    </row>
    <row r="127" spans="9:10" ht="13">
      <c r="I127" s="17"/>
      <c r="J127" s="18"/>
    </row>
    <row r="128" spans="9:10" ht="13">
      <c r="I128" s="17"/>
      <c r="J128" s="18"/>
    </row>
    <row r="129" spans="9:10" ht="13">
      <c r="I129" s="17"/>
      <c r="J129" s="18"/>
    </row>
    <row r="130" spans="9:10" ht="13">
      <c r="I130" s="17"/>
      <c r="J130" s="18"/>
    </row>
    <row r="131" spans="9:10" ht="13">
      <c r="I131" s="17"/>
      <c r="J131" s="18"/>
    </row>
    <row r="132" spans="9:10" ht="13">
      <c r="I132" s="17"/>
      <c r="J132" s="18"/>
    </row>
    <row r="133" spans="9:10" ht="13">
      <c r="I133" s="17"/>
      <c r="J133" s="18"/>
    </row>
    <row r="134" spans="9:10" ht="13">
      <c r="I134" s="17"/>
      <c r="J134" s="18"/>
    </row>
    <row r="135" spans="9:10" ht="13">
      <c r="I135" s="17"/>
      <c r="J135" s="18"/>
    </row>
    <row r="136" spans="9:10" ht="13">
      <c r="I136" s="17"/>
      <c r="J136" s="18"/>
    </row>
    <row r="137" spans="9:10" ht="13">
      <c r="I137" s="17"/>
      <c r="J137" s="18"/>
    </row>
    <row r="138" spans="9:10" ht="13">
      <c r="I138" s="17"/>
      <c r="J138" s="18"/>
    </row>
    <row r="139" spans="9:10" ht="13">
      <c r="I139" s="17"/>
      <c r="J139" s="18"/>
    </row>
    <row r="140" spans="9:10" ht="13">
      <c r="I140" s="17"/>
      <c r="J140" s="18"/>
    </row>
    <row r="141" spans="9:10" ht="13">
      <c r="I141" s="17"/>
      <c r="J141" s="18"/>
    </row>
    <row r="142" spans="9:10" ht="13">
      <c r="I142" s="17"/>
      <c r="J142" s="18"/>
    </row>
    <row r="143" spans="9:10" ht="13">
      <c r="I143" s="17"/>
      <c r="J143" s="18"/>
    </row>
    <row r="144" spans="9:10" ht="13">
      <c r="I144" s="17"/>
      <c r="J144" s="18"/>
    </row>
    <row r="145" spans="9:10" ht="13">
      <c r="I145" s="17"/>
      <c r="J145" s="18"/>
    </row>
    <row r="146" spans="9:10" ht="13">
      <c r="I146" s="17"/>
      <c r="J146" s="18"/>
    </row>
    <row r="147" spans="9:10" ht="13">
      <c r="I147" s="17"/>
      <c r="J147" s="18"/>
    </row>
    <row r="148" spans="9:10" ht="13">
      <c r="I148" s="17"/>
      <c r="J148" s="18"/>
    </row>
    <row r="149" spans="9:10" ht="13">
      <c r="I149" s="17"/>
      <c r="J149" s="18"/>
    </row>
    <row r="150" spans="9:10" ht="13">
      <c r="I150" s="17"/>
      <c r="J150" s="18"/>
    </row>
    <row r="151" spans="9:10" ht="13">
      <c r="I151" s="17"/>
      <c r="J151" s="18"/>
    </row>
    <row r="152" spans="9:10" ht="13">
      <c r="I152" s="17"/>
      <c r="J152" s="18"/>
    </row>
    <row r="153" spans="9:10" ht="13">
      <c r="I153" s="17"/>
      <c r="J153" s="18"/>
    </row>
    <row r="154" spans="9:10" ht="13">
      <c r="I154" s="17"/>
      <c r="J154" s="18"/>
    </row>
    <row r="155" spans="9:10" ht="13">
      <c r="I155" s="17"/>
      <c r="J155" s="18"/>
    </row>
    <row r="156" spans="9:10" ht="13">
      <c r="I156" s="17"/>
      <c r="J156" s="18"/>
    </row>
    <row r="157" spans="9:10" ht="13">
      <c r="I157" s="17"/>
      <c r="J157" s="18"/>
    </row>
    <row r="158" spans="9:10" ht="13">
      <c r="I158" s="17"/>
      <c r="J158" s="18"/>
    </row>
    <row r="159" spans="9:10" ht="13">
      <c r="I159" s="17"/>
      <c r="J159" s="18"/>
    </row>
    <row r="160" spans="9:10" ht="13">
      <c r="I160" s="17"/>
      <c r="J160" s="18"/>
    </row>
    <row r="161" spans="9:10" ht="13">
      <c r="I161" s="17"/>
      <c r="J161" s="18"/>
    </row>
    <row r="162" spans="9:10" ht="13">
      <c r="I162" s="17"/>
      <c r="J162" s="18"/>
    </row>
    <row r="163" spans="9:10" ht="13">
      <c r="I163" s="17"/>
      <c r="J163" s="18"/>
    </row>
    <row r="164" spans="9:10" ht="13">
      <c r="I164" s="17"/>
      <c r="J164" s="18"/>
    </row>
    <row r="165" spans="9:10" ht="13">
      <c r="I165" s="17"/>
      <c r="J165" s="18"/>
    </row>
    <row r="166" spans="9:10" ht="13">
      <c r="I166" s="17"/>
      <c r="J166" s="18"/>
    </row>
    <row r="167" spans="9:10" ht="13">
      <c r="I167" s="17"/>
      <c r="J167" s="18"/>
    </row>
    <row r="168" spans="9:10" ht="13">
      <c r="I168" s="17"/>
      <c r="J168" s="18"/>
    </row>
    <row r="169" spans="9:10" ht="13">
      <c r="I169" s="17"/>
      <c r="J169" s="18"/>
    </row>
    <row r="170" spans="9:10" ht="13">
      <c r="I170" s="17"/>
      <c r="J170" s="18"/>
    </row>
    <row r="171" spans="9:10" ht="13">
      <c r="I171" s="17"/>
      <c r="J171" s="18"/>
    </row>
    <row r="172" spans="9:10" ht="13">
      <c r="I172" s="17"/>
      <c r="J172" s="18"/>
    </row>
    <row r="173" spans="9:10" ht="13">
      <c r="I173" s="17"/>
      <c r="J173" s="18"/>
    </row>
    <row r="174" spans="9:10" ht="13">
      <c r="I174" s="17"/>
      <c r="J174" s="18"/>
    </row>
    <row r="175" spans="9:10" ht="13">
      <c r="I175" s="17"/>
      <c r="J175" s="18"/>
    </row>
    <row r="176" spans="9:10" ht="13">
      <c r="I176" s="17"/>
      <c r="J176" s="18"/>
    </row>
    <row r="177" spans="9:10" ht="13">
      <c r="I177" s="17"/>
      <c r="J177" s="18"/>
    </row>
    <row r="178" spans="9:10" ht="13">
      <c r="I178" s="17"/>
      <c r="J178" s="18"/>
    </row>
    <row r="179" spans="9:10" ht="13">
      <c r="I179" s="17"/>
      <c r="J179" s="18"/>
    </row>
    <row r="180" spans="9:10" ht="13">
      <c r="I180" s="17"/>
      <c r="J180" s="18"/>
    </row>
    <row r="181" spans="9:10" ht="13">
      <c r="I181" s="17"/>
      <c r="J181" s="18"/>
    </row>
    <row r="182" spans="9:10" ht="13">
      <c r="I182" s="17"/>
      <c r="J182" s="18"/>
    </row>
    <row r="183" spans="9:10" ht="13">
      <c r="I183" s="17"/>
      <c r="J183" s="18"/>
    </row>
    <row r="184" spans="9:10" ht="13">
      <c r="I184" s="17"/>
      <c r="J184" s="18"/>
    </row>
    <row r="185" spans="9:10" ht="13">
      <c r="I185" s="17"/>
      <c r="J185" s="18"/>
    </row>
    <row r="186" spans="9:10" ht="13">
      <c r="I186" s="17"/>
      <c r="J186" s="18"/>
    </row>
    <row r="187" spans="9:10" ht="13">
      <c r="I187" s="17"/>
      <c r="J187" s="18"/>
    </row>
    <row r="188" spans="9:10" ht="13">
      <c r="I188" s="17"/>
      <c r="J188" s="18"/>
    </row>
    <row r="189" spans="9:10" ht="13">
      <c r="I189" s="17"/>
      <c r="J189" s="18"/>
    </row>
    <row r="190" spans="9:10" ht="13">
      <c r="I190" s="17"/>
      <c r="J190" s="18"/>
    </row>
    <row r="191" spans="9:10" ht="13">
      <c r="I191" s="17"/>
      <c r="J191" s="18"/>
    </row>
    <row r="192" spans="9:10" ht="13">
      <c r="I192" s="17"/>
      <c r="J192" s="18"/>
    </row>
    <row r="193" spans="9:10" ht="13">
      <c r="I193" s="17"/>
      <c r="J193" s="18"/>
    </row>
    <row r="194" spans="9:10" ht="13">
      <c r="I194" s="17"/>
      <c r="J194" s="18"/>
    </row>
    <row r="195" spans="9:10" ht="13">
      <c r="I195" s="17"/>
      <c r="J195" s="18"/>
    </row>
    <row r="196" spans="9:10" ht="13">
      <c r="I196" s="17"/>
      <c r="J196" s="18"/>
    </row>
    <row r="197" spans="9:10" ht="13">
      <c r="I197" s="17"/>
      <c r="J197" s="18"/>
    </row>
    <row r="198" spans="9:10" ht="13">
      <c r="I198" s="17"/>
      <c r="J198" s="18"/>
    </row>
    <row r="199" spans="9:10" ht="13">
      <c r="I199" s="17"/>
      <c r="J199" s="18"/>
    </row>
    <row r="200" spans="9:10" ht="13">
      <c r="I200" s="17"/>
      <c r="J200" s="18"/>
    </row>
    <row r="201" spans="9:10" ht="13">
      <c r="I201" s="17"/>
      <c r="J201" s="18"/>
    </row>
    <row r="202" spans="9:10" ht="13">
      <c r="I202" s="17"/>
      <c r="J202" s="18"/>
    </row>
    <row r="203" spans="9:10" ht="13">
      <c r="I203" s="17"/>
      <c r="J203" s="18"/>
    </row>
    <row r="204" spans="9:10" ht="13">
      <c r="I204" s="17"/>
      <c r="J204" s="18"/>
    </row>
    <row r="205" spans="9:10" ht="13">
      <c r="I205" s="17"/>
      <c r="J205" s="18"/>
    </row>
    <row r="206" spans="9:10" ht="13">
      <c r="I206" s="17"/>
      <c r="J206" s="18"/>
    </row>
    <row r="207" spans="9:10" ht="13">
      <c r="I207" s="17"/>
      <c r="J207" s="18"/>
    </row>
    <row r="208" spans="9:10" ht="13">
      <c r="I208" s="17"/>
      <c r="J208" s="18"/>
    </row>
    <row r="209" spans="9:10" ht="13">
      <c r="I209" s="17"/>
      <c r="J209" s="18"/>
    </row>
    <row r="210" spans="9:10" ht="13">
      <c r="I210" s="17"/>
      <c r="J210" s="18"/>
    </row>
    <row r="211" spans="9:10" ht="13">
      <c r="I211" s="17"/>
      <c r="J211" s="18"/>
    </row>
    <row r="212" spans="9:10" ht="13">
      <c r="I212" s="17"/>
      <c r="J212" s="18"/>
    </row>
    <row r="213" spans="9:10" ht="13">
      <c r="I213" s="17"/>
      <c r="J213" s="18"/>
    </row>
    <row r="214" spans="9:10" ht="13">
      <c r="I214" s="17"/>
      <c r="J214" s="18"/>
    </row>
    <row r="215" spans="9:10" ht="13">
      <c r="I215" s="17"/>
      <c r="J215" s="18"/>
    </row>
    <row r="216" spans="9:10" ht="13">
      <c r="I216" s="17"/>
      <c r="J216" s="18"/>
    </row>
    <row r="217" spans="9:10" ht="13">
      <c r="I217" s="17"/>
      <c r="J217" s="18"/>
    </row>
    <row r="218" spans="9:10" ht="13">
      <c r="I218" s="17"/>
      <c r="J218" s="18"/>
    </row>
    <row r="219" spans="9:10" ht="13">
      <c r="I219" s="17"/>
      <c r="J219" s="18"/>
    </row>
    <row r="220" spans="9:10" ht="13">
      <c r="I220" s="17"/>
      <c r="J220" s="18"/>
    </row>
    <row r="221" spans="9:10" ht="13">
      <c r="I221" s="17"/>
      <c r="J221" s="18"/>
    </row>
    <row r="222" spans="9:10" ht="13">
      <c r="I222" s="17"/>
      <c r="J222" s="18"/>
    </row>
    <row r="223" spans="9:10" ht="13">
      <c r="I223" s="17"/>
      <c r="J223" s="18"/>
    </row>
    <row r="224" spans="9:10" ht="13">
      <c r="I224" s="17"/>
      <c r="J224" s="18"/>
    </row>
    <row r="225" spans="9:10" ht="13">
      <c r="I225" s="17"/>
      <c r="J225" s="18"/>
    </row>
    <row r="226" spans="9:10" ht="13">
      <c r="I226" s="17"/>
      <c r="J226" s="18"/>
    </row>
    <row r="227" spans="9:10" ht="13">
      <c r="I227" s="17"/>
      <c r="J227" s="18"/>
    </row>
    <row r="228" spans="9:10" ht="13">
      <c r="I228" s="17"/>
      <c r="J228" s="18"/>
    </row>
    <row r="229" spans="9:10" ht="13">
      <c r="I229" s="17"/>
      <c r="J229" s="18"/>
    </row>
    <row r="230" spans="9:10" ht="13">
      <c r="I230" s="17"/>
      <c r="J230" s="18"/>
    </row>
    <row r="231" spans="9:10" ht="13">
      <c r="I231" s="17"/>
      <c r="J231" s="18"/>
    </row>
    <row r="232" spans="9:10" ht="13">
      <c r="I232" s="17"/>
      <c r="J232" s="18"/>
    </row>
    <row r="233" spans="9:10" ht="13">
      <c r="I233" s="17"/>
      <c r="J233" s="18"/>
    </row>
    <row r="234" spans="9:10" ht="13">
      <c r="I234" s="17"/>
      <c r="J234" s="18"/>
    </row>
    <row r="235" spans="9:10" ht="13">
      <c r="I235" s="17"/>
      <c r="J235" s="18"/>
    </row>
    <row r="236" spans="9:10" ht="13">
      <c r="I236" s="17"/>
      <c r="J236" s="18"/>
    </row>
    <row r="237" spans="9:10" ht="13">
      <c r="I237" s="17"/>
      <c r="J237" s="18"/>
    </row>
    <row r="238" spans="9:10" ht="13">
      <c r="I238" s="17"/>
      <c r="J238" s="18"/>
    </row>
    <row r="239" spans="9:10" ht="13">
      <c r="I239" s="17"/>
      <c r="J239" s="18"/>
    </row>
    <row r="240" spans="9:10" ht="13">
      <c r="I240" s="17"/>
      <c r="J240" s="18"/>
    </row>
    <row r="241" spans="9:10" ht="13">
      <c r="I241" s="17"/>
      <c r="J241" s="18"/>
    </row>
    <row r="242" spans="9:10" ht="13">
      <c r="I242" s="17"/>
      <c r="J242" s="18"/>
    </row>
    <row r="243" spans="9:10" ht="13">
      <c r="I243" s="17"/>
      <c r="J243" s="18"/>
    </row>
    <row r="244" spans="9:10" ht="13">
      <c r="I244" s="17"/>
      <c r="J244" s="18"/>
    </row>
    <row r="245" spans="9:10" ht="13">
      <c r="I245" s="17"/>
      <c r="J245" s="18"/>
    </row>
    <row r="246" spans="9:10" ht="13">
      <c r="I246" s="17"/>
      <c r="J246" s="18"/>
    </row>
    <row r="247" spans="9:10" ht="13">
      <c r="I247" s="17"/>
      <c r="J247" s="18"/>
    </row>
    <row r="248" spans="9:10" ht="13">
      <c r="I248" s="17"/>
      <c r="J248" s="18"/>
    </row>
    <row r="249" spans="9:10" ht="13">
      <c r="I249" s="17"/>
      <c r="J249" s="18"/>
    </row>
    <row r="250" spans="9:10" ht="13">
      <c r="I250" s="17"/>
      <c r="J250" s="18"/>
    </row>
    <row r="251" spans="9:10" ht="13">
      <c r="I251" s="17"/>
      <c r="J251" s="18"/>
    </row>
    <row r="252" spans="9:10" ht="13">
      <c r="I252" s="17"/>
      <c r="J252" s="18"/>
    </row>
    <row r="253" spans="9:10" ht="13">
      <c r="I253" s="17"/>
      <c r="J253" s="18"/>
    </row>
    <row r="254" spans="9:10" ht="13">
      <c r="I254" s="17"/>
      <c r="J254" s="18"/>
    </row>
    <row r="255" spans="9:10" ht="13">
      <c r="I255" s="17"/>
      <c r="J255" s="18"/>
    </row>
    <row r="256" spans="9:10" ht="13">
      <c r="I256" s="17"/>
      <c r="J256" s="18"/>
    </row>
    <row r="257" spans="9:10" ht="13">
      <c r="I257" s="17"/>
      <c r="J257" s="18"/>
    </row>
    <row r="258" spans="9:10" ht="13">
      <c r="I258" s="17"/>
      <c r="J258" s="18"/>
    </row>
    <row r="259" spans="9:10" ht="13">
      <c r="I259" s="17"/>
      <c r="J259" s="18"/>
    </row>
    <row r="260" spans="9:10" ht="13">
      <c r="I260" s="17"/>
      <c r="J260" s="18"/>
    </row>
    <row r="261" spans="9:10" ht="13">
      <c r="I261" s="17"/>
      <c r="J261" s="18"/>
    </row>
    <row r="262" spans="9:10" ht="13">
      <c r="I262" s="17"/>
      <c r="J262" s="18"/>
    </row>
    <row r="263" spans="9:10" ht="13">
      <c r="I263" s="17"/>
      <c r="J263" s="18"/>
    </row>
    <row r="264" spans="9:10" ht="13">
      <c r="I264" s="17"/>
      <c r="J264" s="18"/>
    </row>
    <row r="265" spans="9:10" ht="13">
      <c r="I265" s="17"/>
      <c r="J265" s="18"/>
    </row>
    <row r="266" spans="9:10" ht="13">
      <c r="I266" s="17"/>
      <c r="J266" s="18"/>
    </row>
    <row r="267" spans="9:10" ht="13">
      <c r="I267" s="17"/>
      <c r="J267" s="18"/>
    </row>
    <row r="268" spans="9:10" ht="13">
      <c r="I268" s="17"/>
      <c r="J268" s="18"/>
    </row>
    <row r="269" spans="9:10" ht="13">
      <c r="I269" s="17"/>
      <c r="J269" s="18"/>
    </row>
    <row r="270" spans="9:10" ht="13">
      <c r="I270" s="17"/>
      <c r="J270" s="18"/>
    </row>
    <row r="271" spans="9:10" ht="13">
      <c r="I271" s="17"/>
      <c r="J271" s="18"/>
    </row>
    <row r="272" spans="9:10" ht="13">
      <c r="I272" s="17"/>
      <c r="J272" s="18"/>
    </row>
    <row r="273" spans="9:10" ht="13">
      <c r="I273" s="17"/>
      <c r="J273" s="18"/>
    </row>
    <row r="274" spans="9:10" ht="13">
      <c r="I274" s="17"/>
      <c r="J274" s="18"/>
    </row>
    <row r="275" spans="9:10" ht="13">
      <c r="I275" s="17"/>
      <c r="J275" s="18"/>
    </row>
    <row r="276" spans="9:10" ht="13">
      <c r="I276" s="17"/>
      <c r="J276" s="18"/>
    </row>
    <row r="277" spans="9:10" ht="13">
      <c r="I277" s="17"/>
      <c r="J277" s="18"/>
    </row>
    <row r="278" spans="9:10" ht="13">
      <c r="I278" s="17"/>
      <c r="J278" s="18"/>
    </row>
    <row r="279" spans="9:10" ht="13">
      <c r="I279" s="17"/>
      <c r="J279" s="18"/>
    </row>
    <row r="280" spans="9:10" ht="13">
      <c r="I280" s="17"/>
      <c r="J280" s="18"/>
    </row>
    <row r="281" spans="9:10" ht="13">
      <c r="I281" s="17"/>
      <c r="J281" s="18"/>
    </row>
    <row r="282" spans="9:10" ht="13">
      <c r="I282" s="17"/>
      <c r="J282" s="18"/>
    </row>
    <row r="283" spans="9:10" ht="13">
      <c r="I283" s="17"/>
      <c r="J283" s="18"/>
    </row>
    <row r="284" spans="9:10" ht="13">
      <c r="I284" s="17"/>
      <c r="J284" s="18"/>
    </row>
    <row r="285" spans="9:10" ht="13">
      <c r="I285" s="17"/>
      <c r="J285" s="18"/>
    </row>
    <row r="286" spans="9:10" ht="13">
      <c r="I286" s="17"/>
      <c r="J286" s="18"/>
    </row>
    <row r="287" spans="9:10" ht="13">
      <c r="I287" s="17"/>
      <c r="J287" s="18"/>
    </row>
    <row r="288" spans="9:10" ht="13">
      <c r="I288" s="17"/>
      <c r="J288" s="18"/>
    </row>
    <row r="289" spans="9:10" ht="13">
      <c r="I289" s="17"/>
      <c r="J289" s="18"/>
    </row>
    <row r="290" spans="9:10" ht="13">
      <c r="I290" s="17"/>
      <c r="J290" s="18"/>
    </row>
    <row r="291" spans="9:10" ht="13">
      <c r="I291" s="17"/>
      <c r="J291" s="18"/>
    </row>
    <row r="292" spans="9:10" ht="13">
      <c r="I292" s="17"/>
      <c r="J292" s="18"/>
    </row>
    <row r="293" spans="9:10" ht="13">
      <c r="I293" s="17"/>
      <c r="J293" s="18"/>
    </row>
    <row r="294" spans="9:10" ht="13">
      <c r="I294" s="17"/>
      <c r="J294" s="18"/>
    </row>
    <row r="295" spans="9:10" ht="13">
      <c r="I295" s="17"/>
      <c r="J295" s="18"/>
    </row>
    <row r="296" spans="9:10" ht="13">
      <c r="I296" s="17"/>
      <c r="J296" s="18"/>
    </row>
    <row r="297" spans="9:10" ht="13">
      <c r="I297" s="17"/>
      <c r="J297" s="18"/>
    </row>
    <row r="298" spans="9:10" ht="13">
      <c r="I298" s="17"/>
      <c r="J298" s="18"/>
    </row>
    <row r="299" spans="9:10" ht="13">
      <c r="I299" s="17"/>
      <c r="J299" s="18"/>
    </row>
    <row r="300" spans="9:10" ht="13">
      <c r="I300" s="17"/>
      <c r="J300" s="18"/>
    </row>
    <row r="301" spans="9:10" ht="13">
      <c r="I301" s="17"/>
      <c r="J301" s="18"/>
    </row>
    <row r="302" spans="9:10" ht="13">
      <c r="I302" s="17"/>
      <c r="J302" s="18"/>
    </row>
    <row r="303" spans="9:10" ht="13">
      <c r="I303" s="17"/>
      <c r="J303" s="18"/>
    </row>
    <row r="304" spans="9:10" ht="13">
      <c r="I304" s="17"/>
      <c r="J304" s="18"/>
    </row>
    <row r="305" spans="9:10" ht="13">
      <c r="I305" s="17"/>
      <c r="J305" s="18"/>
    </row>
    <row r="306" spans="9:10" ht="13">
      <c r="I306" s="17"/>
      <c r="J306" s="18"/>
    </row>
    <row r="307" spans="9:10" ht="13">
      <c r="I307" s="17"/>
      <c r="J307" s="18"/>
    </row>
    <row r="308" spans="9:10" ht="13">
      <c r="I308" s="17"/>
      <c r="J308" s="18"/>
    </row>
    <row r="309" spans="9:10" ht="13">
      <c r="I309" s="17"/>
      <c r="J309" s="18"/>
    </row>
    <row r="310" spans="9:10" ht="13">
      <c r="I310" s="17"/>
      <c r="J310" s="18"/>
    </row>
    <row r="311" spans="9:10" ht="13">
      <c r="I311" s="17"/>
      <c r="J311" s="18"/>
    </row>
    <row r="312" spans="9:10" ht="13">
      <c r="I312" s="17"/>
      <c r="J312" s="18"/>
    </row>
    <row r="313" spans="9:10" ht="13">
      <c r="I313" s="17"/>
      <c r="J313" s="18"/>
    </row>
    <row r="314" spans="9:10" ht="13">
      <c r="I314" s="17"/>
      <c r="J314" s="18"/>
    </row>
    <row r="315" spans="9:10" ht="13">
      <c r="I315" s="17"/>
      <c r="J315" s="18"/>
    </row>
    <row r="316" spans="9:10" ht="13">
      <c r="I316" s="17"/>
      <c r="J316" s="18"/>
    </row>
    <row r="317" spans="9:10" ht="13">
      <c r="I317" s="17"/>
      <c r="J317" s="18"/>
    </row>
    <row r="318" spans="9:10" ht="13">
      <c r="I318" s="17"/>
      <c r="J318" s="18"/>
    </row>
    <row r="319" spans="9:10" ht="13">
      <c r="I319" s="17"/>
      <c r="J319" s="18"/>
    </row>
    <row r="320" spans="9:10" ht="13">
      <c r="I320" s="17"/>
      <c r="J320" s="18"/>
    </row>
    <row r="321" spans="9:10" ht="13">
      <c r="I321" s="17"/>
      <c r="J321" s="18"/>
    </row>
    <row r="322" spans="9:10" ht="13">
      <c r="I322" s="17"/>
      <c r="J322" s="18"/>
    </row>
    <row r="323" spans="9:10" ht="13">
      <c r="I323" s="17"/>
      <c r="J323" s="18"/>
    </row>
    <row r="324" spans="9:10" ht="13">
      <c r="I324" s="17"/>
      <c r="J324" s="18"/>
    </row>
    <row r="325" spans="9:10" ht="13">
      <c r="I325" s="17"/>
      <c r="J325" s="18"/>
    </row>
    <row r="326" spans="9:10" ht="13">
      <c r="I326" s="17"/>
      <c r="J326" s="18"/>
    </row>
    <row r="327" spans="9:10" ht="13">
      <c r="I327" s="17"/>
      <c r="J327" s="18"/>
    </row>
    <row r="328" spans="9:10" ht="13">
      <c r="I328" s="17"/>
      <c r="J328" s="18"/>
    </row>
    <row r="329" spans="9:10" ht="13">
      <c r="I329" s="17"/>
      <c r="J329" s="18"/>
    </row>
    <row r="330" spans="9:10" ht="13">
      <c r="I330" s="17"/>
      <c r="J330" s="18"/>
    </row>
    <row r="331" spans="9:10" ht="13">
      <c r="I331" s="17"/>
      <c r="J331" s="18"/>
    </row>
    <row r="332" spans="9:10" ht="13">
      <c r="I332" s="17"/>
      <c r="J332" s="18"/>
    </row>
    <row r="333" spans="9:10" ht="13">
      <c r="I333" s="17"/>
      <c r="J333" s="18"/>
    </row>
    <row r="334" spans="9:10" ht="13">
      <c r="I334" s="17"/>
      <c r="J334" s="18"/>
    </row>
    <row r="335" spans="9:10" ht="13">
      <c r="I335" s="17"/>
      <c r="J335" s="18"/>
    </row>
    <row r="336" spans="9:10" ht="13">
      <c r="I336" s="17"/>
      <c r="J336" s="18"/>
    </row>
    <row r="337" spans="9:10" ht="13">
      <c r="I337" s="17"/>
      <c r="J337" s="18"/>
    </row>
    <row r="338" spans="9:10" ht="13">
      <c r="I338" s="17"/>
      <c r="J338" s="18"/>
    </row>
    <row r="339" spans="9:10" ht="13">
      <c r="I339" s="17"/>
      <c r="J339" s="18"/>
    </row>
    <row r="340" spans="9:10" ht="13">
      <c r="I340" s="17"/>
      <c r="J340" s="18"/>
    </row>
    <row r="341" spans="9:10" ht="13">
      <c r="I341" s="17"/>
      <c r="J341" s="18"/>
    </row>
    <row r="342" spans="9:10" ht="13">
      <c r="I342" s="17"/>
      <c r="J342" s="18"/>
    </row>
    <row r="343" spans="9:10" ht="13">
      <c r="I343" s="17"/>
      <c r="J343" s="18"/>
    </row>
    <row r="344" spans="9:10" ht="13">
      <c r="I344" s="17"/>
      <c r="J344" s="18"/>
    </row>
    <row r="345" spans="9:10" ht="13">
      <c r="I345" s="17"/>
      <c r="J345" s="18"/>
    </row>
    <row r="346" spans="9:10" ht="13">
      <c r="I346" s="17"/>
      <c r="J346" s="18"/>
    </row>
    <row r="347" spans="9:10" ht="13">
      <c r="I347" s="17"/>
      <c r="J347" s="18"/>
    </row>
    <row r="348" spans="9:10" ht="13">
      <c r="I348" s="17"/>
      <c r="J348" s="18"/>
    </row>
    <row r="349" spans="9:10" ht="13">
      <c r="I349" s="17"/>
      <c r="J349" s="18"/>
    </row>
    <row r="350" spans="9:10" ht="13">
      <c r="I350" s="17"/>
      <c r="J350" s="18"/>
    </row>
    <row r="351" spans="9:10" ht="13">
      <c r="I351" s="17"/>
      <c r="J351" s="18"/>
    </row>
    <row r="352" spans="9:10" ht="13">
      <c r="I352" s="17"/>
      <c r="J352" s="18"/>
    </row>
    <row r="353" spans="9:10" ht="13">
      <c r="I353" s="17"/>
      <c r="J353" s="18"/>
    </row>
    <row r="354" spans="9:10" ht="13">
      <c r="I354" s="17"/>
      <c r="J354" s="18"/>
    </row>
    <row r="355" spans="9:10" ht="13">
      <c r="I355" s="17"/>
      <c r="J355" s="18"/>
    </row>
    <row r="356" spans="9:10" ht="13">
      <c r="I356" s="17"/>
      <c r="J356" s="18"/>
    </row>
    <row r="357" spans="9:10" ht="13">
      <c r="I357" s="17"/>
      <c r="J357" s="18"/>
    </row>
    <row r="358" spans="9:10" ht="13">
      <c r="I358" s="17"/>
      <c r="J358" s="18"/>
    </row>
    <row r="359" spans="9:10" ht="13">
      <c r="I359" s="17"/>
      <c r="J359" s="18"/>
    </row>
    <row r="360" spans="9:10" ht="13">
      <c r="I360" s="17"/>
      <c r="J360" s="18"/>
    </row>
    <row r="361" spans="9:10" ht="13">
      <c r="I361" s="17"/>
      <c r="J361" s="18"/>
    </row>
    <row r="362" spans="9:10" ht="13">
      <c r="I362" s="17"/>
      <c r="J362" s="18"/>
    </row>
    <row r="363" spans="9:10" ht="13">
      <c r="I363" s="17"/>
      <c r="J363" s="18"/>
    </row>
    <row r="364" spans="9:10" ht="13">
      <c r="I364" s="17"/>
      <c r="J364" s="18"/>
    </row>
    <row r="365" spans="9:10" ht="13">
      <c r="I365" s="17"/>
      <c r="J365" s="18"/>
    </row>
    <row r="366" spans="9:10" ht="13">
      <c r="I366" s="17"/>
      <c r="J366" s="18"/>
    </row>
    <row r="367" spans="9:10" ht="13">
      <c r="I367" s="17"/>
      <c r="J367" s="18"/>
    </row>
    <row r="368" spans="9:10" ht="13">
      <c r="I368" s="17"/>
      <c r="J368" s="18"/>
    </row>
    <row r="369" spans="9:10" ht="13">
      <c r="I369" s="17"/>
      <c r="J369" s="18"/>
    </row>
    <row r="370" spans="9:10" ht="13">
      <c r="I370" s="17"/>
      <c r="J370" s="18"/>
    </row>
    <row r="371" spans="9:10" ht="13">
      <c r="I371" s="17"/>
      <c r="J371" s="18"/>
    </row>
    <row r="372" spans="9:10" ht="13">
      <c r="I372" s="17"/>
      <c r="J372" s="18"/>
    </row>
    <row r="373" spans="9:10" ht="13">
      <c r="I373" s="17"/>
      <c r="J373" s="18"/>
    </row>
    <row r="374" spans="9:10" ht="13">
      <c r="I374" s="17"/>
      <c r="J374" s="18"/>
    </row>
    <row r="375" spans="9:10" ht="13">
      <c r="I375" s="17"/>
      <c r="J375" s="18"/>
    </row>
    <row r="376" spans="9:10" ht="13">
      <c r="I376" s="17"/>
      <c r="J376" s="18"/>
    </row>
    <row r="377" spans="9:10" ht="13">
      <c r="I377" s="17"/>
      <c r="J377" s="18"/>
    </row>
    <row r="378" spans="9:10" ht="13">
      <c r="I378" s="17"/>
      <c r="J378" s="18"/>
    </row>
    <row r="379" spans="9:10" ht="13">
      <c r="I379" s="17"/>
      <c r="J379" s="18"/>
    </row>
    <row r="380" spans="9:10" ht="13">
      <c r="I380" s="17"/>
      <c r="J380" s="18"/>
    </row>
    <row r="381" spans="9:10" ht="13">
      <c r="I381" s="17"/>
      <c r="J381" s="18"/>
    </row>
    <row r="382" spans="9:10" ht="13">
      <c r="I382" s="17"/>
      <c r="J382" s="18"/>
    </row>
    <row r="383" spans="9:10" ht="13">
      <c r="I383" s="17"/>
      <c r="J383" s="18"/>
    </row>
    <row r="384" spans="9:10" ht="13">
      <c r="I384" s="17"/>
      <c r="J384" s="18"/>
    </row>
    <row r="385" spans="9:10" ht="13">
      <c r="I385" s="17"/>
      <c r="J385" s="18"/>
    </row>
    <row r="386" spans="9:10" ht="13">
      <c r="I386" s="17"/>
      <c r="J386" s="18"/>
    </row>
    <row r="387" spans="9:10" ht="13">
      <c r="I387" s="17"/>
      <c r="J387" s="18"/>
    </row>
    <row r="388" spans="9:10" ht="13">
      <c r="I388" s="17"/>
      <c r="J388" s="18"/>
    </row>
    <row r="389" spans="9:10" ht="13">
      <c r="I389" s="17"/>
      <c r="J389" s="18"/>
    </row>
    <row r="390" spans="9:10" ht="13">
      <c r="I390" s="17"/>
      <c r="J390" s="18"/>
    </row>
    <row r="391" spans="9:10" ht="13">
      <c r="I391" s="17"/>
      <c r="J391" s="18"/>
    </row>
    <row r="392" spans="9:10" ht="13">
      <c r="I392" s="17"/>
      <c r="J392" s="18"/>
    </row>
    <row r="393" spans="9:10" ht="13">
      <c r="I393" s="17"/>
      <c r="J393" s="18"/>
    </row>
    <row r="394" spans="9:10" ht="13">
      <c r="I394" s="17"/>
      <c r="J394" s="18"/>
    </row>
    <row r="395" spans="9:10" ht="13">
      <c r="I395" s="17"/>
      <c r="J395" s="18"/>
    </row>
    <row r="396" spans="9:10" ht="13">
      <c r="I396" s="17"/>
      <c r="J396" s="18"/>
    </row>
    <row r="397" spans="9:10" ht="13">
      <c r="I397" s="17"/>
      <c r="J397" s="18"/>
    </row>
    <row r="398" spans="9:10" ht="13">
      <c r="I398" s="17"/>
      <c r="J398" s="18"/>
    </row>
    <row r="399" spans="9:10" ht="13">
      <c r="I399" s="17"/>
      <c r="J399" s="18"/>
    </row>
    <row r="400" spans="9:10" ht="13">
      <c r="I400" s="17"/>
      <c r="J400" s="18"/>
    </row>
    <row r="401" spans="9:10" ht="13">
      <c r="I401" s="17"/>
      <c r="J401" s="18"/>
    </row>
    <row r="402" spans="9:10" ht="13">
      <c r="I402" s="17"/>
      <c r="J402" s="18"/>
    </row>
    <row r="403" spans="9:10" ht="13">
      <c r="I403" s="17"/>
      <c r="J403" s="18"/>
    </row>
    <row r="404" spans="9:10" ht="13">
      <c r="I404" s="17"/>
      <c r="J404" s="18"/>
    </row>
    <row r="405" spans="9:10" ht="13">
      <c r="I405" s="17"/>
      <c r="J405" s="18"/>
    </row>
    <row r="406" spans="9:10" ht="13">
      <c r="I406" s="17"/>
      <c r="J406" s="18"/>
    </row>
    <row r="407" spans="9:10" ht="13">
      <c r="I407" s="17"/>
      <c r="J407" s="18"/>
    </row>
    <row r="408" spans="9:10" ht="13">
      <c r="I408" s="17"/>
      <c r="J408" s="18"/>
    </row>
    <row r="409" spans="9:10" ht="13">
      <c r="I409" s="17"/>
      <c r="J409" s="18"/>
    </row>
    <row r="410" spans="9:10" ht="13">
      <c r="I410" s="17"/>
      <c r="J410" s="18"/>
    </row>
    <row r="411" spans="9:10" ht="13">
      <c r="I411" s="17"/>
      <c r="J411" s="18"/>
    </row>
    <row r="412" spans="9:10" ht="13">
      <c r="I412" s="17"/>
      <c r="J412" s="18"/>
    </row>
    <row r="413" spans="9:10" ht="13">
      <c r="I413" s="17"/>
      <c r="J413" s="18"/>
    </row>
    <row r="414" spans="9:10" ht="13">
      <c r="I414" s="17"/>
      <c r="J414" s="18"/>
    </row>
    <row r="415" spans="9:10" ht="13">
      <c r="I415" s="17"/>
      <c r="J415" s="18"/>
    </row>
    <row r="416" spans="9:10" ht="13">
      <c r="I416" s="17"/>
      <c r="J416" s="18"/>
    </row>
    <row r="417" spans="9:10" ht="13">
      <c r="I417" s="17"/>
      <c r="J417" s="18"/>
    </row>
    <row r="418" spans="9:10" ht="13">
      <c r="I418" s="17"/>
      <c r="J418" s="18"/>
    </row>
    <row r="419" spans="9:10" ht="13">
      <c r="I419" s="17"/>
      <c r="J419" s="18"/>
    </row>
    <row r="420" spans="9:10" ht="13">
      <c r="I420" s="17"/>
      <c r="J420" s="18"/>
    </row>
    <row r="421" spans="9:10" ht="13">
      <c r="I421" s="17"/>
      <c r="J421" s="18"/>
    </row>
    <row r="422" spans="9:10" ht="13">
      <c r="I422" s="17"/>
      <c r="J422" s="18"/>
    </row>
    <row r="423" spans="9:10" ht="13">
      <c r="I423" s="17"/>
      <c r="J423" s="18"/>
    </row>
    <row r="424" spans="9:10" ht="13">
      <c r="I424" s="17"/>
      <c r="J424" s="18"/>
    </row>
    <row r="425" spans="9:10" ht="13">
      <c r="I425" s="17"/>
      <c r="J425" s="18"/>
    </row>
    <row r="426" spans="9:10" ht="13">
      <c r="I426" s="17"/>
      <c r="J426" s="18"/>
    </row>
    <row r="427" spans="9:10" ht="13">
      <c r="I427" s="17"/>
      <c r="J427" s="18"/>
    </row>
    <row r="428" spans="9:10" ht="13">
      <c r="I428" s="17"/>
      <c r="J428" s="18"/>
    </row>
    <row r="429" spans="9:10" ht="13">
      <c r="I429" s="17"/>
      <c r="J429" s="18"/>
    </row>
    <row r="430" spans="9:10" ht="13">
      <c r="I430" s="17"/>
      <c r="J430" s="18"/>
    </row>
    <row r="431" spans="9:10" ht="13">
      <c r="I431" s="17"/>
      <c r="J431" s="18"/>
    </row>
    <row r="432" spans="9:10" ht="13">
      <c r="I432" s="17"/>
      <c r="J432" s="18"/>
    </row>
    <row r="433" spans="9:10" ht="13">
      <c r="I433" s="17"/>
      <c r="J433" s="18"/>
    </row>
    <row r="434" spans="9:10" ht="13">
      <c r="I434" s="17"/>
      <c r="J434" s="18"/>
    </row>
    <row r="435" spans="9:10" ht="13">
      <c r="I435" s="17"/>
      <c r="J435" s="18"/>
    </row>
    <row r="436" spans="9:10" ht="13">
      <c r="I436" s="17"/>
      <c r="J436" s="18"/>
    </row>
    <row r="437" spans="9:10" ht="13">
      <c r="I437" s="17"/>
      <c r="J437" s="18"/>
    </row>
    <row r="438" spans="9:10" ht="13">
      <c r="I438" s="17"/>
      <c r="J438" s="18"/>
    </row>
    <row r="439" spans="9:10" ht="13">
      <c r="I439" s="17"/>
      <c r="J439" s="18"/>
    </row>
    <row r="440" spans="9:10" ht="13">
      <c r="I440" s="17"/>
      <c r="J440" s="18"/>
    </row>
    <row r="441" spans="9:10" ht="13">
      <c r="I441" s="17"/>
      <c r="J441" s="18"/>
    </row>
    <row r="442" spans="9:10" ht="13">
      <c r="I442" s="17"/>
      <c r="J442" s="18"/>
    </row>
    <row r="443" spans="9:10" ht="13">
      <c r="I443" s="17"/>
      <c r="J443" s="18"/>
    </row>
    <row r="444" spans="9:10" ht="13">
      <c r="I444" s="17"/>
      <c r="J444" s="18"/>
    </row>
    <row r="445" spans="9:10" ht="13">
      <c r="I445" s="17"/>
      <c r="J445" s="18"/>
    </row>
    <row r="446" spans="9:10" ht="13">
      <c r="I446" s="17"/>
      <c r="J446" s="18"/>
    </row>
    <row r="447" spans="9:10" ht="13">
      <c r="I447" s="17"/>
      <c r="J447" s="18"/>
    </row>
    <row r="448" spans="9:10" ht="13">
      <c r="I448" s="17"/>
      <c r="J448" s="18"/>
    </row>
    <row r="449" spans="9:10" ht="13">
      <c r="I449" s="17"/>
      <c r="J449" s="18"/>
    </row>
    <row r="450" spans="9:10" ht="13">
      <c r="I450" s="17"/>
      <c r="J450" s="18"/>
    </row>
    <row r="451" spans="9:10" ht="13">
      <c r="I451" s="17"/>
      <c r="J451" s="18"/>
    </row>
    <row r="452" spans="9:10" ht="13">
      <c r="I452" s="17"/>
      <c r="J452" s="18"/>
    </row>
    <row r="453" spans="9:10" ht="13">
      <c r="I453" s="17"/>
      <c r="J453" s="18"/>
    </row>
    <row r="454" spans="9:10" ht="13">
      <c r="I454" s="17"/>
      <c r="J454" s="18"/>
    </row>
    <row r="455" spans="9:10" ht="13">
      <c r="I455" s="17"/>
      <c r="J455" s="18"/>
    </row>
    <row r="456" spans="9:10" ht="13">
      <c r="I456" s="17"/>
      <c r="J456" s="18"/>
    </row>
    <row r="457" spans="9:10" ht="13">
      <c r="I457" s="17"/>
      <c r="J457" s="18"/>
    </row>
    <row r="458" spans="9:10" ht="13">
      <c r="I458" s="17"/>
      <c r="J458" s="18"/>
    </row>
    <row r="459" spans="9:10" ht="13">
      <c r="I459" s="17"/>
      <c r="J459" s="18"/>
    </row>
    <row r="460" spans="9:10" ht="13">
      <c r="I460" s="17"/>
      <c r="J460" s="18"/>
    </row>
    <row r="461" spans="9:10" ht="13">
      <c r="I461" s="17"/>
      <c r="J461" s="18"/>
    </row>
    <row r="462" spans="9:10" ht="13">
      <c r="I462" s="17"/>
      <c r="J462" s="18"/>
    </row>
    <row r="463" spans="9:10" ht="13">
      <c r="I463" s="17"/>
      <c r="J463" s="18"/>
    </row>
    <row r="464" spans="9:10" ht="13">
      <c r="I464" s="17"/>
      <c r="J464" s="18"/>
    </row>
    <row r="465" spans="9:10" ht="13">
      <c r="I465" s="17"/>
      <c r="J465" s="18"/>
    </row>
    <row r="466" spans="9:10" ht="13">
      <c r="I466" s="17"/>
      <c r="J466" s="18"/>
    </row>
    <row r="467" spans="9:10" ht="13">
      <c r="I467" s="17"/>
      <c r="J467" s="18"/>
    </row>
    <row r="468" spans="9:10" ht="13">
      <c r="I468" s="17"/>
      <c r="J468" s="18"/>
    </row>
    <row r="469" spans="9:10" ht="13">
      <c r="I469" s="17"/>
      <c r="J469" s="18"/>
    </row>
    <row r="470" spans="9:10" ht="13">
      <c r="I470" s="17"/>
      <c r="J470" s="18"/>
    </row>
    <row r="471" spans="9:10" ht="13">
      <c r="I471" s="17"/>
      <c r="J471" s="18"/>
    </row>
    <row r="472" spans="9:10" ht="13">
      <c r="I472" s="17"/>
      <c r="J472" s="18"/>
    </row>
    <row r="473" spans="9:10" ht="13">
      <c r="I473" s="17"/>
      <c r="J473" s="18"/>
    </row>
    <row r="474" spans="9:10" ht="13">
      <c r="I474" s="17"/>
      <c r="J474" s="18"/>
    </row>
    <row r="475" spans="9:10" ht="13">
      <c r="I475" s="17"/>
      <c r="J475" s="18"/>
    </row>
    <row r="476" spans="9:10" ht="13">
      <c r="I476" s="17"/>
      <c r="J476" s="18"/>
    </row>
    <row r="477" spans="9:10" ht="13">
      <c r="I477" s="17"/>
      <c r="J477" s="18"/>
    </row>
    <row r="478" spans="9:10" ht="13">
      <c r="I478" s="17"/>
      <c r="J478" s="18"/>
    </row>
    <row r="479" spans="9:10" ht="13">
      <c r="I479" s="17"/>
      <c r="J479" s="18"/>
    </row>
    <row r="480" spans="9:10" ht="13">
      <c r="I480" s="17"/>
      <c r="J480" s="18"/>
    </row>
    <row r="481" spans="9:10" ht="13">
      <c r="I481" s="17"/>
      <c r="J481" s="18"/>
    </row>
    <row r="482" spans="9:10" ht="13">
      <c r="I482" s="17"/>
      <c r="J482" s="18"/>
    </row>
    <row r="483" spans="9:10" ht="13">
      <c r="I483" s="17"/>
      <c r="J483" s="18"/>
    </row>
    <row r="484" spans="9:10" ht="13">
      <c r="I484" s="17"/>
      <c r="J484" s="18"/>
    </row>
    <row r="485" spans="9:10" ht="13">
      <c r="I485" s="17"/>
      <c r="J485" s="18"/>
    </row>
    <row r="486" spans="9:10" ht="13">
      <c r="I486" s="17"/>
      <c r="J486" s="18"/>
    </row>
    <row r="487" spans="9:10" ht="13">
      <c r="I487" s="17"/>
      <c r="J487" s="18"/>
    </row>
    <row r="488" spans="9:10" ht="13">
      <c r="I488" s="17"/>
      <c r="J488" s="18"/>
    </row>
    <row r="489" spans="9:10" ht="13">
      <c r="I489" s="17"/>
      <c r="J489" s="18"/>
    </row>
    <row r="490" spans="9:10" ht="13">
      <c r="I490" s="17"/>
      <c r="J490" s="18"/>
    </row>
    <row r="491" spans="9:10" ht="13">
      <c r="I491" s="17"/>
      <c r="J491" s="18"/>
    </row>
    <row r="492" spans="9:10" ht="13">
      <c r="I492" s="17"/>
      <c r="J492" s="18"/>
    </row>
    <row r="493" spans="9:10" ht="13">
      <c r="I493" s="17"/>
      <c r="J493" s="18"/>
    </row>
    <row r="494" spans="9:10" ht="13">
      <c r="I494" s="17"/>
      <c r="J494" s="18"/>
    </row>
    <row r="495" spans="9:10" ht="13">
      <c r="I495" s="17"/>
      <c r="J495" s="18"/>
    </row>
    <row r="496" spans="9:10" ht="13">
      <c r="I496" s="17"/>
      <c r="J496" s="18"/>
    </row>
    <row r="497" spans="9:10" ht="13">
      <c r="I497" s="17"/>
      <c r="J497" s="18"/>
    </row>
    <row r="498" spans="9:10" ht="13">
      <c r="I498" s="17"/>
      <c r="J498" s="18"/>
    </row>
    <row r="499" spans="9:10" ht="13">
      <c r="I499" s="17"/>
      <c r="J499" s="18"/>
    </row>
    <row r="500" spans="9:10" ht="13">
      <c r="I500" s="17"/>
      <c r="J500" s="18"/>
    </row>
    <row r="501" spans="9:10" ht="13">
      <c r="I501" s="17"/>
      <c r="J501" s="18"/>
    </row>
    <row r="502" spans="9:10" ht="13">
      <c r="I502" s="17"/>
      <c r="J502" s="18"/>
    </row>
    <row r="503" spans="9:10" ht="13">
      <c r="I503" s="17"/>
      <c r="J503" s="18"/>
    </row>
    <row r="504" spans="9:10" ht="13">
      <c r="I504" s="17"/>
      <c r="J504" s="18"/>
    </row>
    <row r="505" spans="9:10" ht="13">
      <c r="I505" s="17"/>
      <c r="J505" s="18"/>
    </row>
    <row r="506" spans="9:10" ht="13">
      <c r="I506" s="17"/>
      <c r="J506" s="18"/>
    </row>
    <row r="507" spans="9:10" ht="13">
      <c r="I507" s="17"/>
      <c r="J507" s="18"/>
    </row>
    <row r="508" spans="9:10" ht="13">
      <c r="I508" s="17"/>
      <c r="J508" s="18"/>
    </row>
    <row r="509" spans="9:10" ht="13">
      <c r="I509" s="17"/>
      <c r="J509" s="18"/>
    </row>
    <row r="510" spans="9:10" ht="13">
      <c r="I510" s="17"/>
      <c r="J510" s="18"/>
    </row>
    <row r="511" spans="9:10" ht="13">
      <c r="I511" s="17"/>
      <c r="J511" s="18"/>
    </row>
    <row r="512" spans="9:10" ht="13">
      <c r="I512" s="17"/>
      <c r="J512" s="18"/>
    </row>
    <row r="513" spans="9:10" ht="13">
      <c r="I513" s="17"/>
      <c r="J513" s="18"/>
    </row>
    <row r="514" spans="9:10" ht="13">
      <c r="I514" s="17"/>
      <c r="J514" s="18"/>
    </row>
    <row r="515" spans="9:10" ht="13">
      <c r="I515" s="17"/>
      <c r="J515" s="18"/>
    </row>
    <row r="516" spans="9:10" ht="13">
      <c r="I516" s="17"/>
      <c r="J516" s="18"/>
    </row>
    <row r="517" spans="9:10" ht="13">
      <c r="I517" s="17"/>
      <c r="J517" s="18"/>
    </row>
    <row r="518" spans="9:10" ht="13">
      <c r="I518" s="17"/>
      <c r="J518" s="18"/>
    </row>
    <row r="519" spans="9:10" ht="13">
      <c r="I519" s="17"/>
      <c r="J519" s="18"/>
    </row>
    <row r="520" spans="9:10" ht="13">
      <c r="I520" s="17"/>
      <c r="J520" s="18"/>
    </row>
    <row r="521" spans="9:10" ht="13">
      <c r="I521" s="17"/>
      <c r="J521" s="18"/>
    </row>
    <row r="522" spans="9:10" ht="13">
      <c r="I522" s="17"/>
      <c r="J522" s="18"/>
    </row>
    <row r="523" spans="9:10" ht="13">
      <c r="I523" s="17"/>
      <c r="J523" s="18"/>
    </row>
    <row r="524" spans="9:10" ht="13">
      <c r="I524" s="17"/>
      <c r="J524" s="18"/>
    </row>
    <row r="525" spans="9:10" ht="13">
      <c r="I525" s="17"/>
      <c r="J525" s="18"/>
    </row>
    <row r="526" spans="9:10" ht="13">
      <c r="I526" s="17"/>
      <c r="J526" s="18"/>
    </row>
    <row r="527" spans="9:10" ht="13">
      <c r="I527" s="17"/>
      <c r="J527" s="18"/>
    </row>
    <row r="528" spans="9:10" ht="13">
      <c r="I528" s="17"/>
      <c r="J528" s="18"/>
    </row>
    <row r="529" spans="9:10" ht="13">
      <c r="I529" s="17"/>
      <c r="J529" s="18"/>
    </row>
    <row r="530" spans="9:10" ht="13">
      <c r="I530" s="17"/>
      <c r="J530" s="18"/>
    </row>
    <row r="531" spans="9:10" ht="13">
      <c r="I531" s="17"/>
      <c r="J531" s="18"/>
    </row>
    <row r="532" spans="9:10" ht="13">
      <c r="I532" s="17"/>
      <c r="J532" s="18"/>
    </row>
    <row r="533" spans="9:10" ht="13">
      <c r="I533" s="17"/>
      <c r="J533" s="18"/>
    </row>
    <row r="534" spans="9:10" ht="13">
      <c r="I534" s="17"/>
      <c r="J534" s="18"/>
    </row>
    <row r="535" spans="9:10" ht="13">
      <c r="I535" s="17"/>
      <c r="J535" s="18"/>
    </row>
    <row r="536" spans="9:10" ht="13">
      <c r="I536" s="17"/>
      <c r="J536" s="18"/>
    </row>
    <row r="537" spans="9:10" ht="13">
      <c r="I537" s="17"/>
      <c r="J537" s="18"/>
    </row>
    <row r="538" spans="9:10" ht="13">
      <c r="I538" s="17"/>
      <c r="J538" s="18"/>
    </row>
    <row r="539" spans="9:10" ht="13">
      <c r="I539" s="17"/>
      <c r="J539" s="18"/>
    </row>
    <row r="540" spans="9:10" ht="13">
      <c r="I540" s="17"/>
      <c r="J540" s="18"/>
    </row>
    <row r="541" spans="9:10" ht="13">
      <c r="I541" s="17"/>
      <c r="J541" s="18"/>
    </row>
    <row r="542" spans="9:10" ht="13">
      <c r="I542" s="17"/>
      <c r="J542" s="18"/>
    </row>
    <row r="543" spans="9:10" ht="13">
      <c r="I543" s="17"/>
      <c r="J543" s="18"/>
    </row>
    <row r="544" spans="9:10" ht="13">
      <c r="I544" s="17"/>
      <c r="J544" s="18"/>
    </row>
    <row r="545" spans="9:10" ht="13">
      <c r="I545" s="17"/>
      <c r="J545" s="18"/>
    </row>
    <row r="546" spans="9:10" ht="13">
      <c r="I546" s="17"/>
      <c r="J546" s="18"/>
    </row>
    <row r="547" spans="9:10" ht="13">
      <c r="I547" s="17"/>
      <c r="J547" s="18"/>
    </row>
    <row r="548" spans="9:10" ht="13">
      <c r="I548" s="17"/>
      <c r="J548" s="18"/>
    </row>
    <row r="549" spans="9:10" ht="13">
      <c r="I549" s="17"/>
      <c r="J549" s="18"/>
    </row>
    <row r="550" spans="9:10" ht="13">
      <c r="I550" s="17"/>
      <c r="J550" s="18"/>
    </row>
    <row r="551" spans="9:10" ht="13">
      <c r="I551" s="17"/>
      <c r="J551" s="18"/>
    </row>
    <row r="552" spans="9:10" ht="13">
      <c r="I552" s="17"/>
      <c r="J552" s="18"/>
    </row>
    <row r="553" spans="9:10" ht="13">
      <c r="I553" s="17"/>
      <c r="J553" s="18"/>
    </row>
    <row r="554" spans="9:10" ht="13">
      <c r="I554" s="17"/>
      <c r="J554" s="18"/>
    </row>
    <row r="555" spans="9:10" ht="13">
      <c r="I555" s="17"/>
      <c r="J555" s="18"/>
    </row>
    <row r="556" spans="9:10" ht="13">
      <c r="I556" s="17"/>
      <c r="J556" s="18"/>
    </row>
    <row r="557" spans="9:10" ht="13">
      <c r="I557" s="17"/>
      <c r="J557" s="18"/>
    </row>
    <row r="558" spans="9:10" ht="13">
      <c r="I558" s="17"/>
      <c r="J558" s="18"/>
    </row>
    <row r="559" spans="9:10" ht="13">
      <c r="I559" s="17"/>
      <c r="J559" s="18"/>
    </row>
    <row r="560" spans="9:10" ht="13">
      <c r="I560" s="17"/>
      <c r="J560" s="18"/>
    </row>
    <row r="561" spans="9:10" ht="13">
      <c r="I561" s="17"/>
      <c r="J561" s="18"/>
    </row>
    <row r="562" spans="9:10" ht="13">
      <c r="I562" s="17"/>
      <c r="J562" s="18"/>
    </row>
    <row r="563" spans="9:10" ht="13">
      <c r="I563" s="17"/>
      <c r="J563" s="18"/>
    </row>
    <row r="564" spans="9:10" ht="13">
      <c r="I564" s="17"/>
      <c r="J564" s="18"/>
    </row>
    <row r="565" spans="9:10" ht="13">
      <c r="I565" s="17"/>
      <c r="J565" s="18"/>
    </row>
    <row r="566" spans="9:10" ht="13">
      <c r="I566" s="17"/>
      <c r="J566" s="18"/>
    </row>
    <row r="567" spans="9:10" ht="13">
      <c r="I567" s="17"/>
      <c r="J567" s="18"/>
    </row>
    <row r="568" spans="9:10" ht="13">
      <c r="I568" s="17"/>
      <c r="J568" s="18"/>
    </row>
    <row r="569" spans="9:10" ht="13">
      <c r="I569" s="17"/>
      <c r="J569" s="18"/>
    </row>
    <row r="570" spans="9:10" ht="13">
      <c r="I570" s="17"/>
      <c r="J570" s="18"/>
    </row>
    <row r="571" spans="9:10" ht="13">
      <c r="I571" s="17"/>
      <c r="J571" s="18"/>
    </row>
    <row r="572" spans="9:10" ht="13">
      <c r="I572" s="17"/>
      <c r="J572" s="18"/>
    </row>
    <row r="573" spans="9:10" ht="13">
      <c r="I573" s="17"/>
      <c r="J573" s="18"/>
    </row>
    <row r="574" spans="9:10" ht="13">
      <c r="I574" s="17"/>
      <c r="J574" s="18"/>
    </row>
    <row r="575" spans="9:10" ht="13">
      <c r="I575" s="17"/>
      <c r="J575" s="18"/>
    </row>
    <row r="576" spans="9:10" ht="13">
      <c r="I576" s="17"/>
      <c r="J576" s="18"/>
    </row>
    <row r="577" spans="9:10" ht="13">
      <c r="I577" s="17"/>
      <c r="J577" s="18"/>
    </row>
    <row r="578" spans="9:10" ht="13">
      <c r="I578" s="17"/>
      <c r="J578" s="18"/>
    </row>
    <row r="579" spans="9:10" ht="13">
      <c r="I579" s="17"/>
      <c r="J579" s="18"/>
    </row>
    <row r="580" spans="9:10" ht="13">
      <c r="I580" s="17"/>
      <c r="J580" s="18"/>
    </row>
    <row r="581" spans="9:10" ht="13">
      <c r="I581" s="17"/>
      <c r="J581" s="18"/>
    </row>
    <row r="582" spans="9:10" ht="13">
      <c r="I582" s="17"/>
      <c r="J582" s="18"/>
    </row>
    <row r="583" spans="9:10" ht="13">
      <c r="I583" s="17"/>
      <c r="J583" s="18"/>
    </row>
    <row r="584" spans="9:10" ht="13">
      <c r="I584" s="17"/>
      <c r="J584" s="18"/>
    </row>
    <row r="585" spans="9:10" ht="13">
      <c r="I585" s="17"/>
      <c r="J585" s="18"/>
    </row>
    <row r="586" spans="9:10" ht="13">
      <c r="I586" s="17"/>
      <c r="J586" s="18"/>
    </row>
    <row r="587" spans="9:10" ht="13">
      <c r="I587" s="17"/>
      <c r="J587" s="18"/>
    </row>
    <row r="588" spans="9:10" ht="13">
      <c r="I588" s="17"/>
      <c r="J588" s="18"/>
    </row>
    <row r="589" spans="9:10" ht="13">
      <c r="I589" s="17"/>
      <c r="J589" s="18"/>
    </row>
    <row r="590" spans="9:10" ht="13">
      <c r="I590" s="17"/>
      <c r="J590" s="18"/>
    </row>
    <row r="591" spans="9:10" ht="13">
      <c r="I591" s="17"/>
      <c r="J591" s="18"/>
    </row>
    <row r="592" spans="9:10" ht="13">
      <c r="I592" s="17"/>
      <c r="J592" s="18"/>
    </row>
    <row r="593" spans="9:10" ht="13">
      <c r="I593" s="17"/>
      <c r="J593" s="18"/>
    </row>
    <row r="594" spans="9:10" ht="13">
      <c r="I594" s="17"/>
      <c r="J594" s="18"/>
    </row>
    <row r="595" spans="9:10" ht="13">
      <c r="I595" s="17"/>
      <c r="J595" s="18"/>
    </row>
    <row r="596" spans="9:10" ht="13">
      <c r="I596" s="17"/>
      <c r="J596" s="18"/>
    </row>
    <row r="597" spans="9:10" ht="13">
      <c r="I597" s="17"/>
      <c r="J597" s="18"/>
    </row>
    <row r="598" spans="9:10" ht="13">
      <c r="I598" s="17"/>
      <c r="J598" s="18"/>
    </row>
    <row r="599" spans="9:10" ht="13">
      <c r="I599" s="17"/>
      <c r="J599" s="18"/>
    </row>
    <row r="600" spans="9:10" ht="13">
      <c r="I600" s="17"/>
      <c r="J600" s="18"/>
    </row>
    <row r="601" spans="9:10" ht="13">
      <c r="I601" s="17"/>
      <c r="J601" s="18"/>
    </row>
    <row r="602" spans="9:10" ht="13">
      <c r="I602" s="17"/>
      <c r="J602" s="18"/>
    </row>
    <row r="603" spans="9:10" ht="13">
      <c r="I603" s="17"/>
      <c r="J603" s="18"/>
    </row>
    <row r="604" spans="9:10" ht="13">
      <c r="I604" s="17"/>
      <c r="J604" s="18"/>
    </row>
    <row r="605" spans="9:10" ht="13">
      <c r="I605" s="17"/>
      <c r="J605" s="18"/>
    </row>
    <row r="606" spans="9:10" ht="13">
      <c r="I606" s="17"/>
      <c r="J606" s="18"/>
    </row>
    <row r="607" spans="9:10" ht="13">
      <c r="I607" s="17"/>
      <c r="J607" s="18"/>
    </row>
    <row r="608" spans="9:10" ht="13">
      <c r="I608" s="17"/>
      <c r="J608" s="18"/>
    </row>
    <row r="609" spans="9:10" ht="13">
      <c r="I609" s="17"/>
      <c r="J609" s="18"/>
    </row>
    <row r="610" spans="9:10" ht="13">
      <c r="I610" s="17"/>
      <c r="J610" s="18"/>
    </row>
    <row r="611" spans="9:10" ht="13">
      <c r="I611" s="17"/>
      <c r="J611" s="18"/>
    </row>
    <row r="612" spans="9:10" ht="13">
      <c r="I612" s="17"/>
      <c r="J612" s="18"/>
    </row>
    <row r="613" spans="9:10" ht="13">
      <c r="I613" s="17"/>
      <c r="J613" s="18"/>
    </row>
    <row r="614" spans="9:10" ht="13">
      <c r="I614" s="17"/>
      <c r="J614" s="18"/>
    </row>
    <row r="615" spans="9:10" ht="13">
      <c r="I615" s="17"/>
      <c r="J615" s="18"/>
    </row>
    <row r="616" spans="9:10" ht="13">
      <c r="I616" s="17"/>
      <c r="J616" s="18"/>
    </row>
    <row r="617" spans="9:10" ht="13">
      <c r="I617" s="17"/>
      <c r="J617" s="18"/>
    </row>
    <row r="618" spans="9:10" ht="13">
      <c r="I618" s="17"/>
      <c r="J618" s="18"/>
    </row>
    <row r="619" spans="9:10" ht="13">
      <c r="I619" s="17"/>
      <c r="J619" s="18"/>
    </row>
    <row r="620" spans="9:10" ht="13">
      <c r="I620" s="17"/>
      <c r="J620" s="18"/>
    </row>
    <row r="621" spans="9:10" ht="13">
      <c r="I621" s="17"/>
      <c r="J621" s="18"/>
    </row>
    <row r="622" spans="9:10" ht="13">
      <c r="I622" s="17"/>
      <c r="J622" s="18"/>
    </row>
    <row r="623" spans="9:10" ht="13">
      <c r="I623" s="17"/>
      <c r="J623" s="18"/>
    </row>
    <row r="624" spans="9:10" ht="13">
      <c r="I624" s="17"/>
      <c r="J624" s="18"/>
    </row>
    <row r="625" spans="9:10" ht="13">
      <c r="I625" s="17"/>
      <c r="J625" s="18"/>
    </row>
    <row r="626" spans="9:10" ht="13">
      <c r="I626" s="17"/>
      <c r="J626" s="18"/>
    </row>
    <row r="627" spans="9:10" ht="13">
      <c r="I627" s="17"/>
      <c r="J627" s="18"/>
    </row>
    <row r="628" spans="9:10" ht="13">
      <c r="I628" s="17"/>
      <c r="J628" s="18"/>
    </row>
    <row r="629" spans="9:10" ht="13">
      <c r="I629" s="17"/>
      <c r="J629" s="18"/>
    </row>
    <row r="630" spans="9:10" ht="13">
      <c r="I630" s="17"/>
      <c r="J630" s="18"/>
    </row>
    <row r="631" spans="9:10" ht="13">
      <c r="I631" s="17"/>
      <c r="J631" s="18"/>
    </row>
    <row r="632" spans="9:10" ht="13">
      <c r="I632" s="17"/>
      <c r="J632" s="18"/>
    </row>
    <row r="633" spans="9:10" ht="13">
      <c r="I633" s="17"/>
      <c r="J633" s="18"/>
    </row>
    <row r="634" spans="9:10" ht="13">
      <c r="I634" s="17"/>
      <c r="J634" s="18"/>
    </row>
    <row r="635" spans="9:10" ht="13">
      <c r="I635" s="17"/>
      <c r="J635" s="18"/>
    </row>
    <row r="636" spans="9:10" ht="13">
      <c r="I636" s="17"/>
      <c r="J636" s="18"/>
    </row>
    <row r="637" spans="9:10" ht="13">
      <c r="I637" s="17"/>
      <c r="J637" s="18"/>
    </row>
    <row r="638" spans="9:10" ht="13">
      <c r="I638" s="17"/>
      <c r="J638" s="18"/>
    </row>
    <row r="639" spans="9:10" ht="13">
      <c r="I639" s="17"/>
      <c r="J639" s="18"/>
    </row>
    <row r="640" spans="9:10" ht="13">
      <c r="I640" s="17"/>
      <c r="J640" s="18"/>
    </row>
    <row r="641" spans="9:10" ht="13">
      <c r="I641" s="17"/>
      <c r="J641" s="18"/>
    </row>
    <row r="642" spans="9:10" ht="13">
      <c r="I642" s="17"/>
      <c r="J642" s="18"/>
    </row>
    <row r="643" spans="9:10" ht="13">
      <c r="I643" s="17"/>
      <c r="J643" s="18"/>
    </row>
    <row r="644" spans="9:10" ht="13">
      <c r="I644" s="17"/>
      <c r="J644" s="18"/>
    </row>
    <row r="645" spans="9:10" ht="13">
      <c r="I645" s="17"/>
      <c r="J645" s="18"/>
    </row>
    <row r="646" spans="9:10" ht="13">
      <c r="I646" s="17"/>
      <c r="J646" s="18"/>
    </row>
    <row r="647" spans="9:10" ht="13">
      <c r="I647" s="17"/>
      <c r="J647" s="18"/>
    </row>
    <row r="648" spans="9:10" ht="13">
      <c r="I648" s="17"/>
      <c r="J648" s="18"/>
    </row>
    <row r="649" spans="9:10" ht="13">
      <c r="I649" s="17"/>
      <c r="J649" s="18"/>
    </row>
    <row r="650" spans="9:10" ht="13">
      <c r="I650" s="17"/>
      <c r="J650" s="18"/>
    </row>
    <row r="651" spans="9:10" ht="13">
      <c r="I651" s="17"/>
      <c r="J651" s="18"/>
    </row>
    <row r="652" spans="9:10" ht="13">
      <c r="I652" s="17"/>
      <c r="J652" s="18"/>
    </row>
    <row r="653" spans="9:10" ht="13">
      <c r="I653" s="17"/>
      <c r="J653" s="18"/>
    </row>
    <row r="654" spans="9:10" ht="13">
      <c r="I654" s="17"/>
      <c r="J654" s="18"/>
    </row>
    <row r="655" spans="9:10" ht="13">
      <c r="I655" s="17"/>
      <c r="J655" s="18"/>
    </row>
    <row r="656" spans="9:10" ht="13">
      <c r="I656" s="17"/>
      <c r="J656" s="18"/>
    </row>
    <row r="657" spans="9:10" ht="13">
      <c r="I657" s="17"/>
      <c r="J657" s="18"/>
    </row>
    <row r="658" spans="9:10" ht="13">
      <c r="I658" s="17"/>
      <c r="J658" s="18"/>
    </row>
    <row r="659" spans="9:10" ht="13">
      <c r="I659" s="17"/>
      <c r="J659" s="18"/>
    </row>
    <row r="660" spans="9:10" ht="13">
      <c r="I660" s="17"/>
      <c r="J660" s="18"/>
    </row>
    <row r="661" spans="9:10" ht="13">
      <c r="I661" s="17"/>
      <c r="J661" s="18"/>
    </row>
    <row r="662" spans="9:10" ht="13">
      <c r="I662" s="17"/>
      <c r="J662" s="18"/>
    </row>
    <row r="663" spans="9:10" ht="13">
      <c r="I663" s="17"/>
      <c r="J663" s="18"/>
    </row>
    <row r="664" spans="9:10" ht="13">
      <c r="I664" s="17"/>
      <c r="J664" s="18"/>
    </row>
    <row r="665" spans="9:10" ht="13">
      <c r="I665" s="17"/>
      <c r="J665" s="18"/>
    </row>
    <row r="666" spans="9:10" ht="13">
      <c r="I666" s="17"/>
      <c r="J666" s="18"/>
    </row>
    <row r="667" spans="9:10" ht="13">
      <c r="I667" s="17"/>
      <c r="J667" s="18"/>
    </row>
    <row r="668" spans="9:10" ht="13">
      <c r="I668" s="17"/>
      <c r="J668" s="18"/>
    </row>
    <row r="669" spans="9:10" ht="13">
      <c r="I669" s="17"/>
      <c r="J669" s="18"/>
    </row>
    <row r="670" spans="9:10" ht="13">
      <c r="I670" s="17"/>
      <c r="J670" s="18"/>
    </row>
    <row r="671" spans="9:10" ht="13">
      <c r="I671" s="17"/>
      <c r="J671" s="18"/>
    </row>
    <row r="672" spans="9:10" ht="13">
      <c r="I672" s="17"/>
      <c r="J672" s="18"/>
    </row>
    <row r="673" spans="9:10" ht="13">
      <c r="I673" s="17"/>
      <c r="J673" s="18"/>
    </row>
    <row r="674" spans="9:10" ht="13">
      <c r="I674" s="17"/>
      <c r="J674" s="18"/>
    </row>
    <row r="675" spans="9:10" ht="13">
      <c r="I675" s="17"/>
      <c r="J675" s="18"/>
    </row>
    <row r="676" spans="9:10" ht="13">
      <c r="I676" s="17"/>
      <c r="J676" s="18"/>
    </row>
    <row r="677" spans="9:10" ht="13">
      <c r="I677" s="17"/>
      <c r="J677" s="18"/>
    </row>
    <row r="678" spans="9:10" ht="13">
      <c r="I678" s="17"/>
      <c r="J678" s="18"/>
    </row>
    <row r="679" spans="9:10" ht="13">
      <c r="I679" s="17"/>
      <c r="J679" s="18"/>
    </row>
    <row r="680" spans="9:10" ht="13">
      <c r="I680" s="17"/>
      <c r="J680" s="18"/>
    </row>
    <row r="681" spans="9:10" ht="13">
      <c r="I681" s="17"/>
      <c r="J681" s="18"/>
    </row>
    <row r="682" spans="9:10" ht="13">
      <c r="I682" s="17"/>
      <c r="J682" s="18"/>
    </row>
    <row r="683" spans="9:10" ht="13">
      <c r="I683" s="17"/>
      <c r="J683" s="18"/>
    </row>
    <row r="684" spans="9:10" ht="13">
      <c r="I684" s="17"/>
      <c r="J684" s="18"/>
    </row>
    <row r="685" spans="9:10" ht="13">
      <c r="I685" s="17"/>
      <c r="J685" s="18"/>
    </row>
    <row r="686" spans="9:10" ht="13">
      <c r="I686" s="17"/>
      <c r="J686" s="18"/>
    </row>
    <row r="687" spans="9:10" ht="13">
      <c r="I687" s="17"/>
      <c r="J687" s="18"/>
    </row>
    <row r="688" spans="9:10" ht="13">
      <c r="I688" s="17"/>
      <c r="J688" s="18"/>
    </row>
    <row r="689" spans="9:10" ht="13">
      <c r="I689" s="17"/>
      <c r="J689" s="18"/>
    </row>
    <row r="690" spans="9:10" ht="13">
      <c r="I690" s="17"/>
      <c r="J690" s="18"/>
    </row>
    <row r="691" spans="9:10" ht="13">
      <c r="I691" s="17"/>
      <c r="J691" s="18"/>
    </row>
    <row r="692" spans="9:10" ht="13">
      <c r="I692" s="17"/>
      <c r="J692" s="18"/>
    </row>
    <row r="693" spans="9:10" ht="13">
      <c r="I693" s="17"/>
      <c r="J693" s="18"/>
    </row>
    <row r="694" spans="9:10" ht="13">
      <c r="I694" s="17"/>
      <c r="J694" s="18"/>
    </row>
    <row r="695" spans="9:10" ht="13">
      <c r="I695" s="17"/>
      <c r="J695" s="18"/>
    </row>
    <row r="696" spans="9:10" ht="13">
      <c r="I696" s="17"/>
      <c r="J696" s="18"/>
    </row>
    <row r="697" spans="9:10" ht="13">
      <c r="I697" s="17"/>
      <c r="J697" s="18"/>
    </row>
    <row r="698" spans="9:10" ht="13">
      <c r="I698" s="17"/>
      <c r="J698" s="18"/>
    </row>
    <row r="699" spans="9:10" ht="13">
      <c r="I699" s="17"/>
      <c r="J699" s="18"/>
    </row>
    <row r="700" spans="9:10" ht="13">
      <c r="I700" s="17"/>
      <c r="J700" s="18"/>
    </row>
    <row r="701" spans="9:10" ht="13">
      <c r="I701" s="17"/>
      <c r="J701" s="18"/>
    </row>
    <row r="702" spans="9:10" ht="13">
      <c r="I702" s="17"/>
      <c r="J702" s="18"/>
    </row>
    <row r="703" spans="9:10" ht="13">
      <c r="I703" s="17"/>
      <c r="J703" s="18"/>
    </row>
    <row r="704" spans="9:10" ht="13">
      <c r="I704" s="17"/>
      <c r="J704" s="18"/>
    </row>
    <row r="705" spans="9:10" ht="13">
      <c r="I705" s="17"/>
      <c r="J705" s="18"/>
    </row>
    <row r="706" spans="9:10" ht="13">
      <c r="I706" s="17"/>
      <c r="J706" s="18"/>
    </row>
    <row r="707" spans="9:10" ht="13">
      <c r="I707" s="17"/>
      <c r="J707" s="18"/>
    </row>
    <row r="708" spans="9:10" ht="13">
      <c r="I708" s="17"/>
      <c r="J708" s="18"/>
    </row>
    <row r="709" spans="9:10" ht="13">
      <c r="I709" s="17"/>
      <c r="J709" s="18"/>
    </row>
    <row r="710" spans="9:10" ht="13">
      <c r="I710" s="17"/>
      <c r="J710" s="18"/>
    </row>
    <row r="711" spans="9:10" ht="13">
      <c r="I711" s="17"/>
      <c r="J711" s="18"/>
    </row>
    <row r="712" spans="9:10" ht="13">
      <c r="I712" s="17"/>
      <c r="J712" s="18"/>
    </row>
    <row r="713" spans="9:10" ht="13">
      <c r="I713" s="17"/>
      <c r="J713" s="18"/>
    </row>
    <row r="714" spans="9:10" ht="13">
      <c r="I714" s="17"/>
      <c r="J714" s="18"/>
    </row>
    <row r="715" spans="9:10" ht="13">
      <c r="I715" s="17"/>
      <c r="J715" s="18"/>
    </row>
    <row r="716" spans="9:10" ht="13">
      <c r="I716" s="17"/>
      <c r="J716" s="18"/>
    </row>
    <row r="717" spans="9:10" ht="13">
      <c r="I717" s="17"/>
      <c r="J717" s="18"/>
    </row>
    <row r="718" spans="9:10" ht="13">
      <c r="I718" s="17"/>
      <c r="J718" s="18"/>
    </row>
    <row r="719" spans="9:10" ht="13">
      <c r="I719" s="17"/>
      <c r="J719" s="18"/>
    </row>
    <row r="720" spans="9:10" ht="13">
      <c r="I720" s="17"/>
      <c r="J720" s="18"/>
    </row>
    <row r="721" spans="9:10" ht="13">
      <c r="I721" s="17"/>
      <c r="J721" s="18"/>
    </row>
    <row r="722" spans="9:10" ht="13">
      <c r="I722" s="17"/>
      <c r="J722" s="18"/>
    </row>
    <row r="723" spans="9:10" ht="13">
      <c r="I723" s="17"/>
      <c r="J723" s="18"/>
    </row>
    <row r="724" spans="9:10" ht="13">
      <c r="I724" s="17"/>
      <c r="J724" s="18"/>
    </row>
    <row r="725" spans="9:10" ht="13">
      <c r="I725" s="17"/>
      <c r="J725" s="18"/>
    </row>
    <row r="726" spans="9:10" ht="13">
      <c r="I726" s="17"/>
      <c r="J726" s="18"/>
    </row>
    <row r="727" spans="9:10" ht="13">
      <c r="I727" s="17"/>
      <c r="J727" s="18"/>
    </row>
    <row r="728" spans="9:10" ht="13">
      <c r="I728" s="17"/>
      <c r="J728" s="18"/>
    </row>
    <row r="729" spans="9:10" ht="13">
      <c r="I729" s="17"/>
      <c r="J729" s="18"/>
    </row>
    <row r="730" spans="9:10" ht="13">
      <c r="I730" s="17"/>
      <c r="J730" s="18"/>
    </row>
    <row r="731" spans="9:10" ht="13">
      <c r="I731" s="17"/>
      <c r="J731" s="18"/>
    </row>
    <row r="732" spans="9:10" ht="13">
      <c r="I732" s="17"/>
      <c r="J732" s="18"/>
    </row>
    <row r="733" spans="9:10" ht="13">
      <c r="I733" s="17"/>
      <c r="J733" s="18"/>
    </row>
    <row r="734" spans="9:10" ht="13">
      <c r="I734" s="17"/>
      <c r="J734" s="18"/>
    </row>
    <row r="735" spans="9:10" ht="13">
      <c r="I735" s="17"/>
      <c r="J735" s="18"/>
    </row>
    <row r="736" spans="9:10" ht="13">
      <c r="I736" s="17"/>
      <c r="J736" s="18"/>
    </row>
    <row r="737" spans="9:10" ht="13">
      <c r="I737" s="17"/>
      <c r="J737" s="18"/>
    </row>
    <row r="738" spans="9:10" ht="13">
      <c r="I738" s="17"/>
      <c r="J738" s="18"/>
    </row>
    <row r="739" spans="9:10" ht="13">
      <c r="I739" s="17"/>
      <c r="J739" s="18"/>
    </row>
    <row r="740" spans="9:10" ht="13">
      <c r="I740" s="17"/>
      <c r="J740" s="18"/>
    </row>
    <row r="741" spans="9:10" ht="13">
      <c r="I741" s="17"/>
      <c r="J741" s="18"/>
    </row>
    <row r="742" spans="9:10" ht="13">
      <c r="I742" s="17"/>
      <c r="J742" s="18"/>
    </row>
    <row r="743" spans="9:10" ht="13">
      <c r="I743" s="17"/>
      <c r="J743" s="18"/>
    </row>
    <row r="744" spans="9:10" ht="13">
      <c r="I744" s="17"/>
      <c r="J744" s="18"/>
    </row>
    <row r="745" spans="9:10" ht="13">
      <c r="I745" s="17"/>
      <c r="J745" s="18"/>
    </row>
    <row r="746" spans="9:10" ht="13">
      <c r="I746" s="17"/>
      <c r="J746" s="18"/>
    </row>
    <row r="747" spans="9:10" ht="13">
      <c r="I747" s="17"/>
      <c r="J747" s="18"/>
    </row>
    <row r="748" spans="9:10" ht="13">
      <c r="I748" s="17"/>
      <c r="J748" s="18"/>
    </row>
    <row r="749" spans="9:10" ht="13">
      <c r="I749" s="17"/>
      <c r="J749" s="18"/>
    </row>
    <row r="750" spans="9:10" ht="13">
      <c r="I750" s="17"/>
      <c r="J750" s="18"/>
    </row>
    <row r="751" spans="9:10" ht="13">
      <c r="I751" s="17"/>
      <c r="J751" s="18"/>
    </row>
    <row r="752" spans="9:10" ht="13">
      <c r="I752" s="17"/>
      <c r="J752" s="18"/>
    </row>
    <row r="753" spans="9:10" ht="13">
      <c r="I753" s="17"/>
      <c r="J753" s="18"/>
    </row>
    <row r="754" spans="9:10" ht="13">
      <c r="I754" s="17"/>
      <c r="J754" s="18"/>
    </row>
    <row r="755" spans="9:10" ht="13">
      <c r="I755" s="17"/>
      <c r="J755" s="18"/>
    </row>
    <row r="756" spans="9:10" ht="13">
      <c r="I756" s="17"/>
      <c r="J756" s="18"/>
    </row>
    <row r="757" spans="9:10" ht="13">
      <c r="I757" s="17"/>
      <c r="J757" s="18"/>
    </row>
    <row r="758" spans="9:10" ht="13">
      <c r="I758" s="17"/>
      <c r="J758" s="18"/>
    </row>
    <row r="759" spans="9:10" ht="13">
      <c r="I759" s="17"/>
      <c r="J759" s="18"/>
    </row>
    <row r="760" spans="9:10" ht="13">
      <c r="I760" s="17"/>
      <c r="J760" s="18"/>
    </row>
    <row r="761" spans="9:10" ht="13">
      <c r="I761" s="17"/>
      <c r="J761" s="18"/>
    </row>
    <row r="762" spans="9:10" ht="13">
      <c r="I762" s="17"/>
      <c r="J762" s="18"/>
    </row>
    <row r="763" spans="9:10" ht="13">
      <c r="I763" s="17"/>
      <c r="J763" s="18"/>
    </row>
    <row r="764" spans="9:10" ht="13">
      <c r="I764" s="17"/>
      <c r="J764" s="18"/>
    </row>
    <row r="765" spans="9:10" ht="13">
      <c r="I765" s="17"/>
      <c r="J765" s="18"/>
    </row>
    <row r="766" spans="9:10" ht="13">
      <c r="I766" s="17"/>
      <c r="J766" s="18"/>
    </row>
    <row r="767" spans="9:10" ht="13">
      <c r="I767" s="17"/>
      <c r="J767" s="18"/>
    </row>
    <row r="768" spans="9:10" ht="13">
      <c r="I768" s="17"/>
      <c r="J768" s="18"/>
    </row>
    <row r="769" spans="9:10" ht="13">
      <c r="I769" s="17"/>
      <c r="J769" s="18"/>
    </row>
    <row r="770" spans="9:10" ht="13">
      <c r="I770" s="17"/>
      <c r="J770" s="18"/>
    </row>
    <row r="771" spans="9:10" ht="13">
      <c r="I771" s="17"/>
      <c r="J771" s="18"/>
    </row>
    <row r="772" spans="9:10" ht="13">
      <c r="I772" s="17"/>
      <c r="J772" s="18"/>
    </row>
    <row r="773" spans="9:10" ht="13">
      <c r="I773" s="17"/>
      <c r="J773" s="18"/>
    </row>
    <row r="774" spans="9:10" ht="13">
      <c r="I774" s="17"/>
      <c r="J774" s="18"/>
    </row>
    <row r="775" spans="9:10" ht="13">
      <c r="I775" s="17"/>
      <c r="J775" s="18"/>
    </row>
    <row r="776" spans="9:10" ht="13">
      <c r="I776" s="17"/>
      <c r="J776" s="18"/>
    </row>
    <row r="777" spans="9:10" ht="13">
      <c r="I777" s="17"/>
      <c r="J777" s="18"/>
    </row>
    <row r="778" spans="9:10" ht="13">
      <c r="I778" s="17"/>
      <c r="J778" s="18"/>
    </row>
    <row r="779" spans="9:10" ht="13">
      <c r="I779" s="17"/>
      <c r="J779" s="18"/>
    </row>
    <row r="780" spans="9:10" ht="13">
      <c r="I780" s="17"/>
      <c r="J780" s="18"/>
    </row>
    <row r="781" spans="9:10" ht="13">
      <c r="I781" s="17"/>
      <c r="J781" s="18"/>
    </row>
    <row r="782" spans="9:10" ht="13">
      <c r="I782" s="17"/>
      <c r="J782" s="18"/>
    </row>
    <row r="783" spans="9:10" ht="13">
      <c r="I783" s="17"/>
      <c r="J783" s="18"/>
    </row>
    <row r="784" spans="9:10" ht="13">
      <c r="I784" s="17"/>
      <c r="J784" s="18"/>
    </row>
    <row r="785" spans="9:10" ht="13">
      <c r="I785" s="17"/>
      <c r="J785" s="18"/>
    </row>
    <row r="786" spans="9:10" ht="13">
      <c r="I786" s="17"/>
      <c r="J786" s="18"/>
    </row>
    <row r="787" spans="9:10" ht="13">
      <c r="I787" s="17"/>
      <c r="J787" s="18"/>
    </row>
    <row r="788" spans="9:10" ht="13">
      <c r="I788" s="17"/>
      <c r="J788" s="18"/>
    </row>
    <row r="789" spans="9:10" ht="13">
      <c r="I789" s="17"/>
      <c r="J789" s="18"/>
    </row>
    <row r="790" spans="9:10" ht="13">
      <c r="I790" s="17"/>
      <c r="J790" s="18"/>
    </row>
    <row r="791" spans="9:10" ht="13">
      <c r="I791" s="17"/>
      <c r="J791" s="18"/>
    </row>
    <row r="792" spans="9:10" ht="13">
      <c r="I792" s="17"/>
      <c r="J792" s="18"/>
    </row>
    <row r="793" spans="9:10" ht="13">
      <c r="I793" s="17"/>
      <c r="J793" s="18"/>
    </row>
    <row r="794" spans="9:10" ht="13">
      <c r="I794" s="17"/>
      <c r="J794" s="18"/>
    </row>
    <row r="795" spans="9:10" ht="13">
      <c r="I795" s="17"/>
      <c r="J795" s="18"/>
    </row>
    <row r="796" spans="9:10" ht="13">
      <c r="I796" s="17"/>
      <c r="J796" s="18"/>
    </row>
    <row r="797" spans="9:10" ht="13">
      <c r="I797" s="17"/>
      <c r="J797" s="18"/>
    </row>
    <row r="798" spans="9:10" ht="13">
      <c r="I798" s="17"/>
      <c r="J798" s="18"/>
    </row>
    <row r="799" spans="9:10" ht="13">
      <c r="I799" s="17"/>
      <c r="J799" s="18"/>
    </row>
    <row r="800" spans="9:10" ht="13">
      <c r="I800" s="17"/>
      <c r="J800" s="18"/>
    </row>
    <row r="801" spans="9:10" ht="13">
      <c r="I801" s="17"/>
      <c r="J801" s="18"/>
    </row>
    <row r="802" spans="9:10" ht="13">
      <c r="I802" s="17"/>
      <c r="J802" s="18"/>
    </row>
    <row r="803" spans="9:10" ht="13">
      <c r="I803" s="17"/>
      <c r="J803" s="18"/>
    </row>
    <row r="804" spans="9:10" ht="13">
      <c r="I804" s="17"/>
      <c r="J804" s="18"/>
    </row>
    <row r="805" spans="9:10" ht="13">
      <c r="I805" s="17"/>
      <c r="J805" s="18"/>
    </row>
    <row r="806" spans="9:10" ht="13">
      <c r="I806" s="17"/>
      <c r="J806" s="18"/>
    </row>
    <row r="807" spans="9:10" ht="13">
      <c r="I807" s="17"/>
      <c r="J807" s="18"/>
    </row>
    <row r="808" spans="9:10" ht="13">
      <c r="I808" s="17"/>
      <c r="J808" s="18"/>
    </row>
    <row r="809" spans="9:10" ht="13">
      <c r="I809" s="17"/>
      <c r="J809" s="18"/>
    </row>
    <row r="810" spans="9:10" ht="13">
      <c r="I810" s="17"/>
      <c r="J810" s="18"/>
    </row>
    <row r="811" spans="9:10" ht="13">
      <c r="I811" s="17"/>
      <c r="J811" s="18"/>
    </row>
    <row r="812" spans="9:10" ht="13">
      <c r="I812" s="17"/>
      <c r="J812" s="18"/>
    </row>
    <row r="813" spans="9:10" ht="13">
      <c r="I813" s="17"/>
      <c r="J813" s="18"/>
    </row>
    <row r="814" spans="9:10" ht="13">
      <c r="I814" s="17"/>
      <c r="J814" s="18"/>
    </row>
    <row r="815" spans="9:10" ht="13">
      <c r="I815" s="17"/>
      <c r="J815" s="18"/>
    </row>
    <row r="816" spans="9:10" ht="13">
      <c r="I816" s="17"/>
      <c r="J816" s="18"/>
    </row>
    <row r="817" spans="9:10" ht="13">
      <c r="I817" s="17"/>
      <c r="J817" s="18"/>
    </row>
    <row r="818" spans="9:10" ht="13">
      <c r="I818" s="17"/>
      <c r="J818" s="18"/>
    </row>
    <row r="819" spans="9:10" ht="13">
      <c r="I819" s="17"/>
      <c r="J819" s="18"/>
    </row>
    <row r="820" spans="9:10" ht="13">
      <c r="I820" s="17"/>
      <c r="J820" s="18"/>
    </row>
    <row r="821" spans="9:10" ht="13">
      <c r="I821" s="17"/>
      <c r="J821" s="18"/>
    </row>
    <row r="822" spans="9:10" ht="13">
      <c r="I822" s="17"/>
      <c r="J822" s="18"/>
    </row>
    <row r="823" spans="9:10" ht="13">
      <c r="I823" s="17"/>
      <c r="J823" s="18"/>
    </row>
    <row r="824" spans="9:10" ht="13">
      <c r="I824" s="17"/>
      <c r="J824" s="18"/>
    </row>
    <row r="825" spans="9:10" ht="13">
      <c r="I825" s="17"/>
      <c r="J825" s="18"/>
    </row>
    <row r="826" spans="9:10" ht="13">
      <c r="I826" s="17"/>
      <c r="J826" s="18"/>
    </row>
    <row r="827" spans="9:10" ht="13">
      <c r="I827" s="17"/>
      <c r="J827" s="18"/>
    </row>
    <row r="828" spans="9:10" ht="13">
      <c r="I828" s="17"/>
      <c r="J828" s="18"/>
    </row>
    <row r="829" spans="9:10" ht="13">
      <c r="I829" s="17"/>
      <c r="J829" s="18"/>
    </row>
    <row r="830" spans="9:10" ht="13">
      <c r="I830" s="17"/>
      <c r="J830" s="18"/>
    </row>
    <row r="831" spans="9:10" ht="13">
      <c r="I831" s="17"/>
      <c r="J831" s="18"/>
    </row>
    <row r="832" spans="9:10" ht="13">
      <c r="I832" s="17"/>
      <c r="J832" s="18"/>
    </row>
    <row r="833" spans="9:10" ht="13">
      <c r="I833" s="17"/>
      <c r="J833" s="18"/>
    </row>
    <row r="834" spans="9:10" ht="13">
      <c r="I834" s="17"/>
      <c r="J834" s="18"/>
    </row>
    <row r="835" spans="9:10" ht="13">
      <c r="I835" s="17"/>
      <c r="J835" s="18"/>
    </row>
    <row r="836" spans="9:10" ht="13">
      <c r="I836" s="17"/>
      <c r="J836" s="18"/>
    </row>
    <row r="837" spans="9:10" ht="13">
      <c r="I837" s="17"/>
      <c r="J837" s="18"/>
    </row>
    <row r="838" spans="9:10" ht="13">
      <c r="I838" s="17"/>
      <c r="J838" s="18"/>
    </row>
    <row r="839" spans="9:10" ht="13">
      <c r="I839" s="17"/>
      <c r="J839" s="18"/>
    </row>
    <row r="840" spans="9:10" ht="13">
      <c r="I840" s="17"/>
      <c r="J840" s="18"/>
    </row>
    <row r="841" spans="9:10" ht="13">
      <c r="I841" s="17"/>
      <c r="J841" s="18"/>
    </row>
    <row r="842" spans="9:10" ht="13">
      <c r="I842" s="17"/>
      <c r="J842" s="18"/>
    </row>
    <row r="843" spans="9:10" ht="13">
      <c r="I843" s="17"/>
      <c r="J843" s="18"/>
    </row>
    <row r="844" spans="9:10" ht="13">
      <c r="I844" s="17"/>
      <c r="J844" s="18"/>
    </row>
    <row r="845" spans="9:10" ht="13">
      <c r="I845" s="17"/>
      <c r="J845" s="18"/>
    </row>
    <row r="846" spans="9:10" ht="13">
      <c r="I846" s="17"/>
      <c r="J846" s="18"/>
    </row>
    <row r="847" spans="9:10" ht="13">
      <c r="I847" s="17"/>
      <c r="J847" s="18"/>
    </row>
    <row r="848" spans="9:10" ht="13">
      <c r="I848" s="17"/>
      <c r="J848" s="18"/>
    </row>
    <row r="849" spans="9:10" ht="13">
      <c r="I849" s="17"/>
      <c r="J849" s="18"/>
    </row>
    <row r="850" spans="9:10" ht="13">
      <c r="I850" s="17"/>
      <c r="J850" s="18"/>
    </row>
    <row r="851" spans="9:10" ht="13">
      <c r="I851" s="17"/>
      <c r="J851" s="18"/>
    </row>
    <row r="852" spans="9:10" ht="13">
      <c r="I852" s="17"/>
      <c r="J852" s="18"/>
    </row>
    <row r="853" spans="9:10" ht="13">
      <c r="I853" s="17"/>
      <c r="J853" s="18"/>
    </row>
    <row r="854" spans="9:10" ht="13">
      <c r="I854" s="17"/>
      <c r="J854" s="18"/>
    </row>
    <row r="855" spans="9:10" ht="13">
      <c r="I855" s="17"/>
      <c r="J855" s="18"/>
    </row>
    <row r="856" spans="9:10" ht="13">
      <c r="I856" s="17"/>
      <c r="J856" s="18"/>
    </row>
    <row r="857" spans="9:10" ht="13">
      <c r="I857" s="17"/>
      <c r="J857" s="18"/>
    </row>
    <row r="858" spans="9:10" ht="13">
      <c r="I858" s="17"/>
      <c r="J858" s="18"/>
    </row>
    <row r="859" spans="9:10" ht="13">
      <c r="I859" s="17"/>
      <c r="J859" s="18"/>
    </row>
    <row r="860" spans="9:10" ht="13">
      <c r="I860" s="17"/>
      <c r="J860" s="18"/>
    </row>
    <row r="861" spans="9:10" ht="13">
      <c r="I861" s="17"/>
      <c r="J861" s="18"/>
    </row>
    <row r="862" spans="9:10" ht="13">
      <c r="I862" s="17"/>
      <c r="J862" s="18"/>
    </row>
    <row r="863" spans="9:10" ht="13">
      <c r="I863" s="17"/>
      <c r="J863" s="18"/>
    </row>
    <row r="864" spans="9:10" ht="13">
      <c r="I864" s="17"/>
      <c r="J864" s="18"/>
    </row>
    <row r="865" spans="9:10" ht="13">
      <c r="I865" s="17"/>
      <c r="J865" s="18"/>
    </row>
    <row r="866" spans="9:10" ht="13">
      <c r="I866" s="17"/>
      <c r="J866" s="18"/>
    </row>
    <row r="867" spans="9:10" ht="13">
      <c r="I867" s="17"/>
      <c r="J867" s="18"/>
    </row>
    <row r="868" spans="9:10" ht="13">
      <c r="I868" s="17"/>
      <c r="J868" s="18"/>
    </row>
    <row r="869" spans="9:10" ht="13">
      <c r="I869" s="17"/>
      <c r="J869" s="18"/>
    </row>
    <row r="870" spans="9:10" ht="13">
      <c r="I870" s="17"/>
      <c r="J870" s="18"/>
    </row>
    <row r="871" spans="9:10" ht="13">
      <c r="I871" s="17"/>
      <c r="J871" s="18"/>
    </row>
    <row r="872" spans="9:10" ht="13">
      <c r="I872" s="17"/>
      <c r="J872" s="18"/>
    </row>
    <row r="873" spans="9:10" ht="13">
      <c r="I873" s="17"/>
      <c r="J873" s="18"/>
    </row>
    <row r="874" spans="9:10" ht="13">
      <c r="I874" s="17"/>
      <c r="J874" s="18"/>
    </row>
    <row r="875" spans="9:10" ht="13">
      <c r="I875" s="17"/>
      <c r="J875" s="18"/>
    </row>
    <row r="876" spans="9:10" ht="13">
      <c r="I876" s="17"/>
      <c r="J876" s="18"/>
    </row>
    <row r="877" spans="9:10" ht="13">
      <c r="I877" s="17"/>
      <c r="J877" s="18"/>
    </row>
    <row r="878" spans="9:10" ht="13">
      <c r="I878" s="17"/>
      <c r="J878" s="18"/>
    </row>
    <row r="879" spans="9:10" ht="13">
      <c r="I879" s="17"/>
      <c r="J879" s="18"/>
    </row>
    <row r="880" spans="9:10" ht="13">
      <c r="I880" s="17"/>
      <c r="J880" s="18"/>
    </row>
    <row r="881" spans="9:10" ht="13">
      <c r="I881" s="17"/>
      <c r="J881" s="18"/>
    </row>
    <row r="882" spans="9:10" ht="13">
      <c r="I882" s="17"/>
      <c r="J882" s="18"/>
    </row>
    <row r="883" spans="9:10" ht="13">
      <c r="I883" s="17"/>
      <c r="J883" s="18"/>
    </row>
    <row r="884" spans="9:10" ht="13">
      <c r="I884" s="17"/>
      <c r="J884" s="18"/>
    </row>
    <row r="885" spans="9:10" ht="13">
      <c r="I885" s="17"/>
      <c r="J885" s="18"/>
    </row>
    <row r="886" spans="9:10" ht="13">
      <c r="I886" s="17"/>
      <c r="J886" s="18"/>
    </row>
    <row r="887" spans="9:10" ht="13">
      <c r="I887" s="17"/>
      <c r="J887" s="18"/>
    </row>
    <row r="888" spans="9:10" ht="13">
      <c r="I888" s="17"/>
      <c r="J888" s="18"/>
    </row>
    <row r="889" spans="9:10" ht="13">
      <c r="I889" s="17"/>
      <c r="J889" s="18"/>
    </row>
    <row r="890" spans="9:10" ht="13">
      <c r="I890" s="17"/>
      <c r="J890" s="18"/>
    </row>
    <row r="891" spans="9:10" ht="13">
      <c r="I891" s="17"/>
      <c r="J891" s="18"/>
    </row>
    <row r="892" spans="9:10" ht="13">
      <c r="I892" s="17"/>
      <c r="J892" s="18"/>
    </row>
    <row r="893" spans="9:10" ht="13">
      <c r="I893" s="17"/>
      <c r="J893" s="18"/>
    </row>
    <row r="894" spans="9:10" ht="13">
      <c r="I894" s="17"/>
      <c r="J894" s="18"/>
    </row>
    <row r="895" spans="9:10" ht="13">
      <c r="I895" s="17"/>
      <c r="J895" s="18"/>
    </row>
    <row r="896" spans="9:10" ht="13">
      <c r="I896" s="17"/>
      <c r="J896" s="18"/>
    </row>
    <row r="897" spans="9:10" ht="13">
      <c r="I897" s="17"/>
      <c r="J897" s="18"/>
    </row>
    <row r="898" spans="9:10" ht="13">
      <c r="I898" s="17"/>
      <c r="J898" s="18"/>
    </row>
    <row r="899" spans="9:10" ht="13">
      <c r="I899" s="17"/>
      <c r="J899" s="18"/>
    </row>
    <row r="900" spans="9:10" ht="13">
      <c r="I900" s="17"/>
      <c r="J900" s="18"/>
    </row>
    <row r="901" spans="9:10" ht="13">
      <c r="I901" s="17"/>
      <c r="J901" s="18"/>
    </row>
    <row r="902" spans="9:10" ht="13">
      <c r="I902" s="17"/>
      <c r="J902" s="18"/>
    </row>
    <row r="903" spans="9:10" ht="13">
      <c r="I903" s="17"/>
      <c r="J903" s="18"/>
    </row>
    <row r="904" spans="9:10" ht="13">
      <c r="I904" s="17"/>
      <c r="J904" s="18"/>
    </row>
    <row r="905" spans="9:10" ht="13">
      <c r="I905" s="17"/>
      <c r="J905" s="18"/>
    </row>
    <row r="906" spans="9:10" ht="13">
      <c r="I906" s="17"/>
      <c r="J906" s="18"/>
    </row>
    <row r="907" spans="9:10" ht="13">
      <c r="I907" s="17"/>
      <c r="J907" s="18"/>
    </row>
    <row r="908" spans="9:10" ht="13">
      <c r="I908" s="17"/>
      <c r="J908" s="18"/>
    </row>
    <row r="909" spans="9:10" ht="13">
      <c r="I909" s="17"/>
      <c r="J909" s="18"/>
    </row>
    <row r="910" spans="9:10" ht="13">
      <c r="I910" s="17"/>
      <c r="J910" s="18"/>
    </row>
    <row r="911" spans="9:10" ht="13">
      <c r="I911" s="17"/>
      <c r="J911" s="18"/>
    </row>
    <row r="912" spans="9:10" ht="13">
      <c r="I912" s="17"/>
      <c r="J912" s="18"/>
    </row>
    <row r="913" spans="9:10" ht="13">
      <c r="I913" s="17"/>
      <c r="J913" s="18"/>
    </row>
    <row r="914" spans="9:10" ht="13">
      <c r="I914" s="17"/>
      <c r="J914" s="18"/>
    </row>
    <row r="915" spans="9:10" ht="13">
      <c r="I915" s="17"/>
      <c r="J915" s="18"/>
    </row>
    <row r="916" spans="9:10" ht="13">
      <c r="I916" s="17"/>
      <c r="J916" s="18"/>
    </row>
    <row r="917" spans="9:10" ht="13">
      <c r="I917" s="17"/>
      <c r="J917" s="18"/>
    </row>
    <row r="918" spans="9:10" ht="13">
      <c r="I918" s="17"/>
      <c r="J918" s="18"/>
    </row>
    <row r="919" spans="9:10" ht="13">
      <c r="I919" s="17"/>
      <c r="J919" s="18"/>
    </row>
    <row r="920" spans="9:10" ht="13">
      <c r="I920" s="17"/>
      <c r="J920" s="18"/>
    </row>
    <row r="921" spans="9:10" ht="13">
      <c r="I921" s="17"/>
      <c r="J921" s="18"/>
    </row>
    <row r="922" spans="9:10" ht="13">
      <c r="I922" s="17"/>
      <c r="J922" s="18"/>
    </row>
    <row r="923" spans="9:10" ht="13">
      <c r="I923" s="17"/>
      <c r="J923" s="18"/>
    </row>
    <row r="924" spans="9:10" ht="13">
      <c r="I924" s="17"/>
      <c r="J924" s="18"/>
    </row>
    <row r="925" spans="9:10" ht="13">
      <c r="I925" s="17"/>
      <c r="J925" s="18"/>
    </row>
    <row r="926" spans="9:10" ht="13">
      <c r="I926" s="17"/>
      <c r="J926" s="18"/>
    </row>
    <row r="927" spans="9:10" ht="13">
      <c r="I927" s="17"/>
      <c r="J927" s="18"/>
    </row>
    <row r="928" spans="9:10" ht="13">
      <c r="I928" s="17"/>
      <c r="J928" s="18"/>
    </row>
    <row r="929" spans="9:10" ht="13">
      <c r="I929" s="17"/>
      <c r="J929" s="18"/>
    </row>
    <row r="930" spans="9:10" ht="13">
      <c r="I930" s="17"/>
      <c r="J930" s="18"/>
    </row>
    <row r="931" spans="9:10" ht="13">
      <c r="I931" s="17"/>
      <c r="J931" s="18"/>
    </row>
    <row r="932" spans="9:10" ht="13">
      <c r="I932" s="17"/>
      <c r="J932" s="18"/>
    </row>
    <row r="933" spans="9:10" ht="13">
      <c r="I933" s="17"/>
      <c r="J933" s="18"/>
    </row>
    <row r="934" spans="9:10" ht="13">
      <c r="I934" s="17"/>
      <c r="J934" s="18"/>
    </row>
    <row r="935" spans="9:10" ht="13">
      <c r="I935" s="17"/>
      <c r="J935" s="18"/>
    </row>
    <row r="936" spans="9:10" ht="13">
      <c r="I936" s="17"/>
      <c r="J936" s="18"/>
    </row>
    <row r="937" spans="9:10" ht="13">
      <c r="I937" s="17"/>
      <c r="J937" s="18"/>
    </row>
    <row r="938" spans="9:10" ht="13">
      <c r="I938" s="17"/>
      <c r="J938" s="18"/>
    </row>
    <row r="939" spans="9:10" ht="13">
      <c r="I939" s="17"/>
      <c r="J939" s="18"/>
    </row>
    <row r="940" spans="9:10" ht="13">
      <c r="I940" s="17"/>
      <c r="J940" s="18"/>
    </row>
    <row r="941" spans="9:10" ht="13">
      <c r="I941" s="17"/>
      <c r="J941" s="18"/>
    </row>
    <row r="942" spans="9:10" ht="13">
      <c r="I942" s="17"/>
      <c r="J942" s="18"/>
    </row>
    <row r="943" spans="9:10" ht="13">
      <c r="I943" s="17"/>
      <c r="J943" s="18"/>
    </row>
    <row r="944" spans="9:10" ht="13">
      <c r="I944" s="17"/>
      <c r="J944" s="18"/>
    </row>
    <row r="945" spans="9:10" ht="13">
      <c r="I945" s="17"/>
      <c r="J945" s="18"/>
    </row>
    <row r="946" spans="9:10" ht="13">
      <c r="I946" s="17"/>
      <c r="J946" s="18"/>
    </row>
    <row r="947" spans="9:10" ht="13">
      <c r="I947" s="17"/>
      <c r="J947" s="18"/>
    </row>
    <row r="948" spans="9:10" ht="13">
      <c r="I948" s="17"/>
      <c r="J948" s="18"/>
    </row>
    <row r="949" spans="9:10" ht="13">
      <c r="I949" s="17"/>
      <c r="J949" s="18"/>
    </row>
    <row r="950" spans="9:10" ht="13">
      <c r="I950" s="17"/>
      <c r="J950" s="18"/>
    </row>
    <row r="951" spans="9:10" ht="13">
      <c r="I951" s="17"/>
      <c r="J951" s="18"/>
    </row>
    <row r="952" spans="9:10" ht="13">
      <c r="I952" s="17"/>
      <c r="J952" s="18"/>
    </row>
    <row r="953" spans="9:10" ht="13">
      <c r="I953" s="17"/>
      <c r="J953" s="18"/>
    </row>
    <row r="954" spans="9:10" ht="13">
      <c r="I954" s="17"/>
      <c r="J954" s="18"/>
    </row>
    <row r="955" spans="9:10" ht="13">
      <c r="I955" s="17"/>
      <c r="J955" s="18"/>
    </row>
    <row r="956" spans="9:10" ht="13">
      <c r="I956" s="17"/>
      <c r="J956" s="18"/>
    </row>
    <row r="957" spans="9:10" ht="13">
      <c r="I957" s="17"/>
      <c r="J957" s="18"/>
    </row>
    <row r="958" spans="9:10" ht="13">
      <c r="I958" s="17"/>
      <c r="J958" s="18"/>
    </row>
    <row r="959" spans="9:10" ht="13">
      <c r="I959" s="17"/>
      <c r="J959" s="18"/>
    </row>
    <row r="960" spans="9:10" ht="13">
      <c r="I960" s="17"/>
      <c r="J960" s="18"/>
    </row>
    <row r="961" spans="9:10" ht="13">
      <c r="I961" s="17"/>
      <c r="J961" s="18"/>
    </row>
    <row r="962" spans="9:10" ht="13">
      <c r="I962" s="17"/>
      <c r="J962" s="18"/>
    </row>
    <row r="963" spans="9:10" ht="13">
      <c r="I963" s="17"/>
      <c r="J963" s="18"/>
    </row>
    <row r="964" spans="9:10" ht="13">
      <c r="I964" s="17"/>
      <c r="J964" s="18"/>
    </row>
    <row r="965" spans="9:10" ht="13">
      <c r="I965" s="17"/>
      <c r="J965" s="18"/>
    </row>
    <row r="966" spans="9:10" ht="13">
      <c r="I966" s="17"/>
      <c r="J966" s="18"/>
    </row>
    <row r="967" spans="9:10" ht="13">
      <c r="I967" s="17"/>
      <c r="J967" s="18"/>
    </row>
    <row r="968" spans="9:10" ht="13">
      <c r="I968" s="17"/>
      <c r="J968" s="18"/>
    </row>
    <row r="969" spans="9:10" ht="13">
      <c r="I969" s="17"/>
      <c r="J969" s="18"/>
    </row>
    <row r="970" spans="9:10" ht="13">
      <c r="I970" s="17"/>
      <c r="J970" s="18"/>
    </row>
    <row r="971" spans="9:10" ht="13">
      <c r="I971" s="17"/>
      <c r="J971" s="18"/>
    </row>
    <row r="972" spans="9:10" ht="13">
      <c r="I972" s="17"/>
      <c r="J972" s="18"/>
    </row>
    <row r="973" spans="9:10" ht="13">
      <c r="I973" s="17"/>
      <c r="J973" s="18"/>
    </row>
    <row r="974" spans="9:10" ht="13">
      <c r="I974" s="17"/>
      <c r="J974" s="18"/>
    </row>
    <row r="975" spans="9:10" ht="13">
      <c r="I975" s="17"/>
      <c r="J975" s="18"/>
    </row>
    <row r="976" spans="9:10" ht="13">
      <c r="I976" s="17"/>
      <c r="J976" s="18"/>
    </row>
    <row r="977" spans="9:10" ht="13">
      <c r="I977" s="17"/>
      <c r="J977" s="18"/>
    </row>
    <row r="978" spans="9:10" ht="13">
      <c r="I978" s="17"/>
      <c r="J978" s="18"/>
    </row>
    <row r="979" spans="9:10" ht="13">
      <c r="I979" s="17"/>
      <c r="J979" s="18"/>
    </row>
    <row r="980" spans="9:10" ht="13">
      <c r="I980" s="17"/>
      <c r="J980" s="18"/>
    </row>
    <row r="981" spans="9:10" ht="13">
      <c r="I981" s="17"/>
      <c r="J981" s="18"/>
    </row>
    <row r="982" spans="9:10" ht="13">
      <c r="I982" s="17"/>
      <c r="J982" s="18"/>
    </row>
    <row r="983" spans="9:10" ht="13">
      <c r="I983" s="17"/>
      <c r="J983" s="18"/>
    </row>
    <row r="984" spans="9:10" ht="13">
      <c r="I984" s="17"/>
      <c r="J984" s="18"/>
    </row>
    <row r="985" spans="9:10" ht="13">
      <c r="I985" s="17"/>
      <c r="J985" s="18"/>
    </row>
    <row r="986" spans="9:10" ht="13">
      <c r="I986" s="17"/>
      <c r="J986" s="18"/>
    </row>
    <row r="987" spans="9:10" ht="13">
      <c r="I987" s="17"/>
      <c r="J987" s="18"/>
    </row>
    <row r="988" spans="9:10" ht="13">
      <c r="I988" s="17"/>
      <c r="J988" s="18"/>
    </row>
    <row r="989" spans="9:10" ht="13">
      <c r="I989" s="17"/>
      <c r="J989" s="18"/>
    </row>
    <row r="990" spans="9:10" ht="13">
      <c r="I990" s="17"/>
      <c r="J990" s="18"/>
    </row>
    <row r="991" spans="9:10" ht="13">
      <c r="I991" s="17"/>
      <c r="J991" s="18"/>
    </row>
    <row r="992" spans="9:10" ht="13">
      <c r="I992" s="17"/>
      <c r="J992" s="18"/>
    </row>
    <row r="993" spans="9:10" ht="13">
      <c r="I993" s="17"/>
      <c r="J993" s="18"/>
    </row>
    <row r="994" spans="9:10" ht="13">
      <c r="I994" s="17"/>
      <c r="J994" s="18"/>
    </row>
    <row r="995" spans="9:10" ht="13">
      <c r="I995" s="17"/>
      <c r="J995" s="18"/>
    </row>
    <row r="996" spans="9:10" ht="13">
      <c r="I996" s="17"/>
      <c r="J996" s="18"/>
    </row>
    <row r="997" spans="9:10" ht="13">
      <c r="I997" s="17"/>
      <c r="J997" s="18"/>
    </row>
    <row r="998" spans="9:10" ht="13">
      <c r="I998" s="17"/>
      <c r="J998" s="18"/>
    </row>
    <row r="999" spans="9:10" ht="13">
      <c r="I999" s="17"/>
      <c r="J999" s="18"/>
    </row>
    <row r="1000" spans="9:10" ht="13">
      <c r="I1000" s="17"/>
      <c r="J1000" s="18"/>
    </row>
    <row r="1001" spans="9:10" ht="13">
      <c r="J1001" s="18"/>
    </row>
  </sheetData>
  <hyperlinks>
    <hyperlink ref="B4" r:id="rId1" xr:uid="{00000000-0004-0000-0200-000000000000}"/>
    <hyperlink ref="B5" r:id="rId2" xr:uid="{00000000-0004-0000-0200-000001000000}"/>
    <hyperlink ref="B6" r:id="rId3" xr:uid="{00000000-0004-0000-0200-000002000000}"/>
    <hyperlink ref="B7" r:id="rId4" xr:uid="{00000000-0004-0000-0200-000003000000}"/>
    <hyperlink ref="B8" r:id="rId5" xr:uid="{00000000-0004-0000-0200-000004000000}"/>
    <hyperlink ref="B9" r:id="rId6" xr:uid="{00000000-0004-0000-0200-000005000000}"/>
    <hyperlink ref="B10" r:id="rId7" xr:uid="{00000000-0004-0000-0200-000006000000}"/>
    <hyperlink ref="B11" r:id="rId8" xr:uid="{00000000-0004-0000-0200-000007000000}"/>
    <hyperlink ref="B12" r:id="rId9" xr:uid="{00000000-0004-0000-0200-000008000000}"/>
    <hyperlink ref="B13" r:id="rId10" xr:uid="{00000000-0004-0000-0200-000009000000}"/>
    <hyperlink ref="B14" r:id="rId11" xr:uid="{00000000-0004-0000-0200-00000A000000}"/>
    <hyperlink ref="B15" r:id="rId12" xr:uid="{00000000-0004-0000-0200-00000B000000}"/>
    <hyperlink ref="B16" r:id="rId13" xr:uid="{00000000-0004-0000-0200-00000C000000}"/>
    <hyperlink ref="B17" r:id="rId14" xr:uid="{00000000-0004-0000-0200-00000D000000}"/>
    <hyperlink ref="B18" r:id="rId15" xr:uid="{00000000-0004-0000-0200-00000E000000}"/>
    <hyperlink ref="B19" r:id="rId16" xr:uid="{00000000-0004-0000-0200-00000F000000}"/>
    <hyperlink ref="B20" r:id="rId17" xr:uid="{00000000-0004-0000-0200-000010000000}"/>
    <hyperlink ref="B21" r:id="rId18" xr:uid="{00000000-0004-0000-0200-000011000000}"/>
    <hyperlink ref="B22" r:id="rId19" xr:uid="{00000000-0004-0000-0200-000012000000}"/>
    <hyperlink ref="B23" r:id="rId20" xr:uid="{00000000-0004-0000-0200-000013000000}"/>
    <hyperlink ref="B24" r:id="rId21" xr:uid="{00000000-0004-0000-0200-000014000000}"/>
    <hyperlink ref="B25" r:id="rId22" xr:uid="{00000000-0004-0000-0200-000015000000}"/>
    <hyperlink ref="B26" r:id="rId23" xr:uid="{00000000-0004-0000-0200-000016000000}"/>
    <hyperlink ref="B27" r:id="rId24" xr:uid="{00000000-0004-0000-0200-000017000000}"/>
    <hyperlink ref="B28" r:id="rId25" xr:uid="{00000000-0004-0000-0200-000018000000}"/>
    <hyperlink ref="B29" r:id="rId26" xr:uid="{00000000-0004-0000-0200-000019000000}"/>
    <hyperlink ref="B30" r:id="rId27" xr:uid="{00000000-0004-0000-0200-00001A000000}"/>
    <hyperlink ref="B31" r:id="rId28" xr:uid="{00000000-0004-0000-0200-00001B000000}"/>
    <hyperlink ref="B32" r:id="rId29" xr:uid="{00000000-0004-0000-0200-00001C000000}"/>
    <hyperlink ref="B33" r:id="rId30" xr:uid="{00000000-0004-0000-0200-00001D000000}"/>
    <hyperlink ref="B34" r:id="rId31" xr:uid="{00000000-0004-0000-0200-00001E000000}"/>
    <hyperlink ref="B35" r:id="rId32" xr:uid="{00000000-0004-0000-0200-00001F000000}"/>
    <hyperlink ref="B36" r:id="rId33" xr:uid="{00000000-0004-0000-0200-000020000000}"/>
    <hyperlink ref="B37" r:id="rId34" xr:uid="{00000000-0004-0000-0200-000021000000}"/>
    <hyperlink ref="B38" r:id="rId35" xr:uid="{00000000-0004-0000-0200-000022000000}"/>
    <hyperlink ref="B39" r:id="rId36" xr:uid="{00000000-0004-0000-0200-000023000000}"/>
    <hyperlink ref="B40" r:id="rId37" xr:uid="{00000000-0004-0000-0200-000024000000}"/>
    <hyperlink ref="B41" r:id="rId38" xr:uid="{00000000-0004-0000-0200-000025000000}"/>
    <hyperlink ref="B42" r:id="rId39" xr:uid="{00000000-0004-0000-0200-000026000000}"/>
    <hyperlink ref="B43" r:id="rId40" xr:uid="{00000000-0004-0000-0200-000027000000}"/>
    <hyperlink ref="B44" r:id="rId41" xr:uid="{00000000-0004-0000-0200-000028000000}"/>
    <hyperlink ref="B45" r:id="rId42" xr:uid="{00000000-0004-0000-0200-000029000000}"/>
    <hyperlink ref="B46" r:id="rId43" xr:uid="{00000000-0004-0000-0200-00002A000000}"/>
    <hyperlink ref="B47" r:id="rId44" xr:uid="{00000000-0004-0000-0200-00002B000000}"/>
    <hyperlink ref="B48" r:id="rId45" xr:uid="{00000000-0004-0000-0200-00002C000000}"/>
    <hyperlink ref="B49" r:id="rId46" xr:uid="{00000000-0004-0000-0200-00002D000000}"/>
    <hyperlink ref="B50" r:id="rId47" xr:uid="{00000000-0004-0000-0200-00002E000000}"/>
    <hyperlink ref="B51" r:id="rId48" xr:uid="{00000000-0004-0000-0200-00002F000000}"/>
    <hyperlink ref="B52" r:id="rId49" xr:uid="{00000000-0004-0000-0200-000030000000}"/>
    <hyperlink ref="B53" r:id="rId50" xr:uid="{00000000-0004-0000-0200-000031000000}"/>
    <hyperlink ref="B54" r:id="rId51" xr:uid="{00000000-0004-0000-0200-000032000000}"/>
    <hyperlink ref="B55" r:id="rId52" xr:uid="{00000000-0004-0000-0200-000033000000}"/>
    <hyperlink ref="B56" r:id="rId53" xr:uid="{00000000-0004-0000-0200-000034000000}"/>
    <hyperlink ref="B57" r:id="rId54" xr:uid="{00000000-0004-0000-0200-000035000000}"/>
    <hyperlink ref="B58" r:id="rId55" xr:uid="{00000000-0004-0000-0200-000036000000}"/>
    <hyperlink ref="B59" r:id="rId56" xr:uid="{00000000-0004-0000-0200-000037000000}"/>
    <hyperlink ref="B60" r:id="rId57" xr:uid="{00000000-0004-0000-0200-000038000000}"/>
    <hyperlink ref="B61" r:id="rId58" xr:uid="{00000000-0004-0000-0200-000039000000}"/>
    <hyperlink ref="B62" r:id="rId59" xr:uid="{00000000-0004-0000-0200-00003A000000}"/>
    <hyperlink ref="B63" r:id="rId60" xr:uid="{00000000-0004-0000-0200-00003B000000}"/>
    <hyperlink ref="B64" r:id="rId61" xr:uid="{00000000-0004-0000-0200-00003C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C1033"/>
  <sheetViews>
    <sheetView workbookViewId="0">
      <pane ySplit="1" topLeftCell="A86" activePane="bottomLeft" state="frozen"/>
      <selection pane="bottomLeft" activeCell="E176" sqref="E176"/>
    </sheetView>
  </sheetViews>
  <sheetFormatPr baseColWidth="10" defaultColWidth="12.6640625" defaultRowHeight="15.75" customHeight="1"/>
  <cols>
    <col min="2" max="2" width="35.33203125" customWidth="1"/>
    <col min="5" max="5" width="11.6640625" customWidth="1"/>
    <col min="6" max="6" width="19.6640625" customWidth="1"/>
    <col min="8" max="8" width="8.6640625" customWidth="1"/>
    <col min="9" max="9" width="33.1640625" customWidth="1"/>
    <col min="10" max="10" width="5.6640625" customWidth="1"/>
    <col min="17" max="17" width="31.1640625" customWidth="1"/>
  </cols>
  <sheetData>
    <row r="1" spans="1:17" ht="14">
      <c r="A1" s="1" t="s">
        <v>47</v>
      </c>
      <c r="B1" s="1" t="s">
        <v>48</v>
      </c>
      <c r="C1" s="1" t="s">
        <v>7</v>
      </c>
      <c r="D1" s="1" t="s">
        <v>49</v>
      </c>
      <c r="E1" s="1" t="s">
        <v>50</v>
      </c>
      <c r="F1" s="36" t="s">
        <v>36</v>
      </c>
      <c r="G1" s="1" t="s">
        <v>52</v>
      </c>
      <c r="H1" s="1" t="s">
        <v>27</v>
      </c>
      <c r="I1" s="14" t="s">
        <v>53</v>
      </c>
      <c r="J1" s="15"/>
      <c r="K1" s="16" t="s">
        <v>54</v>
      </c>
      <c r="L1" s="16" t="s">
        <v>55</v>
      </c>
      <c r="M1" s="16" t="s">
        <v>56</v>
      </c>
      <c r="N1" s="16" t="s">
        <v>57</v>
      </c>
      <c r="O1" s="16" t="s">
        <v>58</v>
      </c>
    </row>
    <row r="2" spans="1:17" ht="14">
      <c r="A2" s="37"/>
      <c r="F2" s="16" t="s">
        <v>292</v>
      </c>
      <c r="I2" s="38" t="s">
        <v>293</v>
      </c>
      <c r="J2" s="18"/>
      <c r="Q2" s="1" t="s">
        <v>45</v>
      </c>
    </row>
    <row r="3" spans="1:17" ht="210">
      <c r="I3" s="17"/>
      <c r="J3" s="18"/>
      <c r="Q3" s="13" t="s">
        <v>294</v>
      </c>
    </row>
    <row r="4" spans="1:17" ht="14">
      <c r="A4" s="2">
        <v>123</v>
      </c>
      <c r="B4" s="39" t="s">
        <v>295</v>
      </c>
      <c r="C4" s="2" t="s">
        <v>266</v>
      </c>
      <c r="D4" s="2" t="s">
        <v>266</v>
      </c>
      <c r="E4" s="2" t="s">
        <v>266</v>
      </c>
      <c r="F4" s="2"/>
      <c r="G4" s="2" t="s">
        <v>266</v>
      </c>
      <c r="H4" s="2" t="s">
        <v>266</v>
      </c>
      <c r="I4" s="4" t="s">
        <v>296</v>
      </c>
      <c r="J4" s="18"/>
    </row>
    <row r="5" spans="1:17" ht="14">
      <c r="A5" s="2">
        <v>123</v>
      </c>
      <c r="B5" s="39" t="s">
        <v>297</v>
      </c>
      <c r="C5" s="2" t="s">
        <v>266</v>
      </c>
      <c r="D5" s="2" t="s">
        <v>266</v>
      </c>
      <c r="E5" s="2" t="s">
        <v>266</v>
      </c>
      <c r="F5" s="2"/>
      <c r="G5" s="2" t="s">
        <v>266</v>
      </c>
      <c r="H5" s="2" t="s">
        <v>266</v>
      </c>
      <c r="I5" s="4" t="s">
        <v>298</v>
      </c>
      <c r="J5" s="18"/>
    </row>
    <row r="6" spans="1:17" ht="14">
      <c r="A6" s="2">
        <v>123</v>
      </c>
      <c r="B6" s="40" t="s">
        <v>299</v>
      </c>
      <c r="C6" s="2" t="s">
        <v>266</v>
      </c>
      <c r="D6" s="2" t="s">
        <v>266</v>
      </c>
      <c r="E6" s="2" t="s">
        <v>266</v>
      </c>
      <c r="F6" s="2"/>
      <c r="G6" s="2" t="s">
        <v>266</v>
      </c>
      <c r="H6" s="2" t="s">
        <v>266</v>
      </c>
      <c r="I6" s="4" t="s">
        <v>300</v>
      </c>
      <c r="J6" s="18"/>
    </row>
    <row r="7" spans="1:17" ht="14">
      <c r="A7" s="2">
        <v>123</v>
      </c>
      <c r="B7" s="3" t="s">
        <v>301</v>
      </c>
      <c r="C7" s="2" t="s">
        <v>266</v>
      </c>
      <c r="D7" s="2" t="s">
        <v>266</v>
      </c>
      <c r="E7" s="2" t="s">
        <v>266</v>
      </c>
      <c r="F7" s="2"/>
      <c r="G7" s="2" t="s">
        <v>266</v>
      </c>
      <c r="H7" s="2" t="s">
        <v>266</v>
      </c>
      <c r="I7" s="4" t="s">
        <v>302</v>
      </c>
      <c r="J7" s="18"/>
    </row>
    <row r="8" spans="1:17" ht="14">
      <c r="A8" s="2">
        <v>123</v>
      </c>
      <c r="B8" s="39" t="s">
        <v>303</v>
      </c>
      <c r="C8" s="2" t="s">
        <v>266</v>
      </c>
      <c r="D8" s="2" t="s">
        <v>266</v>
      </c>
      <c r="E8" s="2" t="s">
        <v>266</v>
      </c>
      <c r="F8" s="2"/>
      <c r="G8" s="2" t="s">
        <v>266</v>
      </c>
      <c r="H8" s="2" t="s">
        <v>266</v>
      </c>
      <c r="I8" s="4" t="s">
        <v>304</v>
      </c>
      <c r="J8" s="18"/>
    </row>
    <row r="9" spans="1:17" ht="28">
      <c r="A9" s="2">
        <v>123</v>
      </c>
      <c r="B9" s="39" t="s">
        <v>305</v>
      </c>
      <c r="C9" s="2">
        <v>0</v>
      </c>
      <c r="D9" s="2">
        <v>0</v>
      </c>
      <c r="E9" s="2">
        <v>1</v>
      </c>
      <c r="F9" s="2"/>
      <c r="G9" s="2">
        <v>0</v>
      </c>
      <c r="H9" s="2">
        <v>0</v>
      </c>
      <c r="I9" s="4" t="s">
        <v>306</v>
      </c>
      <c r="J9" s="18"/>
    </row>
    <row r="10" spans="1:17" ht="14">
      <c r="A10" s="2">
        <v>123</v>
      </c>
      <c r="B10" s="39" t="s">
        <v>307</v>
      </c>
      <c r="C10" s="2">
        <v>0</v>
      </c>
      <c r="D10" s="2">
        <v>0</v>
      </c>
      <c r="E10" s="2">
        <v>0</v>
      </c>
      <c r="F10" s="2"/>
      <c r="G10" s="2">
        <v>0</v>
      </c>
      <c r="H10" s="2">
        <v>0</v>
      </c>
      <c r="I10" s="17"/>
      <c r="J10" s="18"/>
    </row>
    <row r="11" spans="1:17" ht="14">
      <c r="A11" s="2">
        <v>123</v>
      </c>
      <c r="B11" s="39" t="s">
        <v>308</v>
      </c>
      <c r="C11" s="2">
        <v>0</v>
      </c>
      <c r="D11" s="2">
        <v>0</v>
      </c>
      <c r="E11" s="2">
        <v>0</v>
      </c>
      <c r="F11" s="2"/>
      <c r="G11" s="2">
        <v>0</v>
      </c>
      <c r="H11" s="2">
        <v>0</v>
      </c>
      <c r="I11" s="17"/>
      <c r="J11" s="18"/>
    </row>
    <row r="12" spans="1:17" ht="14">
      <c r="A12" s="2">
        <v>123</v>
      </c>
      <c r="B12" s="39" t="s">
        <v>309</v>
      </c>
      <c r="C12" s="2">
        <v>0</v>
      </c>
      <c r="D12" s="2">
        <v>0</v>
      </c>
      <c r="E12" s="2">
        <v>0</v>
      </c>
      <c r="F12" s="2"/>
      <c r="G12" s="2">
        <v>0</v>
      </c>
      <c r="H12" s="2">
        <v>0</v>
      </c>
      <c r="I12" s="17"/>
      <c r="J12" s="18"/>
    </row>
    <row r="13" spans="1:17" ht="14">
      <c r="A13" s="2">
        <v>123</v>
      </c>
      <c r="B13" s="39" t="s">
        <v>310</v>
      </c>
      <c r="C13" s="2">
        <v>0</v>
      </c>
      <c r="D13" s="2">
        <v>0</v>
      </c>
      <c r="E13" s="2">
        <v>0</v>
      </c>
      <c r="F13" s="2"/>
      <c r="G13" s="2">
        <v>0</v>
      </c>
      <c r="H13" s="2">
        <v>0</v>
      </c>
      <c r="I13" s="17"/>
      <c r="J13" s="18"/>
    </row>
    <row r="14" spans="1:17" ht="28">
      <c r="A14" s="2">
        <v>123</v>
      </c>
      <c r="B14" s="39" t="s">
        <v>311</v>
      </c>
      <c r="C14" s="2">
        <v>0</v>
      </c>
      <c r="D14" s="2">
        <v>0</v>
      </c>
      <c r="E14" s="2">
        <v>0</v>
      </c>
      <c r="F14" s="2"/>
      <c r="G14" s="2">
        <v>0</v>
      </c>
      <c r="H14" s="2">
        <v>0</v>
      </c>
      <c r="I14" s="4" t="s">
        <v>312</v>
      </c>
      <c r="J14" s="18"/>
    </row>
    <row r="15" spans="1:17" ht="14">
      <c r="A15" s="2">
        <v>123</v>
      </c>
      <c r="B15" s="39" t="s">
        <v>313</v>
      </c>
      <c r="C15" s="2">
        <v>0</v>
      </c>
      <c r="D15" s="2">
        <v>0</v>
      </c>
      <c r="E15" s="2">
        <v>0</v>
      </c>
      <c r="F15" s="2"/>
      <c r="G15" s="2">
        <v>0</v>
      </c>
      <c r="H15" s="2">
        <v>0</v>
      </c>
      <c r="I15" s="17"/>
      <c r="J15" s="18"/>
    </row>
    <row r="16" spans="1:17" ht="42">
      <c r="A16" s="2">
        <v>123</v>
      </c>
      <c r="B16" s="40" t="s">
        <v>314</v>
      </c>
      <c r="C16" s="2">
        <v>0</v>
      </c>
      <c r="D16" s="2">
        <v>0</v>
      </c>
      <c r="E16" s="2">
        <v>0</v>
      </c>
      <c r="F16" s="2"/>
      <c r="G16" s="2">
        <v>1</v>
      </c>
      <c r="H16" s="2">
        <v>0</v>
      </c>
      <c r="I16" s="4" t="s">
        <v>315</v>
      </c>
      <c r="J16" s="18"/>
    </row>
    <row r="17" spans="1:14" ht="18">
      <c r="A17" s="2">
        <v>123</v>
      </c>
      <c r="B17" s="40" t="s">
        <v>316</v>
      </c>
      <c r="C17" s="2">
        <v>0</v>
      </c>
      <c r="D17" s="2">
        <v>0</v>
      </c>
      <c r="E17" s="2">
        <v>0</v>
      </c>
      <c r="F17" s="2"/>
      <c r="G17" s="2">
        <v>1</v>
      </c>
      <c r="H17" s="2">
        <v>0</v>
      </c>
      <c r="I17" s="41"/>
      <c r="J17" s="18"/>
    </row>
    <row r="18" spans="1:14" ht="14">
      <c r="A18" s="2">
        <v>123</v>
      </c>
      <c r="B18" s="40" t="s">
        <v>317</v>
      </c>
      <c r="C18" s="2">
        <v>0</v>
      </c>
      <c r="D18" s="2">
        <v>0</v>
      </c>
      <c r="E18" s="2">
        <v>0</v>
      </c>
      <c r="F18" s="2"/>
      <c r="G18" s="2">
        <v>0</v>
      </c>
      <c r="H18" s="2">
        <v>0</v>
      </c>
      <c r="I18" s="17"/>
      <c r="J18" s="18"/>
    </row>
    <row r="19" spans="1:14" ht="70">
      <c r="A19" s="2">
        <v>123</v>
      </c>
      <c r="B19" s="39" t="s">
        <v>318</v>
      </c>
      <c r="C19" s="2">
        <v>0</v>
      </c>
      <c r="D19" s="2">
        <v>0</v>
      </c>
      <c r="E19" s="2">
        <v>0</v>
      </c>
      <c r="F19" s="2"/>
      <c r="G19" s="2">
        <v>0</v>
      </c>
      <c r="H19" s="2">
        <v>0</v>
      </c>
      <c r="I19" s="4" t="s">
        <v>319</v>
      </c>
      <c r="J19" s="18"/>
    </row>
    <row r="20" spans="1:14" ht="14">
      <c r="A20" s="2">
        <v>123</v>
      </c>
      <c r="B20" s="39" t="s">
        <v>320</v>
      </c>
      <c r="C20" s="2">
        <v>0</v>
      </c>
      <c r="D20" s="2">
        <v>0</v>
      </c>
      <c r="E20" s="2">
        <v>0</v>
      </c>
      <c r="F20" s="2"/>
      <c r="G20" s="2">
        <v>0</v>
      </c>
      <c r="H20" s="2">
        <v>0</v>
      </c>
      <c r="I20" s="17"/>
      <c r="J20" s="18"/>
    </row>
    <row r="21" spans="1:14" ht="56">
      <c r="A21" s="2">
        <v>123</v>
      </c>
      <c r="B21" s="39" t="s">
        <v>321</v>
      </c>
      <c r="C21" s="2">
        <v>0</v>
      </c>
      <c r="D21" s="2">
        <v>0</v>
      </c>
      <c r="E21" s="2">
        <v>0</v>
      </c>
      <c r="F21" s="2"/>
      <c r="G21" s="2">
        <v>1</v>
      </c>
      <c r="H21" s="2">
        <v>0</v>
      </c>
      <c r="I21" s="4" t="s">
        <v>322</v>
      </c>
      <c r="J21" s="18"/>
    </row>
    <row r="22" spans="1:14" ht="14">
      <c r="A22" s="2">
        <v>123</v>
      </c>
      <c r="B22" s="40" t="s">
        <v>323</v>
      </c>
      <c r="C22" s="2" t="s">
        <v>266</v>
      </c>
      <c r="D22" s="2" t="s">
        <v>266</v>
      </c>
      <c r="E22" s="2" t="s">
        <v>266</v>
      </c>
      <c r="F22" s="2"/>
      <c r="G22" s="2" t="s">
        <v>266</v>
      </c>
      <c r="H22" s="2" t="s">
        <v>266</v>
      </c>
      <c r="I22" s="4" t="s">
        <v>324</v>
      </c>
      <c r="J22" s="18"/>
    </row>
    <row r="23" spans="1:14" ht="14">
      <c r="A23" s="2">
        <v>123</v>
      </c>
      <c r="B23" s="40" t="s">
        <v>325</v>
      </c>
      <c r="C23" s="2" t="s">
        <v>266</v>
      </c>
      <c r="D23" s="2" t="s">
        <v>266</v>
      </c>
      <c r="E23" s="2" t="s">
        <v>266</v>
      </c>
      <c r="F23" s="2"/>
      <c r="G23" s="2" t="s">
        <v>266</v>
      </c>
      <c r="H23" s="2" t="s">
        <v>266</v>
      </c>
      <c r="I23" s="4" t="s">
        <v>324</v>
      </c>
      <c r="J23" s="18"/>
    </row>
    <row r="24" spans="1:14" ht="28">
      <c r="A24" s="2">
        <v>124</v>
      </c>
      <c r="B24" s="30" t="s">
        <v>326</v>
      </c>
      <c r="C24" s="2" t="s">
        <v>266</v>
      </c>
      <c r="D24" s="2" t="s">
        <v>266</v>
      </c>
      <c r="E24" s="2" t="s">
        <v>266</v>
      </c>
      <c r="F24" s="2" t="s">
        <v>266</v>
      </c>
      <c r="G24" s="2" t="s">
        <v>266</v>
      </c>
      <c r="H24" s="2" t="s">
        <v>266</v>
      </c>
      <c r="I24" s="4" t="s">
        <v>327</v>
      </c>
      <c r="J24" s="18"/>
    </row>
    <row r="25" spans="1:14" ht="28">
      <c r="A25" s="2">
        <v>124</v>
      </c>
      <c r="B25" s="30" t="s">
        <v>328</v>
      </c>
      <c r="C25" s="2" t="s">
        <v>266</v>
      </c>
      <c r="D25" s="2" t="s">
        <v>266</v>
      </c>
      <c r="E25" s="2" t="s">
        <v>266</v>
      </c>
      <c r="F25" s="2" t="s">
        <v>266</v>
      </c>
      <c r="G25" s="2" t="s">
        <v>266</v>
      </c>
      <c r="H25" s="2" t="s">
        <v>266</v>
      </c>
      <c r="I25" s="4" t="s">
        <v>329</v>
      </c>
      <c r="J25" s="18"/>
    </row>
    <row r="26" spans="1:14" ht="13">
      <c r="A26" s="2">
        <v>124</v>
      </c>
      <c r="B26" s="30" t="s">
        <v>330</v>
      </c>
      <c r="C26" s="2">
        <v>0</v>
      </c>
      <c r="D26" s="2">
        <v>0</v>
      </c>
      <c r="E26" s="2">
        <v>0</v>
      </c>
      <c r="F26" s="2">
        <v>0</v>
      </c>
      <c r="G26" s="2">
        <v>0</v>
      </c>
      <c r="H26" s="2">
        <v>0</v>
      </c>
      <c r="I26" s="17"/>
      <c r="J26" s="18"/>
    </row>
    <row r="27" spans="1:14" ht="13">
      <c r="A27" s="2">
        <v>124</v>
      </c>
      <c r="B27" s="30" t="s">
        <v>331</v>
      </c>
      <c r="C27" s="2">
        <v>0</v>
      </c>
      <c r="D27" s="2">
        <v>0</v>
      </c>
      <c r="E27" s="2">
        <v>0</v>
      </c>
      <c r="F27" s="2">
        <v>0</v>
      </c>
      <c r="G27" s="2">
        <v>0</v>
      </c>
      <c r="H27" s="2">
        <v>0</v>
      </c>
      <c r="I27" s="17"/>
      <c r="J27" s="18"/>
    </row>
    <row r="28" spans="1:14" ht="13">
      <c r="A28" s="2">
        <v>124</v>
      </c>
      <c r="B28" s="30" t="s">
        <v>332</v>
      </c>
      <c r="C28" s="2">
        <v>0</v>
      </c>
      <c r="D28" s="2">
        <v>0</v>
      </c>
      <c r="E28" s="2">
        <v>0</v>
      </c>
      <c r="F28" s="2">
        <v>0</v>
      </c>
      <c r="G28" s="2">
        <v>0</v>
      </c>
      <c r="H28" s="2">
        <v>0</v>
      </c>
      <c r="I28" s="17"/>
      <c r="J28" s="18"/>
    </row>
    <row r="29" spans="1:14" ht="13">
      <c r="A29" s="2">
        <v>124</v>
      </c>
      <c r="B29" s="30" t="s">
        <v>333</v>
      </c>
      <c r="C29" s="2">
        <v>1</v>
      </c>
      <c r="D29" s="2">
        <v>0</v>
      </c>
      <c r="E29" s="2">
        <v>0</v>
      </c>
      <c r="F29" s="2">
        <v>0</v>
      </c>
      <c r="G29" s="2">
        <v>1</v>
      </c>
      <c r="H29" s="2">
        <v>0</v>
      </c>
      <c r="I29" s="4"/>
      <c r="J29" s="18"/>
      <c r="K29" s="42" t="s">
        <v>334</v>
      </c>
      <c r="N29" s="2" t="s">
        <v>250</v>
      </c>
    </row>
    <row r="30" spans="1:14" ht="13">
      <c r="A30" s="2">
        <v>124</v>
      </c>
      <c r="B30" s="30" t="s">
        <v>335</v>
      </c>
      <c r="C30" s="2">
        <v>0</v>
      </c>
      <c r="D30" s="2">
        <v>0</v>
      </c>
      <c r="E30" s="2">
        <v>0</v>
      </c>
      <c r="F30" s="2">
        <v>0</v>
      </c>
      <c r="G30" s="2">
        <v>0</v>
      </c>
      <c r="H30" s="2">
        <v>0</v>
      </c>
      <c r="I30" s="17"/>
      <c r="J30" s="18"/>
    </row>
    <row r="31" spans="1:14" ht="13">
      <c r="A31" s="2">
        <v>124</v>
      </c>
      <c r="B31" s="30" t="s">
        <v>336</v>
      </c>
      <c r="C31" s="2">
        <v>0</v>
      </c>
      <c r="D31" s="2">
        <v>0</v>
      </c>
      <c r="E31" s="2">
        <v>0</v>
      </c>
      <c r="F31" s="2">
        <v>0</v>
      </c>
      <c r="G31" s="2">
        <v>0</v>
      </c>
      <c r="H31" s="2">
        <v>0</v>
      </c>
      <c r="I31" s="17"/>
      <c r="J31" s="18"/>
    </row>
    <row r="32" spans="1:14" ht="13">
      <c r="A32" s="2">
        <v>124</v>
      </c>
      <c r="B32" s="30" t="s">
        <v>337</v>
      </c>
      <c r="C32" s="2">
        <v>0</v>
      </c>
      <c r="D32" s="2">
        <v>0</v>
      </c>
      <c r="E32" s="2">
        <v>0</v>
      </c>
      <c r="F32" s="2">
        <v>0</v>
      </c>
      <c r="G32" s="2">
        <v>0</v>
      </c>
      <c r="H32" s="2">
        <v>0</v>
      </c>
      <c r="I32" s="17"/>
      <c r="J32" s="18"/>
    </row>
    <row r="33" spans="1:14" ht="13">
      <c r="A33" s="2">
        <v>124</v>
      </c>
      <c r="B33" s="30" t="s">
        <v>338</v>
      </c>
      <c r="C33" s="2">
        <v>0</v>
      </c>
      <c r="D33" s="2">
        <v>0</v>
      </c>
      <c r="E33" s="2">
        <v>0</v>
      </c>
      <c r="F33" s="2">
        <v>0</v>
      </c>
      <c r="G33" s="2">
        <v>0</v>
      </c>
      <c r="H33" s="2">
        <v>0</v>
      </c>
      <c r="I33" s="17"/>
      <c r="J33" s="18"/>
    </row>
    <row r="34" spans="1:14" ht="13">
      <c r="A34" s="2">
        <v>124</v>
      </c>
      <c r="B34" s="3" t="s">
        <v>339</v>
      </c>
      <c r="C34" s="2">
        <v>0</v>
      </c>
      <c r="D34" s="2">
        <v>0</v>
      </c>
      <c r="E34" s="2">
        <v>0</v>
      </c>
      <c r="F34" s="2">
        <v>0</v>
      </c>
      <c r="G34" s="2">
        <v>0</v>
      </c>
      <c r="H34" s="2">
        <v>0</v>
      </c>
      <c r="I34" s="17"/>
      <c r="J34" s="18"/>
    </row>
    <row r="35" spans="1:14" ht="27" customHeight="1">
      <c r="A35" s="2">
        <v>124</v>
      </c>
      <c r="B35" s="3" t="s">
        <v>340</v>
      </c>
      <c r="C35" s="2">
        <v>1</v>
      </c>
      <c r="D35" s="2">
        <v>0</v>
      </c>
      <c r="E35" s="2">
        <v>0</v>
      </c>
      <c r="F35" s="2">
        <v>0</v>
      </c>
      <c r="G35" s="2">
        <v>0</v>
      </c>
      <c r="H35" s="2">
        <v>0</v>
      </c>
      <c r="J35" s="18"/>
      <c r="K35" s="4" t="s">
        <v>341</v>
      </c>
    </row>
    <row r="36" spans="1:14" ht="13">
      <c r="A36" s="2">
        <v>124</v>
      </c>
      <c r="B36" s="3" t="s">
        <v>342</v>
      </c>
      <c r="C36" s="2">
        <v>0</v>
      </c>
      <c r="D36" s="2">
        <v>0</v>
      </c>
      <c r="E36" s="2">
        <v>0</v>
      </c>
      <c r="F36" s="2">
        <v>0</v>
      </c>
      <c r="G36" s="2">
        <v>0</v>
      </c>
      <c r="H36" s="2">
        <v>0</v>
      </c>
      <c r="I36" s="17"/>
      <c r="J36" s="18"/>
    </row>
    <row r="37" spans="1:14" ht="13">
      <c r="A37" s="2">
        <v>124</v>
      </c>
      <c r="B37" s="3" t="s">
        <v>343</v>
      </c>
      <c r="C37" s="2">
        <v>1</v>
      </c>
      <c r="D37" s="2">
        <v>0</v>
      </c>
      <c r="E37" s="2">
        <v>0</v>
      </c>
      <c r="F37" s="2">
        <v>0</v>
      </c>
      <c r="G37" s="2">
        <v>1</v>
      </c>
      <c r="H37" s="2">
        <v>0</v>
      </c>
      <c r="I37" s="4"/>
      <c r="J37" s="18"/>
      <c r="K37" s="42" t="s">
        <v>344</v>
      </c>
      <c r="N37" s="2" t="s">
        <v>250</v>
      </c>
    </row>
    <row r="38" spans="1:14" ht="13">
      <c r="A38" s="2">
        <v>124</v>
      </c>
      <c r="B38" s="30" t="s">
        <v>345</v>
      </c>
      <c r="C38" s="2">
        <v>0</v>
      </c>
      <c r="D38" s="2">
        <v>0</v>
      </c>
      <c r="E38" s="2">
        <v>0</v>
      </c>
      <c r="F38" s="2">
        <v>0</v>
      </c>
      <c r="G38" s="2">
        <v>0</v>
      </c>
      <c r="H38" s="2">
        <v>0</v>
      </c>
      <c r="I38" s="17"/>
      <c r="J38" s="18"/>
    </row>
    <row r="39" spans="1:14" ht="28">
      <c r="A39" s="2">
        <v>124</v>
      </c>
      <c r="B39" s="30" t="s">
        <v>346</v>
      </c>
      <c r="C39" s="2">
        <v>0</v>
      </c>
      <c r="D39" s="2">
        <v>0</v>
      </c>
      <c r="E39" s="2">
        <v>0</v>
      </c>
      <c r="F39" s="2">
        <v>1</v>
      </c>
      <c r="G39" s="2">
        <v>0</v>
      </c>
      <c r="H39" s="2">
        <v>0</v>
      </c>
      <c r="I39" s="4" t="s">
        <v>347</v>
      </c>
      <c r="J39" s="18"/>
    </row>
    <row r="40" spans="1:14" ht="42">
      <c r="A40" s="2">
        <v>124</v>
      </c>
      <c r="B40" s="30" t="s">
        <v>348</v>
      </c>
      <c r="C40" s="2">
        <v>0</v>
      </c>
      <c r="D40" s="2">
        <v>0</v>
      </c>
      <c r="E40" s="2">
        <v>0</v>
      </c>
      <c r="F40" s="2">
        <v>1</v>
      </c>
      <c r="G40" s="2">
        <v>0</v>
      </c>
      <c r="H40" s="2">
        <v>0</v>
      </c>
      <c r="I40" s="4" t="s">
        <v>349</v>
      </c>
      <c r="J40" s="18"/>
    </row>
    <row r="41" spans="1:14" ht="14">
      <c r="A41" s="2">
        <v>124</v>
      </c>
      <c r="B41" s="30" t="s">
        <v>350</v>
      </c>
      <c r="C41" s="2" t="s">
        <v>266</v>
      </c>
      <c r="D41" s="2" t="s">
        <v>266</v>
      </c>
      <c r="E41" s="2" t="s">
        <v>266</v>
      </c>
      <c r="F41" s="2" t="s">
        <v>266</v>
      </c>
      <c r="G41" s="2">
        <v>0</v>
      </c>
      <c r="H41" s="2">
        <v>0</v>
      </c>
      <c r="I41" s="4" t="s">
        <v>351</v>
      </c>
      <c r="J41" s="18"/>
    </row>
    <row r="42" spans="1:14" ht="14">
      <c r="A42" s="2">
        <v>124</v>
      </c>
      <c r="B42" s="30" t="s">
        <v>352</v>
      </c>
      <c r="C42" s="2" t="s">
        <v>266</v>
      </c>
      <c r="D42" s="2" t="s">
        <v>266</v>
      </c>
      <c r="E42" s="2" t="s">
        <v>266</v>
      </c>
      <c r="F42" s="2" t="s">
        <v>266</v>
      </c>
      <c r="G42" s="2">
        <v>0</v>
      </c>
      <c r="H42" s="2">
        <v>0</v>
      </c>
      <c r="I42" s="4" t="s">
        <v>351</v>
      </c>
      <c r="J42" s="18"/>
    </row>
    <row r="43" spans="1:14" ht="13">
      <c r="A43" s="2">
        <v>124</v>
      </c>
      <c r="B43" s="30" t="s">
        <v>353</v>
      </c>
      <c r="C43" s="2">
        <v>0</v>
      </c>
      <c r="D43" s="2">
        <v>0</v>
      </c>
      <c r="E43" s="2">
        <v>0</v>
      </c>
      <c r="F43" s="2">
        <v>0</v>
      </c>
      <c r="G43" s="2">
        <v>0</v>
      </c>
      <c r="H43" s="2">
        <v>0</v>
      </c>
      <c r="I43" s="17"/>
      <c r="J43" s="18"/>
    </row>
    <row r="44" spans="1:14" ht="13">
      <c r="A44" s="2">
        <v>124</v>
      </c>
      <c r="B44" s="30" t="s">
        <v>354</v>
      </c>
      <c r="C44" s="2">
        <v>0</v>
      </c>
      <c r="D44" s="2">
        <v>0</v>
      </c>
      <c r="E44" s="2">
        <v>0</v>
      </c>
      <c r="F44" s="2">
        <v>0</v>
      </c>
      <c r="G44" s="2">
        <v>1</v>
      </c>
      <c r="H44" s="2">
        <v>0</v>
      </c>
      <c r="I44" s="17"/>
      <c r="J44" s="18"/>
      <c r="N44" s="2" t="s">
        <v>250</v>
      </c>
    </row>
    <row r="45" spans="1:14" ht="13">
      <c r="A45" s="2">
        <v>124</v>
      </c>
      <c r="B45" s="30" t="s">
        <v>355</v>
      </c>
      <c r="C45" s="2">
        <v>0</v>
      </c>
      <c r="D45" s="2">
        <v>0</v>
      </c>
      <c r="E45" s="2">
        <v>0</v>
      </c>
      <c r="F45" s="2">
        <v>0</v>
      </c>
      <c r="G45" s="2">
        <v>0</v>
      </c>
      <c r="H45" s="2">
        <v>0</v>
      </c>
      <c r="I45" s="17"/>
      <c r="J45" s="18"/>
    </row>
    <row r="46" spans="1:14" ht="56">
      <c r="A46" s="2">
        <v>124</v>
      </c>
      <c r="B46" s="30" t="s">
        <v>356</v>
      </c>
      <c r="C46" s="2">
        <v>0</v>
      </c>
      <c r="D46" s="2">
        <v>0</v>
      </c>
      <c r="E46" s="2">
        <v>0</v>
      </c>
      <c r="F46" s="2">
        <v>1</v>
      </c>
      <c r="G46" s="2">
        <v>0</v>
      </c>
      <c r="H46" s="2">
        <v>0</v>
      </c>
      <c r="I46" s="4" t="s">
        <v>357</v>
      </c>
      <c r="J46" s="18"/>
    </row>
    <row r="47" spans="1:14" ht="13">
      <c r="A47" s="2">
        <v>124</v>
      </c>
      <c r="B47" s="30" t="s">
        <v>358</v>
      </c>
      <c r="C47" s="2">
        <v>0</v>
      </c>
      <c r="D47" s="2">
        <v>0</v>
      </c>
      <c r="E47" s="2">
        <v>0</v>
      </c>
      <c r="F47" s="2">
        <v>0</v>
      </c>
      <c r="G47" s="2">
        <v>1</v>
      </c>
      <c r="H47" s="2">
        <v>0</v>
      </c>
      <c r="I47" s="17"/>
      <c r="J47" s="18"/>
      <c r="N47" s="2" t="s">
        <v>250</v>
      </c>
    </row>
    <row r="48" spans="1:14" ht="14">
      <c r="A48" s="2">
        <v>124</v>
      </c>
      <c r="B48" s="30" t="s">
        <v>359</v>
      </c>
      <c r="C48" s="2">
        <v>0</v>
      </c>
      <c r="D48" s="2">
        <v>0</v>
      </c>
      <c r="E48" s="2">
        <v>0</v>
      </c>
      <c r="F48" s="2">
        <v>0</v>
      </c>
      <c r="G48" s="2">
        <v>0</v>
      </c>
      <c r="H48" s="2">
        <v>0</v>
      </c>
      <c r="I48" s="4" t="s">
        <v>360</v>
      </c>
      <c r="J48" s="18"/>
    </row>
    <row r="49" spans="1:14" ht="13">
      <c r="A49" s="2">
        <v>124</v>
      </c>
      <c r="B49" s="30" t="s">
        <v>361</v>
      </c>
      <c r="C49" s="2">
        <v>0</v>
      </c>
      <c r="D49" s="2">
        <v>0</v>
      </c>
      <c r="E49" s="2">
        <v>0</v>
      </c>
      <c r="F49" s="2">
        <v>0</v>
      </c>
      <c r="G49" s="2">
        <v>0</v>
      </c>
      <c r="H49" s="2">
        <v>0</v>
      </c>
      <c r="I49" s="17"/>
      <c r="J49" s="18"/>
    </row>
    <row r="50" spans="1:14" ht="13">
      <c r="A50" s="2">
        <v>124</v>
      </c>
      <c r="B50" s="30" t="s">
        <v>362</v>
      </c>
      <c r="C50" s="2">
        <v>0</v>
      </c>
      <c r="D50" s="2">
        <v>1</v>
      </c>
      <c r="E50" s="2">
        <v>1</v>
      </c>
      <c r="G50" s="2">
        <v>1</v>
      </c>
      <c r="H50" s="2">
        <v>0</v>
      </c>
      <c r="I50" s="17"/>
      <c r="J50" s="18"/>
      <c r="L50" s="43" t="s">
        <v>363</v>
      </c>
      <c r="M50" s="2" t="s">
        <v>364</v>
      </c>
      <c r="N50" s="2" t="s">
        <v>250</v>
      </c>
    </row>
    <row r="51" spans="1:14" ht="13">
      <c r="A51" s="2">
        <v>125</v>
      </c>
      <c r="B51" s="44" t="s">
        <v>365</v>
      </c>
      <c r="C51" s="2">
        <v>0</v>
      </c>
      <c r="D51" s="2">
        <v>0</v>
      </c>
      <c r="E51" s="2">
        <v>0</v>
      </c>
      <c r="F51" s="2">
        <v>0</v>
      </c>
      <c r="G51" s="2">
        <v>1</v>
      </c>
      <c r="H51" s="2">
        <v>0</v>
      </c>
      <c r="I51" s="4"/>
      <c r="J51" s="18"/>
    </row>
    <row r="52" spans="1:14" ht="13">
      <c r="A52" s="2">
        <v>125</v>
      </c>
      <c r="B52" s="44" t="s">
        <v>366</v>
      </c>
      <c r="C52" s="2">
        <v>0</v>
      </c>
      <c r="D52" s="2">
        <v>0</v>
      </c>
      <c r="E52" s="2">
        <v>0</v>
      </c>
      <c r="F52" s="2">
        <v>0</v>
      </c>
      <c r="G52" s="2">
        <v>0</v>
      </c>
      <c r="H52" s="2">
        <v>0</v>
      </c>
    </row>
    <row r="53" spans="1:14" ht="13">
      <c r="A53" s="2">
        <v>125</v>
      </c>
      <c r="B53" s="44" t="s">
        <v>367</v>
      </c>
      <c r="C53" s="2">
        <v>0</v>
      </c>
      <c r="D53" s="2">
        <v>0</v>
      </c>
      <c r="E53" s="2">
        <v>0</v>
      </c>
      <c r="F53" s="2">
        <v>0</v>
      </c>
      <c r="G53" s="2">
        <v>0</v>
      </c>
      <c r="H53" s="2">
        <v>0</v>
      </c>
    </row>
    <row r="54" spans="1:14" ht="13">
      <c r="A54" s="2">
        <v>125</v>
      </c>
      <c r="B54" s="44" t="s">
        <v>368</v>
      </c>
      <c r="C54" s="2">
        <v>0</v>
      </c>
      <c r="D54" s="2">
        <v>0</v>
      </c>
      <c r="E54" s="2">
        <v>0</v>
      </c>
      <c r="F54" s="2">
        <v>0</v>
      </c>
      <c r="G54" s="2">
        <v>0</v>
      </c>
      <c r="H54" s="2">
        <v>0</v>
      </c>
    </row>
    <row r="55" spans="1:14" ht="13">
      <c r="A55" s="2">
        <v>125</v>
      </c>
      <c r="B55" s="44" t="s">
        <v>369</v>
      </c>
      <c r="C55" s="2">
        <v>0</v>
      </c>
      <c r="D55" s="2">
        <v>0</v>
      </c>
      <c r="E55" s="2">
        <v>0</v>
      </c>
      <c r="F55" s="2">
        <v>0</v>
      </c>
      <c r="G55" s="2">
        <v>0</v>
      </c>
      <c r="H55" s="2">
        <v>0</v>
      </c>
      <c r="J55" s="18"/>
    </row>
    <row r="56" spans="1:14" ht="13">
      <c r="A56" s="2">
        <v>125</v>
      </c>
      <c r="B56" s="44" t="s">
        <v>370</v>
      </c>
      <c r="C56" s="2">
        <v>0</v>
      </c>
      <c r="D56" s="2">
        <v>0</v>
      </c>
      <c r="E56" s="2">
        <v>0</v>
      </c>
      <c r="F56" s="2">
        <v>0</v>
      </c>
      <c r="G56" s="2">
        <v>0</v>
      </c>
      <c r="H56" s="2">
        <v>0</v>
      </c>
      <c r="I56" s="4"/>
      <c r="J56" s="18"/>
    </row>
    <row r="57" spans="1:14" ht="13">
      <c r="A57" s="2">
        <v>125</v>
      </c>
      <c r="B57" s="44" t="s">
        <v>371</v>
      </c>
      <c r="C57" s="2">
        <v>0</v>
      </c>
      <c r="D57" s="2">
        <v>0</v>
      </c>
      <c r="E57" s="2">
        <v>0</v>
      </c>
      <c r="F57" s="2">
        <v>0</v>
      </c>
      <c r="G57" s="2">
        <v>0</v>
      </c>
      <c r="H57" s="2">
        <v>0</v>
      </c>
      <c r="I57" s="17"/>
      <c r="J57" s="18"/>
    </row>
    <row r="58" spans="1:14" ht="14">
      <c r="A58" s="2">
        <v>125</v>
      </c>
      <c r="B58" s="44" t="s">
        <v>372</v>
      </c>
      <c r="C58" s="2" t="s">
        <v>266</v>
      </c>
      <c r="D58" s="2" t="s">
        <v>266</v>
      </c>
      <c r="E58" s="2" t="s">
        <v>266</v>
      </c>
      <c r="F58" s="2" t="s">
        <v>266</v>
      </c>
      <c r="G58" s="2" t="s">
        <v>266</v>
      </c>
      <c r="H58" s="2" t="s">
        <v>266</v>
      </c>
      <c r="I58" s="4" t="s">
        <v>373</v>
      </c>
      <c r="J58" s="18"/>
    </row>
    <row r="59" spans="1:14" ht="14">
      <c r="A59" s="2">
        <v>125</v>
      </c>
      <c r="B59" s="44" t="s">
        <v>374</v>
      </c>
      <c r="C59" s="2" t="s">
        <v>266</v>
      </c>
      <c r="D59" s="2" t="s">
        <v>266</v>
      </c>
      <c r="E59" s="2" t="s">
        <v>266</v>
      </c>
      <c r="F59" s="2" t="s">
        <v>266</v>
      </c>
      <c r="G59" s="2" t="s">
        <v>266</v>
      </c>
      <c r="H59" s="2" t="s">
        <v>266</v>
      </c>
      <c r="I59" s="4" t="s">
        <v>373</v>
      </c>
      <c r="J59" s="18"/>
    </row>
    <row r="60" spans="1:14" ht="13">
      <c r="A60" s="2">
        <v>125</v>
      </c>
      <c r="B60" s="44" t="s">
        <v>375</v>
      </c>
      <c r="C60" s="2">
        <v>0</v>
      </c>
      <c r="D60" s="2">
        <v>0</v>
      </c>
      <c r="E60" s="2">
        <v>0</v>
      </c>
      <c r="F60" s="2">
        <v>0</v>
      </c>
      <c r="G60" s="2">
        <v>0</v>
      </c>
      <c r="H60" s="2">
        <v>0</v>
      </c>
      <c r="I60" s="17"/>
      <c r="J60" s="18"/>
    </row>
    <row r="61" spans="1:14" ht="13">
      <c r="A61" s="2">
        <v>125</v>
      </c>
      <c r="B61" s="44" t="s">
        <v>376</v>
      </c>
      <c r="C61" s="2">
        <v>0</v>
      </c>
      <c r="D61" s="2">
        <v>0</v>
      </c>
      <c r="E61" s="2">
        <v>0</v>
      </c>
      <c r="F61" s="2">
        <v>0</v>
      </c>
      <c r="G61" s="2">
        <v>0</v>
      </c>
      <c r="H61" s="2">
        <v>0</v>
      </c>
      <c r="I61" s="4"/>
      <c r="J61" s="18"/>
    </row>
    <row r="62" spans="1:14" ht="13">
      <c r="A62" s="2">
        <v>125</v>
      </c>
      <c r="B62" s="44" t="s">
        <v>377</v>
      </c>
      <c r="C62" s="2">
        <v>0</v>
      </c>
      <c r="D62" s="2">
        <v>0</v>
      </c>
      <c r="E62" s="2">
        <v>0</v>
      </c>
      <c r="F62" s="2">
        <v>0</v>
      </c>
      <c r="G62" s="2">
        <v>1</v>
      </c>
      <c r="H62" s="2">
        <v>0</v>
      </c>
      <c r="I62" s="17"/>
      <c r="J62" s="18"/>
    </row>
    <row r="63" spans="1:14" ht="13">
      <c r="A63" s="2">
        <v>125</v>
      </c>
      <c r="B63" s="45" t="s">
        <v>378</v>
      </c>
      <c r="C63" s="2">
        <v>0</v>
      </c>
      <c r="D63" s="2">
        <v>0</v>
      </c>
      <c r="E63" s="2">
        <v>0</v>
      </c>
      <c r="F63" s="2">
        <v>0</v>
      </c>
      <c r="G63" s="2">
        <v>0</v>
      </c>
      <c r="H63" s="2">
        <v>0</v>
      </c>
      <c r="I63" s="46"/>
      <c r="J63" s="18"/>
    </row>
    <row r="64" spans="1:14" ht="13">
      <c r="A64" s="2">
        <v>125</v>
      </c>
      <c r="B64" s="44" t="s">
        <v>379</v>
      </c>
      <c r="C64" s="2">
        <v>0</v>
      </c>
      <c r="D64" s="2">
        <v>1</v>
      </c>
      <c r="E64" s="47">
        <v>1</v>
      </c>
      <c r="G64" s="2">
        <v>1</v>
      </c>
      <c r="H64" s="2">
        <v>0</v>
      </c>
      <c r="I64" s="17"/>
      <c r="J64" s="18"/>
      <c r="L64" s="33" t="s">
        <v>380</v>
      </c>
      <c r="M64" s="33" t="s">
        <v>380</v>
      </c>
    </row>
    <row r="65" spans="1:10" ht="13">
      <c r="A65" s="2">
        <v>125</v>
      </c>
      <c r="B65" s="44" t="s">
        <v>381</v>
      </c>
      <c r="C65" s="2">
        <v>0</v>
      </c>
      <c r="D65" s="2">
        <v>0</v>
      </c>
      <c r="E65" s="2">
        <v>0</v>
      </c>
      <c r="F65" s="2">
        <v>0</v>
      </c>
      <c r="G65" s="2">
        <v>0</v>
      </c>
      <c r="H65" s="2">
        <v>0</v>
      </c>
      <c r="I65" s="17"/>
      <c r="J65" s="18"/>
    </row>
    <row r="66" spans="1:10" ht="13">
      <c r="A66" s="2">
        <v>125</v>
      </c>
      <c r="B66" s="44" t="s">
        <v>382</v>
      </c>
      <c r="C66" s="2">
        <v>0</v>
      </c>
      <c r="D66" s="2">
        <v>0</v>
      </c>
      <c r="E66" s="2">
        <v>0</v>
      </c>
      <c r="F66" s="2">
        <v>0</v>
      </c>
      <c r="G66" s="2">
        <v>1</v>
      </c>
      <c r="H66" s="2">
        <v>0</v>
      </c>
      <c r="I66" s="17"/>
      <c r="J66" s="18"/>
    </row>
    <row r="67" spans="1:10" ht="13">
      <c r="A67" s="2">
        <v>125</v>
      </c>
      <c r="B67" s="44" t="s">
        <v>383</v>
      </c>
      <c r="C67" s="2">
        <v>0</v>
      </c>
      <c r="D67" s="2">
        <v>0</v>
      </c>
      <c r="E67" s="2">
        <v>0</v>
      </c>
      <c r="F67" s="2">
        <v>0</v>
      </c>
      <c r="G67" s="2">
        <v>0</v>
      </c>
      <c r="H67" s="2">
        <v>0</v>
      </c>
      <c r="I67" s="17"/>
      <c r="J67" s="18"/>
    </row>
    <row r="68" spans="1:10" ht="13">
      <c r="A68" s="2">
        <v>125</v>
      </c>
      <c r="B68" s="44" t="s">
        <v>384</v>
      </c>
      <c r="C68" s="2">
        <v>0</v>
      </c>
      <c r="D68" s="2">
        <v>0</v>
      </c>
      <c r="E68" s="2">
        <v>0</v>
      </c>
      <c r="F68" s="2">
        <v>0</v>
      </c>
      <c r="G68" s="2">
        <v>1</v>
      </c>
      <c r="H68" s="2">
        <v>0</v>
      </c>
      <c r="I68" s="17"/>
      <c r="J68" s="18"/>
    </row>
    <row r="69" spans="1:10" ht="13">
      <c r="A69" s="2">
        <v>125</v>
      </c>
      <c r="B69" s="44" t="s">
        <v>385</v>
      </c>
      <c r="C69" s="2">
        <v>0</v>
      </c>
      <c r="D69" s="2">
        <v>0</v>
      </c>
      <c r="E69" s="2">
        <v>0</v>
      </c>
      <c r="F69" s="2">
        <v>0</v>
      </c>
      <c r="G69" s="2">
        <v>0</v>
      </c>
      <c r="H69" s="2">
        <v>0</v>
      </c>
      <c r="I69" s="17"/>
      <c r="J69" s="18"/>
    </row>
    <row r="70" spans="1:10" ht="13">
      <c r="A70" s="2">
        <v>125</v>
      </c>
      <c r="B70" s="44" t="s">
        <v>386</v>
      </c>
      <c r="C70" s="2">
        <v>0</v>
      </c>
      <c r="D70" s="2">
        <v>0</v>
      </c>
      <c r="E70" s="2">
        <v>0</v>
      </c>
      <c r="F70" s="2">
        <v>0</v>
      </c>
      <c r="G70" s="2">
        <v>0</v>
      </c>
      <c r="H70" s="2">
        <v>0</v>
      </c>
      <c r="I70" s="17"/>
      <c r="J70" s="18"/>
    </row>
    <row r="71" spans="1:10" ht="13">
      <c r="A71" s="2">
        <v>125</v>
      </c>
      <c r="B71" s="44" t="s">
        <v>387</v>
      </c>
      <c r="C71" s="2">
        <v>0</v>
      </c>
      <c r="D71" s="2">
        <v>0</v>
      </c>
      <c r="E71" s="2">
        <v>0</v>
      </c>
      <c r="F71" s="2">
        <v>0</v>
      </c>
      <c r="G71" s="2">
        <v>0</v>
      </c>
      <c r="H71" s="2">
        <v>0</v>
      </c>
      <c r="I71" s="17"/>
      <c r="J71" s="18"/>
    </row>
    <row r="72" spans="1:10" ht="13">
      <c r="A72" s="2">
        <v>125</v>
      </c>
      <c r="B72" s="44" t="s">
        <v>388</v>
      </c>
      <c r="C72" s="2">
        <v>0</v>
      </c>
      <c r="D72" s="2">
        <v>0</v>
      </c>
      <c r="E72" s="2">
        <v>0</v>
      </c>
      <c r="F72" s="2">
        <v>0</v>
      </c>
      <c r="G72" s="2">
        <v>0</v>
      </c>
      <c r="H72" s="2">
        <v>0</v>
      </c>
      <c r="I72" s="17"/>
      <c r="J72" s="18"/>
    </row>
    <row r="73" spans="1:10" ht="13">
      <c r="A73" s="2">
        <v>125</v>
      </c>
      <c r="B73" s="44" t="s">
        <v>389</v>
      </c>
      <c r="C73" s="2">
        <v>0</v>
      </c>
      <c r="D73" s="2">
        <v>0</v>
      </c>
      <c r="E73" s="2">
        <v>0</v>
      </c>
      <c r="F73" s="2">
        <v>0</v>
      </c>
      <c r="G73" s="2">
        <v>0</v>
      </c>
      <c r="H73" s="2">
        <v>0</v>
      </c>
      <c r="I73" s="17"/>
      <c r="J73" s="18"/>
    </row>
    <row r="74" spans="1:10" ht="13">
      <c r="A74" s="2">
        <v>125</v>
      </c>
      <c r="B74" s="44" t="s">
        <v>390</v>
      </c>
      <c r="C74" s="2">
        <v>0</v>
      </c>
      <c r="D74" s="2">
        <v>0</v>
      </c>
      <c r="E74" s="2">
        <v>0</v>
      </c>
      <c r="F74" s="2">
        <v>0</v>
      </c>
      <c r="G74" s="2">
        <v>0</v>
      </c>
      <c r="H74" s="2">
        <v>0</v>
      </c>
      <c r="I74" s="17"/>
      <c r="J74" s="18"/>
    </row>
    <row r="75" spans="1:10" ht="13">
      <c r="A75" s="2">
        <v>125</v>
      </c>
      <c r="B75" s="44" t="s">
        <v>391</v>
      </c>
      <c r="C75" s="2">
        <v>0</v>
      </c>
      <c r="D75" s="2">
        <v>0</v>
      </c>
      <c r="E75" s="2">
        <v>0</v>
      </c>
      <c r="F75" s="2">
        <v>0</v>
      </c>
      <c r="G75" s="2">
        <v>0</v>
      </c>
      <c r="H75" s="2">
        <v>0</v>
      </c>
      <c r="I75" s="17"/>
      <c r="J75" s="18"/>
    </row>
    <row r="76" spans="1:10" ht="13">
      <c r="A76" s="2">
        <v>125</v>
      </c>
      <c r="B76" s="44" t="s">
        <v>392</v>
      </c>
      <c r="C76" s="2">
        <v>0</v>
      </c>
      <c r="D76" s="2">
        <v>0</v>
      </c>
      <c r="E76" s="2">
        <v>0</v>
      </c>
      <c r="F76" s="2">
        <v>0</v>
      </c>
      <c r="G76" s="2">
        <v>0</v>
      </c>
      <c r="H76" s="2">
        <v>0</v>
      </c>
      <c r="I76" s="17"/>
      <c r="J76" s="18"/>
    </row>
    <row r="77" spans="1:10" ht="13">
      <c r="A77" s="2">
        <v>125</v>
      </c>
      <c r="B77" s="44" t="s">
        <v>393</v>
      </c>
      <c r="C77" s="2">
        <v>0</v>
      </c>
      <c r="D77" s="2">
        <v>0</v>
      </c>
      <c r="E77" s="2">
        <v>0</v>
      </c>
      <c r="F77" s="2">
        <v>0</v>
      </c>
      <c r="G77" s="2">
        <v>0</v>
      </c>
      <c r="H77" s="2">
        <v>0</v>
      </c>
      <c r="I77" s="17"/>
      <c r="J77" s="18"/>
    </row>
    <row r="78" spans="1:10" ht="13">
      <c r="A78" s="2">
        <v>125</v>
      </c>
      <c r="B78" s="44" t="s">
        <v>394</v>
      </c>
      <c r="C78" s="2">
        <v>0</v>
      </c>
      <c r="D78" s="2">
        <v>0</v>
      </c>
      <c r="E78" s="2">
        <v>0</v>
      </c>
      <c r="F78" s="2">
        <v>0</v>
      </c>
      <c r="G78" s="2">
        <v>0</v>
      </c>
      <c r="H78" s="2">
        <v>0</v>
      </c>
      <c r="I78" s="17"/>
      <c r="J78" s="18"/>
    </row>
    <row r="79" spans="1:10" ht="14">
      <c r="A79" s="2">
        <v>126</v>
      </c>
      <c r="B79" s="39" t="s">
        <v>395</v>
      </c>
      <c r="C79" s="2" t="s">
        <v>266</v>
      </c>
      <c r="D79" s="2" t="s">
        <v>266</v>
      </c>
      <c r="E79" s="2" t="s">
        <v>266</v>
      </c>
      <c r="F79" s="2" t="s">
        <v>266</v>
      </c>
      <c r="G79" s="2" t="s">
        <v>266</v>
      </c>
      <c r="H79" s="2" t="s">
        <v>266</v>
      </c>
      <c r="I79" s="4" t="s">
        <v>296</v>
      </c>
      <c r="J79" s="18"/>
    </row>
    <row r="80" spans="1:10" ht="14">
      <c r="A80" s="2">
        <v>126</v>
      </c>
      <c r="B80" s="39" t="s">
        <v>396</v>
      </c>
      <c r="C80" s="2" t="s">
        <v>266</v>
      </c>
      <c r="D80" s="2" t="s">
        <v>266</v>
      </c>
      <c r="E80" s="2" t="s">
        <v>266</v>
      </c>
      <c r="F80" s="2" t="s">
        <v>266</v>
      </c>
      <c r="G80" s="2" t="s">
        <v>266</v>
      </c>
      <c r="H80" s="2" t="s">
        <v>266</v>
      </c>
      <c r="I80" s="4" t="s">
        <v>298</v>
      </c>
      <c r="J80" s="18"/>
    </row>
    <row r="81" spans="1:10" ht="14">
      <c r="A81" s="2">
        <v>126</v>
      </c>
      <c r="B81" s="39" t="s">
        <v>397</v>
      </c>
      <c r="C81" s="2" t="s">
        <v>266</v>
      </c>
      <c r="D81" s="2" t="s">
        <v>266</v>
      </c>
      <c r="E81" s="2" t="s">
        <v>266</v>
      </c>
      <c r="F81" s="2" t="s">
        <v>266</v>
      </c>
      <c r="G81" s="2" t="s">
        <v>266</v>
      </c>
      <c r="H81" s="2" t="s">
        <v>266</v>
      </c>
      <c r="I81" s="4" t="s">
        <v>298</v>
      </c>
      <c r="J81" s="18"/>
    </row>
    <row r="82" spans="1:10" ht="14">
      <c r="A82" s="2">
        <v>126</v>
      </c>
      <c r="B82" s="39" t="s">
        <v>398</v>
      </c>
      <c r="C82" s="2">
        <v>1</v>
      </c>
      <c r="D82" s="2">
        <v>1</v>
      </c>
      <c r="E82" s="2">
        <v>1</v>
      </c>
      <c r="F82" s="2">
        <v>1</v>
      </c>
      <c r="G82" s="2">
        <v>0</v>
      </c>
      <c r="H82" s="2">
        <v>0</v>
      </c>
      <c r="I82" s="17"/>
      <c r="J82" s="18"/>
    </row>
    <row r="83" spans="1:10" ht="14">
      <c r="A83" s="2">
        <v>126</v>
      </c>
      <c r="B83" s="39" t="s">
        <v>399</v>
      </c>
      <c r="C83" s="2">
        <v>0</v>
      </c>
      <c r="D83" s="2">
        <v>0</v>
      </c>
      <c r="E83" s="2">
        <v>0</v>
      </c>
      <c r="F83" s="2">
        <v>0</v>
      </c>
      <c r="G83" s="2">
        <v>0</v>
      </c>
      <c r="H83" s="2">
        <v>0</v>
      </c>
      <c r="I83" s="17"/>
      <c r="J83" s="18"/>
    </row>
    <row r="84" spans="1:10" ht="14">
      <c r="A84" s="2">
        <v>126</v>
      </c>
      <c r="B84" s="39" t="s">
        <v>400</v>
      </c>
      <c r="C84" s="2">
        <v>0</v>
      </c>
      <c r="D84" s="2">
        <v>0</v>
      </c>
      <c r="E84" s="2">
        <v>1</v>
      </c>
      <c r="F84" s="2">
        <v>0</v>
      </c>
      <c r="G84" s="2">
        <v>0</v>
      </c>
      <c r="H84" s="2">
        <v>0</v>
      </c>
      <c r="I84" s="17"/>
      <c r="J84" s="18"/>
    </row>
    <row r="85" spans="1:10" ht="14">
      <c r="A85" s="2">
        <v>126</v>
      </c>
      <c r="B85" s="39" t="s">
        <v>401</v>
      </c>
      <c r="C85" s="2">
        <v>0</v>
      </c>
      <c r="D85" s="2">
        <v>0</v>
      </c>
      <c r="E85" s="2">
        <v>0</v>
      </c>
      <c r="F85" s="2">
        <v>0</v>
      </c>
      <c r="G85" s="2">
        <v>1</v>
      </c>
      <c r="H85" s="2">
        <v>0</v>
      </c>
      <c r="I85" s="17"/>
      <c r="J85" s="18"/>
    </row>
    <row r="86" spans="1:10" ht="14">
      <c r="A86" s="2">
        <v>126</v>
      </c>
      <c r="B86" s="40" t="s">
        <v>402</v>
      </c>
      <c r="C86" s="2">
        <v>0</v>
      </c>
      <c r="D86" s="2">
        <v>0</v>
      </c>
      <c r="E86" s="2">
        <v>0</v>
      </c>
      <c r="F86" s="2">
        <v>0</v>
      </c>
      <c r="G86" s="2">
        <v>0</v>
      </c>
      <c r="H86" s="2">
        <v>0</v>
      </c>
      <c r="I86" s="17"/>
      <c r="J86" s="18"/>
    </row>
    <row r="87" spans="1:10" ht="14">
      <c r="A87" s="2">
        <v>126</v>
      </c>
      <c r="B87" s="39" t="s">
        <v>403</v>
      </c>
      <c r="C87" s="2">
        <v>0</v>
      </c>
      <c r="D87" s="2">
        <v>0</v>
      </c>
      <c r="E87" s="2">
        <v>0</v>
      </c>
      <c r="F87" s="2">
        <v>0</v>
      </c>
      <c r="G87" s="2">
        <v>1</v>
      </c>
      <c r="H87" s="2">
        <v>0</v>
      </c>
      <c r="I87" s="17"/>
      <c r="J87" s="18"/>
    </row>
    <row r="88" spans="1:10" ht="14">
      <c r="A88" s="2">
        <v>126</v>
      </c>
      <c r="B88" s="39" t="s">
        <v>404</v>
      </c>
      <c r="C88" s="2">
        <v>0</v>
      </c>
      <c r="D88" s="2">
        <v>0</v>
      </c>
      <c r="E88" s="2">
        <v>0</v>
      </c>
      <c r="F88" s="2">
        <v>0</v>
      </c>
      <c r="G88" s="2">
        <v>0</v>
      </c>
      <c r="H88" s="2">
        <v>0</v>
      </c>
      <c r="I88" s="17"/>
      <c r="J88" s="18"/>
    </row>
    <row r="89" spans="1:10" ht="14">
      <c r="A89" s="2">
        <v>126</v>
      </c>
      <c r="B89" s="39" t="s">
        <v>405</v>
      </c>
      <c r="C89" s="2">
        <v>0</v>
      </c>
      <c r="D89" s="2">
        <v>0</v>
      </c>
      <c r="E89" s="2">
        <v>0</v>
      </c>
      <c r="F89" s="2">
        <v>0</v>
      </c>
      <c r="G89" s="2">
        <v>0</v>
      </c>
      <c r="H89" s="2">
        <v>0</v>
      </c>
      <c r="I89" s="17"/>
      <c r="J89" s="18"/>
    </row>
    <row r="90" spans="1:10" ht="14">
      <c r="A90" s="2">
        <v>126</v>
      </c>
      <c r="B90" s="39" t="s">
        <v>406</v>
      </c>
      <c r="C90" s="2">
        <v>0</v>
      </c>
      <c r="D90" s="2">
        <v>0</v>
      </c>
      <c r="E90" s="2">
        <v>1</v>
      </c>
      <c r="F90" s="2">
        <v>1</v>
      </c>
      <c r="G90" s="2">
        <v>0</v>
      </c>
      <c r="H90" s="2">
        <v>0</v>
      </c>
      <c r="I90" s="17"/>
      <c r="J90" s="18"/>
    </row>
    <row r="91" spans="1:10" ht="14">
      <c r="A91" s="2">
        <v>126</v>
      </c>
      <c r="B91" s="39" t="s">
        <v>407</v>
      </c>
      <c r="C91" s="2">
        <v>0</v>
      </c>
      <c r="D91" s="2">
        <v>0</v>
      </c>
      <c r="E91" s="2">
        <v>0</v>
      </c>
      <c r="F91" s="2">
        <v>0</v>
      </c>
      <c r="G91" s="2">
        <v>1</v>
      </c>
      <c r="H91" s="2">
        <v>0</v>
      </c>
      <c r="I91" s="17"/>
      <c r="J91" s="18"/>
    </row>
    <row r="92" spans="1:10" ht="14">
      <c r="A92" s="2">
        <v>126</v>
      </c>
      <c r="B92" s="39" t="s">
        <v>408</v>
      </c>
      <c r="C92" s="2">
        <v>0</v>
      </c>
      <c r="D92" s="2">
        <v>0</v>
      </c>
      <c r="E92" s="2">
        <v>0</v>
      </c>
      <c r="F92" s="2">
        <v>0</v>
      </c>
      <c r="G92" s="2">
        <v>0</v>
      </c>
      <c r="H92" s="2">
        <v>0</v>
      </c>
      <c r="I92" s="17"/>
      <c r="J92" s="18"/>
    </row>
    <row r="93" spans="1:10" ht="14">
      <c r="A93" s="2">
        <v>126</v>
      </c>
      <c r="B93" s="39" t="s">
        <v>409</v>
      </c>
      <c r="C93" s="2">
        <v>0</v>
      </c>
      <c r="D93" s="2">
        <v>0</v>
      </c>
      <c r="E93" s="2">
        <v>0</v>
      </c>
      <c r="F93" s="2">
        <v>0</v>
      </c>
      <c r="G93" s="2">
        <v>0</v>
      </c>
      <c r="H93" s="2">
        <v>0</v>
      </c>
      <c r="I93" s="17"/>
      <c r="J93" s="18"/>
    </row>
    <row r="94" spans="1:10" ht="14">
      <c r="A94" s="2">
        <v>126</v>
      </c>
      <c r="B94" s="40" t="s">
        <v>410</v>
      </c>
      <c r="C94" s="2">
        <v>0</v>
      </c>
      <c r="D94" s="2">
        <v>0</v>
      </c>
      <c r="E94" s="2">
        <v>0</v>
      </c>
      <c r="F94" s="2">
        <v>0</v>
      </c>
      <c r="G94" s="2">
        <v>0</v>
      </c>
      <c r="H94" s="2">
        <v>0</v>
      </c>
      <c r="I94" s="17"/>
      <c r="J94" s="18"/>
    </row>
    <row r="95" spans="1:10" ht="14">
      <c r="A95" s="2">
        <v>126</v>
      </c>
      <c r="B95" s="39" t="s">
        <v>411</v>
      </c>
      <c r="C95" s="2">
        <v>1</v>
      </c>
      <c r="D95" s="2">
        <v>0</v>
      </c>
      <c r="E95" s="2">
        <v>0</v>
      </c>
      <c r="F95" s="2">
        <v>0</v>
      </c>
      <c r="G95" s="2">
        <v>0</v>
      </c>
      <c r="H95" s="2">
        <v>0</v>
      </c>
      <c r="I95" s="17"/>
      <c r="J95" s="18"/>
    </row>
    <row r="96" spans="1:10" ht="14">
      <c r="A96" s="2">
        <v>126</v>
      </c>
      <c r="B96" s="39" t="s">
        <v>412</v>
      </c>
      <c r="C96" s="2">
        <v>0</v>
      </c>
      <c r="D96" s="2">
        <v>0</v>
      </c>
      <c r="E96" s="2">
        <v>0</v>
      </c>
      <c r="F96" s="2">
        <v>0</v>
      </c>
      <c r="G96" s="2">
        <v>1</v>
      </c>
      <c r="H96" s="2">
        <v>0</v>
      </c>
      <c r="I96" s="17"/>
      <c r="J96" s="18"/>
    </row>
    <row r="97" spans="1:13" ht="14">
      <c r="A97" s="2">
        <v>126</v>
      </c>
      <c r="B97" s="39" t="s">
        <v>413</v>
      </c>
      <c r="C97" s="2">
        <v>1</v>
      </c>
      <c r="D97" s="2">
        <v>0</v>
      </c>
      <c r="E97" s="2">
        <v>0</v>
      </c>
      <c r="F97" s="2">
        <v>0</v>
      </c>
      <c r="G97" s="2">
        <v>0</v>
      </c>
      <c r="H97" s="2">
        <v>0</v>
      </c>
      <c r="I97" s="17"/>
      <c r="J97" s="18"/>
    </row>
    <row r="98" spans="1:13" ht="14">
      <c r="A98" s="2">
        <v>126</v>
      </c>
      <c r="B98" s="39" t="s">
        <v>414</v>
      </c>
      <c r="C98" s="2">
        <v>0</v>
      </c>
      <c r="D98" s="2">
        <v>0</v>
      </c>
      <c r="E98" s="2">
        <v>0</v>
      </c>
      <c r="F98" s="2">
        <v>0</v>
      </c>
      <c r="G98" s="2">
        <v>0</v>
      </c>
      <c r="H98" s="2">
        <v>0</v>
      </c>
      <c r="I98" s="17"/>
      <c r="J98" s="18"/>
    </row>
    <row r="99" spans="1:13" ht="14">
      <c r="A99" s="2">
        <v>126</v>
      </c>
      <c r="B99" s="39" t="s">
        <v>415</v>
      </c>
      <c r="C99" s="2">
        <v>0</v>
      </c>
      <c r="D99" s="2">
        <v>0</v>
      </c>
      <c r="E99" s="2">
        <v>0</v>
      </c>
      <c r="F99" s="2">
        <v>0</v>
      </c>
      <c r="G99" s="2">
        <v>0</v>
      </c>
      <c r="H99" s="2">
        <v>0</v>
      </c>
      <c r="I99" s="17"/>
      <c r="J99" s="18"/>
    </row>
    <row r="100" spans="1:13" ht="14">
      <c r="A100" s="2">
        <v>126</v>
      </c>
      <c r="B100" s="39" t="s">
        <v>416</v>
      </c>
      <c r="C100" s="2">
        <v>0</v>
      </c>
      <c r="D100" s="2">
        <v>0</v>
      </c>
      <c r="E100" s="2">
        <v>0</v>
      </c>
      <c r="F100" s="2">
        <v>0</v>
      </c>
      <c r="G100" s="2">
        <v>0</v>
      </c>
      <c r="H100" s="2">
        <v>0</v>
      </c>
      <c r="I100" s="17"/>
      <c r="J100" s="18"/>
    </row>
    <row r="101" spans="1:13" ht="14">
      <c r="A101" s="2">
        <v>126</v>
      </c>
      <c r="B101" s="39" t="s">
        <v>417</v>
      </c>
      <c r="C101" s="2">
        <v>0</v>
      </c>
      <c r="D101" s="2">
        <v>0</v>
      </c>
      <c r="E101" s="2">
        <v>0</v>
      </c>
      <c r="F101" s="2">
        <v>0</v>
      </c>
      <c r="G101" s="2">
        <v>0</v>
      </c>
      <c r="H101" s="2">
        <v>0</v>
      </c>
      <c r="I101" s="17"/>
      <c r="J101" s="18"/>
    </row>
    <row r="102" spans="1:13" ht="14">
      <c r="A102" s="2">
        <v>126</v>
      </c>
      <c r="B102" s="39" t="s">
        <v>418</v>
      </c>
      <c r="C102" s="2">
        <v>0</v>
      </c>
      <c r="D102" s="2">
        <v>0</v>
      </c>
      <c r="E102" s="2">
        <v>0</v>
      </c>
      <c r="F102" s="2">
        <v>0</v>
      </c>
      <c r="G102" s="2">
        <v>0</v>
      </c>
      <c r="H102" s="2">
        <v>0</v>
      </c>
      <c r="I102" s="17"/>
      <c r="J102" s="18"/>
    </row>
    <row r="103" spans="1:13" ht="14">
      <c r="A103" s="2">
        <v>126</v>
      </c>
      <c r="B103" s="39" t="s">
        <v>419</v>
      </c>
      <c r="C103" s="2">
        <v>0</v>
      </c>
      <c r="D103" s="2">
        <v>0</v>
      </c>
      <c r="E103" s="2">
        <v>0</v>
      </c>
      <c r="F103" s="2">
        <v>0</v>
      </c>
      <c r="G103" s="2">
        <v>0</v>
      </c>
      <c r="H103" s="2">
        <v>0</v>
      </c>
      <c r="I103" s="17"/>
      <c r="J103" s="18"/>
    </row>
    <row r="104" spans="1:13" ht="14">
      <c r="A104" s="2">
        <v>127</v>
      </c>
      <c r="B104" s="44" t="s">
        <v>420</v>
      </c>
      <c r="C104" s="2" t="s">
        <v>266</v>
      </c>
      <c r="D104" s="2" t="s">
        <v>266</v>
      </c>
      <c r="E104" s="2" t="s">
        <v>266</v>
      </c>
      <c r="F104" s="2" t="s">
        <v>266</v>
      </c>
      <c r="G104" s="2" t="s">
        <v>266</v>
      </c>
      <c r="H104" s="2" t="s">
        <v>266</v>
      </c>
      <c r="I104" s="4" t="s">
        <v>421</v>
      </c>
      <c r="J104" s="18"/>
    </row>
    <row r="105" spans="1:13" ht="13">
      <c r="A105" s="2">
        <v>127</v>
      </c>
      <c r="B105" s="44" t="s">
        <v>422</v>
      </c>
      <c r="C105" s="2">
        <v>0</v>
      </c>
      <c r="D105" s="2">
        <v>0</v>
      </c>
      <c r="E105" s="2">
        <v>0</v>
      </c>
      <c r="F105" s="2">
        <v>0</v>
      </c>
      <c r="G105" s="2">
        <v>0</v>
      </c>
      <c r="H105" s="2">
        <v>0</v>
      </c>
      <c r="I105" s="17"/>
      <c r="J105" s="18"/>
    </row>
    <row r="106" spans="1:13" ht="13">
      <c r="A106" s="2">
        <v>127</v>
      </c>
      <c r="B106" s="44" t="s">
        <v>423</v>
      </c>
      <c r="C106" s="2">
        <v>0</v>
      </c>
      <c r="D106" s="2">
        <v>0</v>
      </c>
      <c r="E106" s="2">
        <v>0</v>
      </c>
      <c r="F106" s="2">
        <v>0</v>
      </c>
      <c r="G106" s="2">
        <v>0</v>
      </c>
      <c r="H106" s="2">
        <v>0</v>
      </c>
      <c r="I106" s="17"/>
      <c r="J106" s="18"/>
    </row>
    <row r="107" spans="1:13" ht="13">
      <c r="A107" s="2">
        <v>127</v>
      </c>
      <c r="B107" s="44" t="s">
        <v>424</v>
      </c>
      <c r="C107" s="2">
        <v>0</v>
      </c>
      <c r="D107" s="2">
        <v>0</v>
      </c>
      <c r="E107" s="2">
        <v>0</v>
      </c>
      <c r="F107" s="2">
        <v>0</v>
      </c>
      <c r="G107" s="2">
        <v>0</v>
      </c>
      <c r="H107" s="2">
        <v>0</v>
      </c>
      <c r="I107" s="17"/>
      <c r="J107" s="18"/>
    </row>
    <row r="108" spans="1:13" ht="13">
      <c r="A108" s="2">
        <v>127</v>
      </c>
      <c r="B108" s="44" t="s">
        <v>425</v>
      </c>
      <c r="C108" s="2">
        <v>1</v>
      </c>
      <c r="D108" s="2">
        <v>0</v>
      </c>
      <c r="E108" s="2">
        <v>0</v>
      </c>
      <c r="F108" s="2">
        <v>0</v>
      </c>
      <c r="G108" s="2">
        <v>0</v>
      </c>
      <c r="H108" s="2">
        <v>0</v>
      </c>
      <c r="I108" s="17"/>
      <c r="J108" s="18"/>
      <c r="K108" s="2" t="s">
        <v>426</v>
      </c>
    </row>
    <row r="109" spans="1:13" ht="13">
      <c r="A109" s="2">
        <v>127</v>
      </c>
      <c r="B109" s="44" t="s">
        <v>427</v>
      </c>
      <c r="C109" s="2">
        <v>0</v>
      </c>
      <c r="D109" s="2">
        <v>1</v>
      </c>
      <c r="E109" s="2">
        <v>1</v>
      </c>
      <c r="G109" s="2">
        <v>0</v>
      </c>
      <c r="H109" s="2">
        <v>0</v>
      </c>
      <c r="I109" s="17"/>
      <c r="J109" s="18"/>
      <c r="L109" s="33" t="s">
        <v>428</v>
      </c>
      <c r="M109" s="33" t="s">
        <v>428</v>
      </c>
    </row>
    <row r="110" spans="1:13" ht="13">
      <c r="A110" s="2">
        <v>127</v>
      </c>
      <c r="B110" s="44" t="s">
        <v>429</v>
      </c>
      <c r="C110" s="2">
        <v>0</v>
      </c>
      <c r="D110" s="2">
        <v>0</v>
      </c>
      <c r="E110" s="2">
        <v>0</v>
      </c>
      <c r="F110" s="2">
        <v>1</v>
      </c>
      <c r="G110" s="2">
        <v>0</v>
      </c>
      <c r="H110" s="2">
        <v>0</v>
      </c>
      <c r="I110" s="48" t="s">
        <v>430</v>
      </c>
      <c r="J110" s="18"/>
    </row>
    <row r="111" spans="1:13" ht="13">
      <c r="A111" s="2">
        <v>127</v>
      </c>
      <c r="B111" s="44" t="s">
        <v>431</v>
      </c>
      <c r="C111" s="2">
        <v>0</v>
      </c>
      <c r="D111" s="2">
        <v>0</v>
      </c>
      <c r="E111" s="2">
        <v>0</v>
      </c>
      <c r="F111" s="2">
        <v>0</v>
      </c>
      <c r="G111" s="2">
        <v>0</v>
      </c>
      <c r="H111" s="2">
        <v>0</v>
      </c>
      <c r="I111" s="17"/>
      <c r="J111" s="18"/>
    </row>
    <row r="112" spans="1:13" ht="13">
      <c r="A112" s="2">
        <v>127</v>
      </c>
      <c r="B112" s="44" t="s">
        <v>432</v>
      </c>
      <c r="C112" s="2">
        <v>0</v>
      </c>
      <c r="D112" s="2">
        <v>0</v>
      </c>
      <c r="E112" s="2">
        <v>0</v>
      </c>
      <c r="F112" s="2">
        <v>0</v>
      </c>
      <c r="G112" s="2">
        <v>0</v>
      </c>
      <c r="H112" s="2">
        <v>0</v>
      </c>
      <c r="I112" s="17"/>
      <c r="J112" s="18"/>
    </row>
    <row r="113" spans="1:13" ht="14">
      <c r="A113" s="2">
        <v>127</v>
      </c>
      <c r="B113" s="44" t="s">
        <v>433</v>
      </c>
      <c r="C113" s="2" t="s">
        <v>266</v>
      </c>
      <c r="D113" s="2" t="s">
        <v>266</v>
      </c>
      <c r="E113" s="2" t="s">
        <v>266</v>
      </c>
      <c r="F113" s="2" t="s">
        <v>266</v>
      </c>
      <c r="G113" s="2" t="s">
        <v>266</v>
      </c>
      <c r="H113" s="2" t="s">
        <v>266</v>
      </c>
      <c r="I113" s="4" t="s">
        <v>300</v>
      </c>
      <c r="J113" s="18"/>
    </row>
    <row r="114" spans="1:13" ht="13">
      <c r="A114" s="2">
        <v>127</v>
      </c>
      <c r="B114" s="44" t="s">
        <v>434</v>
      </c>
      <c r="C114" s="2">
        <v>0</v>
      </c>
      <c r="D114" s="2">
        <v>1</v>
      </c>
      <c r="E114" s="2">
        <v>0</v>
      </c>
      <c r="F114" s="2">
        <v>0</v>
      </c>
      <c r="G114" s="2">
        <v>0</v>
      </c>
      <c r="H114" s="2">
        <v>0</v>
      </c>
      <c r="I114" s="17"/>
      <c r="J114" s="18"/>
      <c r="L114" s="33" t="s">
        <v>435</v>
      </c>
    </row>
    <row r="115" spans="1:13" ht="13">
      <c r="A115" s="2">
        <v>127</v>
      </c>
      <c r="B115" s="44" t="s">
        <v>436</v>
      </c>
      <c r="C115" s="2">
        <v>0</v>
      </c>
      <c r="D115" s="2">
        <v>0</v>
      </c>
      <c r="E115" s="2">
        <v>0</v>
      </c>
      <c r="F115" s="2">
        <v>0</v>
      </c>
      <c r="G115" s="2">
        <v>1</v>
      </c>
      <c r="H115" s="2">
        <v>0</v>
      </c>
      <c r="I115" s="48" t="s">
        <v>437</v>
      </c>
      <c r="J115" s="18"/>
    </row>
    <row r="116" spans="1:13" ht="13">
      <c r="A116" s="2">
        <v>127</v>
      </c>
      <c r="B116" s="44" t="s">
        <v>438</v>
      </c>
      <c r="C116" s="2">
        <v>0</v>
      </c>
      <c r="D116" s="2">
        <v>0</v>
      </c>
      <c r="E116" s="2">
        <v>0</v>
      </c>
      <c r="F116" s="2">
        <v>0</v>
      </c>
      <c r="G116" s="2">
        <v>0</v>
      </c>
      <c r="H116" s="2">
        <v>0</v>
      </c>
      <c r="I116" s="17"/>
      <c r="J116" s="18"/>
    </row>
    <row r="117" spans="1:13" ht="13">
      <c r="A117" s="2">
        <v>127</v>
      </c>
      <c r="B117" s="44" t="s">
        <v>439</v>
      </c>
      <c r="C117" s="2">
        <v>0</v>
      </c>
      <c r="D117" s="2">
        <v>1</v>
      </c>
      <c r="E117" s="2">
        <v>1</v>
      </c>
      <c r="G117" s="2">
        <v>0</v>
      </c>
      <c r="H117" s="2">
        <v>0</v>
      </c>
      <c r="I117" s="17"/>
      <c r="J117" s="18"/>
      <c r="L117" s="33" t="s">
        <v>440</v>
      </c>
      <c r="M117" s="33" t="s">
        <v>440</v>
      </c>
    </row>
    <row r="118" spans="1:13" ht="13">
      <c r="A118" s="2">
        <v>127</v>
      </c>
      <c r="B118" s="44" t="s">
        <v>441</v>
      </c>
      <c r="C118" s="2">
        <v>0</v>
      </c>
      <c r="D118" s="2">
        <v>0</v>
      </c>
      <c r="E118" s="2">
        <v>0</v>
      </c>
      <c r="F118" s="2">
        <v>0</v>
      </c>
      <c r="G118" s="2">
        <v>0</v>
      </c>
      <c r="H118" s="2">
        <v>0</v>
      </c>
      <c r="I118" s="17"/>
      <c r="J118" s="18"/>
    </row>
    <row r="119" spans="1:13" ht="13">
      <c r="A119" s="2">
        <v>127</v>
      </c>
      <c r="B119" s="44" t="s">
        <v>442</v>
      </c>
      <c r="C119" s="2">
        <v>0</v>
      </c>
      <c r="D119" s="2">
        <v>0</v>
      </c>
      <c r="E119" s="2">
        <v>0</v>
      </c>
      <c r="F119" s="2">
        <v>0</v>
      </c>
      <c r="G119" s="2">
        <v>0</v>
      </c>
      <c r="H119" s="2">
        <v>0</v>
      </c>
      <c r="I119" s="17"/>
      <c r="J119" s="18"/>
    </row>
    <row r="120" spans="1:13" ht="13">
      <c r="A120" s="2">
        <v>127</v>
      </c>
      <c r="B120" s="44" t="s">
        <v>443</v>
      </c>
      <c r="C120" s="2">
        <v>1</v>
      </c>
      <c r="D120" s="2">
        <v>0</v>
      </c>
      <c r="E120" s="2">
        <v>0</v>
      </c>
      <c r="F120" s="2">
        <v>0</v>
      </c>
      <c r="G120" s="2">
        <v>0</v>
      </c>
      <c r="H120" s="2">
        <v>0</v>
      </c>
      <c r="J120" s="18"/>
      <c r="K120" s="32" t="s">
        <v>444</v>
      </c>
    </row>
    <row r="121" spans="1:13" ht="13">
      <c r="A121" s="2">
        <v>127</v>
      </c>
      <c r="B121" s="44" t="s">
        <v>445</v>
      </c>
      <c r="C121" s="2">
        <v>1</v>
      </c>
      <c r="D121" s="2">
        <v>0</v>
      </c>
      <c r="E121" s="2">
        <v>0</v>
      </c>
      <c r="F121" s="2">
        <v>0</v>
      </c>
      <c r="G121" s="2">
        <v>0</v>
      </c>
      <c r="H121" s="2">
        <v>0</v>
      </c>
      <c r="J121" s="18"/>
      <c r="K121" s="49" t="s">
        <v>446</v>
      </c>
    </row>
    <row r="122" spans="1:13" ht="13">
      <c r="A122" s="2">
        <v>127</v>
      </c>
      <c r="B122" s="44" t="s">
        <v>447</v>
      </c>
      <c r="C122" s="2">
        <v>0</v>
      </c>
      <c r="D122" s="2">
        <v>0</v>
      </c>
      <c r="E122" s="2">
        <v>0</v>
      </c>
      <c r="F122" s="2">
        <v>0</v>
      </c>
      <c r="G122" s="2">
        <v>0</v>
      </c>
      <c r="H122" s="2">
        <v>0</v>
      </c>
      <c r="I122" s="17"/>
      <c r="J122" s="18"/>
      <c r="K122" s="50"/>
    </row>
    <row r="123" spans="1:13" ht="14">
      <c r="A123" s="2">
        <v>128</v>
      </c>
      <c r="B123" s="39" t="s">
        <v>448</v>
      </c>
      <c r="C123" s="2" t="s">
        <v>266</v>
      </c>
      <c r="D123" s="2" t="s">
        <v>266</v>
      </c>
      <c r="E123" s="2" t="s">
        <v>266</v>
      </c>
      <c r="F123" s="2" t="s">
        <v>266</v>
      </c>
      <c r="G123" s="2" t="s">
        <v>266</v>
      </c>
      <c r="H123" s="2" t="s">
        <v>266</v>
      </c>
      <c r="I123" s="17"/>
      <c r="J123" s="18"/>
      <c r="K123" s="50"/>
    </row>
    <row r="124" spans="1:13" ht="14">
      <c r="A124" s="2">
        <v>128</v>
      </c>
      <c r="B124" s="39" t="s">
        <v>449</v>
      </c>
      <c r="C124" s="2">
        <v>1</v>
      </c>
      <c r="D124" s="2">
        <v>0</v>
      </c>
      <c r="E124" s="2">
        <v>0</v>
      </c>
      <c r="F124" s="2">
        <v>0</v>
      </c>
      <c r="G124" s="2">
        <v>0</v>
      </c>
      <c r="H124" s="2">
        <v>0</v>
      </c>
      <c r="I124" s="17"/>
      <c r="J124" s="18"/>
      <c r="K124" s="51"/>
    </row>
    <row r="125" spans="1:13" ht="14">
      <c r="A125" s="2">
        <v>128</v>
      </c>
      <c r="B125" s="39" t="s">
        <v>450</v>
      </c>
      <c r="C125" s="2">
        <v>0</v>
      </c>
      <c r="D125" s="2">
        <v>0</v>
      </c>
      <c r="E125" s="2">
        <v>0</v>
      </c>
      <c r="F125" s="2">
        <v>0</v>
      </c>
      <c r="G125" s="2">
        <v>0</v>
      </c>
      <c r="H125" s="2">
        <v>0</v>
      </c>
      <c r="I125" s="17"/>
      <c r="J125" s="18"/>
      <c r="K125" s="31"/>
    </row>
    <row r="126" spans="1:13" ht="14">
      <c r="A126" s="2">
        <v>128</v>
      </c>
      <c r="B126" s="39" t="s">
        <v>451</v>
      </c>
      <c r="C126" s="2">
        <v>0</v>
      </c>
      <c r="D126" s="2">
        <v>0</v>
      </c>
      <c r="E126" s="2">
        <v>0</v>
      </c>
      <c r="F126" s="2">
        <v>0</v>
      </c>
      <c r="G126" s="2">
        <v>0</v>
      </c>
      <c r="H126" s="2">
        <v>0</v>
      </c>
      <c r="I126" s="17"/>
      <c r="J126" s="18"/>
      <c r="K126" s="52"/>
    </row>
    <row r="127" spans="1:13" ht="14">
      <c r="A127" s="2">
        <v>128</v>
      </c>
      <c r="B127" s="39" t="s">
        <v>452</v>
      </c>
      <c r="C127" s="2">
        <v>0</v>
      </c>
      <c r="D127" s="2">
        <v>1</v>
      </c>
      <c r="E127" s="2">
        <v>0</v>
      </c>
      <c r="F127" s="2">
        <v>0</v>
      </c>
      <c r="G127" s="2">
        <v>0</v>
      </c>
      <c r="H127" s="2">
        <v>0</v>
      </c>
      <c r="I127" s="17"/>
      <c r="J127" s="18"/>
      <c r="K127" s="51"/>
    </row>
    <row r="128" spans="1:13" ht="14">
      <c r="A128" s="2">
        <v>128</v>
      </c>
      <c r="B128" s="39" t="s">
        <v>453</v>
      </c>
      <c r="C128" s="2">
        <v>0</v>
      </c>
      <c r="D128" s="2">
        <v>0</v>
      </c>
      <c r="E128" s="2">
        <v>0</v>
      </c>
      <c r="F128" s="2">
        <v>0</v>
      </c>
      <c r="G128" s="2">
        <v>0</v>
      </c>
      <c r="H128" s="2">
        <v>0</v>
      </c>
      <c r="I128" s="17"/>
      <c r="J128" s="18"/>
    </row>
    <row r="129" spans="1:10" ht="14">
      <c r="A129" s="2">
        <v>128</v>
      </c>
      <c r="B129" s="39" t="s">
        <v>454</v>
      </c>
      <c r="C129" s="2">
        <v>0</v>
      </c>
      <c r="D129" s="2">
        <v>0</v>
      </c>
      <c r="E129" s="2">
        <v>0</v>
      </c>
      <c r="F129" s="2">
        <v>0</v>
      </c>
      <c r="G129" s="2">
        <v>0</v>
      </c>
      <c r="H129" s="2">
        <v>0</v>
      </c>
      <c r="I129" s="17"/>
      <c r="J129" s="18"/>
    </row>
    <row r="130" spans="1:10" ht="14">
      <c r="A130" s="2">
        <v>128</v>
      </c>
      <c r="B130" s="39" t="s">
        <v>455</v>
      </c>
      <c r="C130" s="2">
        <v>0</v>
      </c>
      <c r="D130" s="2">
        <v>0</v>
      </c>
      <c r="E130" s="2">
        <v>0</v>
      </c>
      <c r="F130" s="2">
        <v>0</v>
      </c>
      <c r="G130" s="2">
        <v>0</v>
      </c>
      <c r="H130" s="2">
        <v>0</v>
      </c>
      <c r="I130" s="17"/>
      <c r="J130" s="18"/>
    </row>
    <row r="131" spans="1:10" ht="14">
      <c r="A131" s="2">
        <v>128</v>
      </c>
      <c r="B131" s="39" t="s">
        <v>456</v>
      </c>
      <c r="C131" s="2">
        <v>0</v>
      </c>
      <c r="D131" s="2">
        <v>0</v>
      </c>
      <c r="E131" s="2">
        <v>0</v>
      </c>
      <c r="F131" s="2">
        <v>0</v>
      </c>
      <c r="G131" s="2">
        <v>0</v>
      </c>
      <c r="H131" s="2">
        <v>0</v>
      </c>
      <c r="I131" s="17"/>
      <c r="J131" s="18"/>
    </row>
    <row r="132" spans="1:10" ht="14">
      <c r="A132" s="2">
        <v>128</v>
      </c>
      <c r="B132" s="39" t="s">
        <v>457</v>
      </c>
      <c r="C132" s="2">
        <v>0</v>
      </c>
      <c r="D132" s="2">
        <v>0</v>
      </c>
      <c r="E132" s="2">
        <v>1</v>
      </c>
      <c r="F132" s="2">
        <v>0</v>
      </c>
      <c r="G132" s="2">
        <v>0</v>
      </c>
      <c r="H132" s="2">
        <v>0</v>
      </c>
      <c r="I132" s="17"/>
      <c r="J132" s="18"/>
    </row>
    <row r="133" spans="1:10" ht="14">
      <c r="A133" s="2">
        <v>128</v>
      </c>
      <c r="B133" s="39" t="s">
        <v>458</v>
      </c>
      <c r="C133" s="2">
        <v>0</v>
      </c>
      <c r="D133" s="2">
        <v>0</v>
      </c>
      <c r="E133" s="2">
        <v>0</v>
      </c>
      <c r="F133" s="2">
        <v>0</v>
      </c>
      <c r="G133" s="2">
        <v>0</v>
      </c>
      <c r="H133" s="2">
        <v>0</v>
      </c>
      <c r="I133" s="17"/>
      <c r="J133" s="18"/>
    </row>
    <row r="134" spans="1:10" ht="14">
      <c r="A134" s="2">
        <v>128</v>
      </c>
      <c r="B134" s="39" t="s">
        <v>459</v>
      </c>
      <c r="C134" s="2">
        <v>0</v>
      </c>
      <c r="D134" s="2">
        <v>0</v>
      </c>
      <c r="E134" s="2">
        <v>0</v>
      </c>
      <c r="F134" s="2">
        <v>0</v>
      </c>
      <c r="G134" s="2">
        <v>0</v>
      </c>
      <c r="H134" s="2">
        <v>0</v>
      </c>
      <c r="I134" s="17"/>
      <c r="J134" s="18"/>
    </row>
    <row r="135" spans="1:10" ht="14">
      <c r="A135" s="2">
        <v>128</v>
      </c>
      <c r="B135" s="39" t="s">
        <v>460</v>
      </c>
      <c r="C135" s="2">
        <v>0</v>
      </c>
      <c r="D135" s="2">
        <v>0</v>
      </c>
      <c r="E135" s="2">
        <v>0</v>
      </c>
      <c r="F135" s="2">
        <v>0</v>
      </c>
      <c r="G135" s="2">
        <v>0</v>
      </c>
      <c r="H135" s="2">
        <v>0</v>
      </c>
      <c r="I135" s="17"/>
      <c r="J135" s="18"/>
    </row>
    <row r="136" spans="1:10" ht="14">
      <c r="A136" s="2">
        <v>128</v>
      </c>
      <c r="B136" s="39" t="s">
        <v>461</v>
      </c>
      <c r="C136" s="2">
        <v>0</v>
      </c>
      <c r="D136" s="2">
        <v>0</v>
      </c>
      <c r="E136" s="2">
        <v>0</v>
      </c>
      <c r="F136" s="2">
        <v>0</v>
      </c>
      <c r="G136" s="2">
        <v>0</v>
      </c>
      <c r="H136" s="2">
        <v>0</v>
      </c>
      <c r="I136" s="17"/>
      <c r="J136" s="18"/>
    </row>
    <row r="137" spans="1:10" ht="14">
      <c r="A137" s="2">
        <v>128</v>
      </c>
      <c r="B137" s="39" t="s">
        <v>462</v>
      </c>
      <c r="C137" s="2">
        <v>0</v>
      </c>
      <c r="D137" s="2">
        <v>0</v>
      </c>
      <c r="E137" s="2">
        <v>0</v>
      </c>
      <c r="F137" s="2">
        <v>0</v>
      </c>
      <c r="G137" s="2">
        <v>0</v>
      </c>
      <c r="H137" s="2">
        <v>0</v>
      </c>
      <c r="I137" s="17"/>
      <c r="J137" s="18"/>
    </row>
    <row r="138" spans="1:10" ht="14">
      <c r="A138" s="2">
        <v>128</v>
      </c>
      <c r="B138" s="39" t="s">
        <v>463</v>
      </c>
      <c r="C138" s="2">
        <v>0</v>
      </c>
      <c r="D138" s="2">
        <v>0</v>
      </c>
      <c r="E138" s="2">
        <v>0</v>
      </c>
      <c r="F138" s="2">
        <v>0</v>
      </c>
      <c r="G138" s="2">
        <v>0</v>
      </c>
      <c r="H138" s="2">
        <v>0</v>
      </c>
      <c r="I138" s="17"/>
      <c r="J138" s="18"/>
    </row>
    <row r="139" spans="1:10" ht="14">
      <c r="A139" s="2">
        <v>128</v>
      </c>
      <c r="B139" s="39" t="s">
        <v>464</v>
      </c>
      <c r="C139" s="2">
        <v>0</v>
      </c>
      <c r="D139" s="2">
        <v>0</v>
      </c>
      <c r="E139" s="2">
        <v>0</v>
      </c>
      <c r="F139" s="2">
        <v>1</v>
      </c>
      <c r="G139" s="2">
        <v>0</v>
      </c>
      <c r="H139" s="2">
        <v>0</v>
      </c>
      <c r="I139" s="17"/>
      <c r="J139" s="18"/>
    </row>
    <row r="140" spans="1:10" ht="14">
      <c r="A140" s="2">
        <v>128</v>
      </c>
      <c r="B140" s="40" t="s">
        <v>465</v>
      </c>
      <c r="C140" s="2">
        <v>0</v>
      </c>
      <c r="D140" s="2">
        <v>0</v>
      </c>
      <c r="E140" s="2">
        <v>0</v>
      </c>
      <c r="F140" s="2">
        <v>1</v>
      </c>
      <c r="G140" s="2">
        <v>0</v>
      </c>
      <c r="H140" s="2">
        <v>0</v>
      </c>
      <c r="I140" s="17"/>
      <c r="J140" s="18"/>
    </row>
    <row r="141" spans="1:10" ht="14">
      <c r="A141" s="2">
        <v>128</v>
      </c>
      <c r="B141" s="39" t="s">
        <v>466</v>
      </c>
      <c r="C141" s="2">
        <v>0</v>
      </c>
      <c r="D141" s="2">
        <v>0</v>
      </c>
      <c r="E141" s="2">
        <v>0</v>
      </c>
      <c r="F141" s="2">
        <v>0</v>
      </c>
      <c r="G141" s="2">
        <v>0</v>
      </c>
      <c r="H141" s="2">
        <v>0</v>
      </c>
      <c r="I141" s="17"/>
      <c r="J141" s="18"/>
    </row>
    <row r="142" spans="1:10" ht="14">
      <c r="A142" s="2">
        <v>128</v>
      </c>
      <c r="B142" s="39" t="s">
        <v>467</v>
      </c>
      <c r="C142" s="2">
        <v>0</v>
      </c>
      <c r="D142" s="2">
        <v>0</v>
      </c>
      <c r="E142" s="2">
        <v>0</v>
      </c>
      <c r="F142" s="2">
        <v>0</v>
      </c>
      <c r="G142" s="2">
        <v>0</v>
      </c>
      <c r="H142" s="2">
        <v>0</v>
      </c>
      <c r="I142" s="17"/>
      <c r="J142" s="18"/>
    </row>
    <row r="143" spans="1:10" ht="14">
      <c r="A143" s="2">
        <v>128</v>
      </c>
      <c r="B143" s="40" t="s">
        <v>468</v>
      </c>
      <c r="C143" s="2">
        <v>0</v>
      </c>
      <c r="D143" s="2">
        <v>0</v>
      </c>
      <c r="E143" s="2">
        <v>0</v>
      </c>
      <c r="F143" s="2">
        <v>0</v>
      </c>
      <c r="G143" s="2">
        <v>0</v>
      </c>
      <c r="H143" s="2">
        <v>0</v>
      </c>
      <c r="I143" s="17"/>
      <c r="J143" s="18"/>
    </row>
    <row r="144" spans="1:10" ht="14">
      <c r="A144" s="2">
        <v>128</v>
      </c>
      <c r="B144" s="39" t="s">
        <v>469</v>
      </c>
      <c r="C144" s="2">
        <v>0</v>
      </c>
      <c r="D144" s="2">
        <v>0</v>
      </c>
      <c r="E144" s="2">
        <v>0</v>
      </c>
      <c r="F144" s="2">
        <v>0</v>
      </c>
      <c r="G144" s="2">
        <v>0</v>
      </c>
      <c r="H144" s="2">
        <v>0</v>
      </c>
      <c r="I144" s="17"/>
      <c r="J144" s="18"/>
    </row>
    <row r="145" spans="1:13" ht="14">
      <c r="A145" s="2">
        <v>128</v>
      </c>
      <c r="B145" s="39" t="s">
        <v>470</v>
      </c>
      <c r="C145" s="2">
        <v>0</v>
      </c>
      <c r="D145" s="2">
        <v>0</v>
      </c>
      <c r="E145" s="2">
        <v>0</v>
      </c>
      <c r="F145" s="2">
        <v>0</v>
      </c>
      <c r="G145" s="2">
        <v>0</v>
      </c>
      <c r="H145" s="2">
        <v>0</v>
      </c>
      <c r="I145" s="17"/>
      <c r="J145" s="18"/>
    </row>
    <row r="146" spans="1:13" ht="14">
      <c r="A146" s="2">
        <v>128</v>
      </c>
      <c r="B146" s="39" t="s">
        <v>471</v>
      </c>
      <c r="C146" s="2">
        <v>0</v>
      </c>
      <c r="D146" s="2">
        <v>0</v>
      </c>
      <c r="E146" s="2">
        <v>0</v>
      </c>
      <c r="F146" s="2">
        <v>0</v>
      </c>
      <c r="G146" s="2">
        <v>0</v>
      </c>
      <c r="H146" s="2">
        <v>0</v>
      </c>
      <c r="I146" s="17"/>
      <c r="J146" s="18"/>
    </row>
    <row r="147" spans="1:13" ht="13">
      <c r="A147" s="2">
        <v>129</v>
      </c>
      <c r="B147" s="44" t="s">
        <v>472</v>
      </c>
      <c r="C147" s="2">
        <v>0</v>
      </c>
      <c r="D147" s="2">
        <v>0</v>
      </c>
      <c r="E147" s="2">
        <v>0</v>
      </c>
      <c r="F147" s="2">
        <v>0</v>
      </c>
      <c r="G147" s="2">
        <v>0</v>
      </c>
      <c r="H147" s="2">
        <v>0</v>
      </c>
      <c r="I147" s="17"/>
      <c r="J147" s="18"/>
    </row>
    <row r="148" spans="1:13" ht="13">
      <c r="A148" s="2">
        <v>129</v>
      </c>
      <c r="B148" s="44" t="s">
        <v>473</v>
      </c>
      <c r="C148" s="2">
        <v>0</v>
      </c>
      <c r="D148" s="2">
        <v>0</v>
      </c>
      <c r="E148" s="2">
        <v>0</v>
      </c>
      <c r="F148" s="2">
        <v>1</v>
      </c>
      <c r="G148" s="2">
        <v>1</v>
      </c>
      <c r="H148" s="2">
        <v>0</v>
      </c>
      <c r="I148" s="32" t="s">
        <v>474</v>
      </c>
      <c r="J148" s="18"/>
    </row>
    <row r="149" spans="1:13" ht="14">
      <c r="A149" s="2">
        <v>129</v>
      </c>
      <c r="B149" s="44" t="s">
        <v>475</v>
      </c>
      <c r="C149" s="2" t="s">
        <v>266</v>
      </c>
      <c r="D149" s="2" t="s">
        <v>266</v>
      </c>
      <c r="E149" s="2" t="s">
        <v>266</v>
      </c>
      <c r="F149" s="2" t="s">
        <v>266</v>
      </c>
      <c r="G149" s="2" t="s">
        <v>266</v>
      </c>
      <c r="H149" s="2" t="s">
        <v>266</v>
      </c>
      <c r="I149" s="4" t="s">
        <v>267</v>
      </c>
      <c r="J149" s="18"/>
    </row>
    <row r="150" spans="1:13" ht="13">
      <c r="A150" s="2">
        <v>129</v>
      </c>
      <c r="B150" s="44" t="s">
        <v>476</v>
      </c>
      <c r="C150" s="2">
        <v>0</v>
      </c>
      <c r="D150" s="2">
        <v>0</v>
      </c>
      <c r="E150" s="2">
        <v>0</v>
      </c>
      <c r="F150" s="2">
        <v>0</v>
      </c>
      <c r="G150" s="2">
        <v>1</v>
      </c>
      <c r="H150" s="2">
        <v>0</v>
      </c>
      <c r="I150" s="17"/>
      <c r="J150" s="18"/>
    </row>
    <row r="151" spans="1:13" ht="13">
      <c r="A151" s="2">
        <v>129</v>
      </c>
      <c r="B151" s="44" t="s">
        <v>477</v>
      </c>
      <c r="C151" s="2">
        <v>0</v>
      </c>
      <c r="D151" s="2">
        <v>0</v>
      </c>
      <c r="E151" s="2">
        <v>0</v>
      </c>
      <c r="F151" s="2">
        <v>0</v>
      </c>
      <c r="G151" s="2">
        <v>1</v>
      </c>
      <c r="H151" s="2">
        <v>0</v>
      </c>
      <c r="I151" s="17"/>
      <c r="J151" s="18"/>
    </row>
    <row r="152" spans="1:13" ht="13">
      <c r="A152" s="2">
        <v>129</v>
      </c>
      <c r="B152" s="44" t="s">
        <v>478</v>
      </c>
      <c r="C152" s="2">
        <v>0</v>
      </c>
      <c r="D152" s="2">
        <v>0</v>
      </c>
      <c r="E152" s="2">
        <v>0</v>
      </c>
      <c r="F152" s="2">
        <v>1</v>
      </c>
      <c r="G152" s="2">
        <v>0</v>
      </c>
      <c r="H152" s="2">
        <v>0</v>
      </c>
      <c r="I152" s="32" t="s">
        <v>479</v>
      </c>
      <c r="J152" s="18"/>
    </row>
    <row r="153" spans="1:13" ht="13">
      <c r="A153" s="2">
        <v>129</v>
      </c>
      <c r="B153" s="44" t="s">
        <v>480</v>
      </c>
      <c r="C153" s="2">
        <v>0</v>
      </c>
      <c r="D153" s="2">
        <v>0</v>
      </c>
      <c r="E153" s="2">
        <v>1</v>
      </c>
      <c r="F153" s="2">
        <v>0</v>
      </c>
      <c r="G153" s="2">
        <v>0</v>
      </c>
      <c r="H153" s="2">
        <v>0</v>
      </c>
      <c r="I153" s="17"/>
      <c r="J153" s="18"/>
      <c r="M153" s="33" t="s">
        <v>481</v>
      </c>
    </row>
    <row r="154" spans="1:13" ht="13">
      <c r="A154" s="2">
        <v>129</v>
      </c>
      <c r="B154" s="44" t="s">
        <v>482</v>
      </c>
      <c r="C154" s="2">
        <v>0</v>
      </c>
      <c r="D154" s="2">
        <v>0</v>
      </c>
      <c r="E154" s="2">
        <v>0</v>
      </c>
      <c r="F154" s="2">
        <v>0</v>
      </c>
      <c r="G154" s="2">
        <v>0</v>
      </c>
      <c r="H154" s="2">
        <v>0</v>
      </c>
      <c r="I154" s="17"/>
      <c r="J154" s="18"/>
    </row>
    <row r="155" spans="1:13" ht="13">
      <c r="A155" s="2">
        <v>129</v>
      </c>
      <c r="B155" s="44" t="s">
        <v>483</v>
      </c>
      <c r="C155" s="2">
        <v>0</v>
      </c>
      <c r="D155" s="2">
        <v>0</v>
      </c>
      <c r="E155" s="2">
        <v>0</v>
      </c>
      <c r="F155" s="2">
        <v>0</v>
      </c>
      <c r="G155" s="2">
        <v>0</v>
      </c>
      <c r="H155" s="2">
        <v>0</v>
      </c>
      <c r="I155" s="17"/>
      <c r="J155" s="18"/>
    </row>
    <row r="156" spans="1:13" ht="13">
      <c r="A156" s="2">
        <v>129</v>
      </c>
      <c r="B156" s="44" t="s">
        <v>484</v>
      </c>
      <c r="C156" s="2">
        <v>0</v>
      </c>
      <c r="D156" s="2">
        <v>0</v>
      </c>
      <c r="E156" s="2">
        <v>0</v>
      </c>
      <c r="F156" s="2">
        <v>0</v>
      </c>
      <c r="G156" s="2">
        <v>0</v>
      </c>
      <c r="H156" s="2">
        <v>0</v>
      </c>
      <c r="I156" s="17"/>
      <c r="J156" s="18"/>
    </row>
    <row r="157" spans="1:13" ht="13">
      <c r="A157" s="2">
        <v>129</v>
      </c>
      <c r="B157" s="44" t="s">
        <v>485</v>
      </c>
      <c r="C157" s="2">
        <v>0</v>
      </c>
      <c r="D157" s="2">
        <v>0</v>
      </c>
      <c r="E157" s="2">
        <v>0</v>
      </c>
      <c r="F157" s="2">
        <v>0</v>
      </c>
      <c r="G157" s="2">
        <v>0</v>
      </c>
      <c r="H157" s="2">
        <v>0</v>
      </c>
      <c r="I157" s="17"/>
      <c r="J157" s="18"/>
    </row>
    <row r="158" spans="1:13" ht="13">
      <c r="A158" s="2">
        <v>129</v>
      </c>
      <c r="B158" s="44" t="s">
        <v>486</v>
      </c>
      <c r="C158" s="2">
        <v>0</v>
      </c>
      <c r="D158" s="2">
        <v>0</v>
      </c>
      <c r="E158" s="2">
        <v>0</v>
      </c>
      <c r="F158" s="2">
        <v>0</v>
      </c>
      <c r="G158" s="2">
        <v>0</v>
      </c>
      <c r="H158" s="2">
        <v>0</v>
      </c>
      <c r="I158" s="17"/>
      <c r="J158" s="18"/>
    </row>
    <row r="159" spans="1:13" ht="13">
      <c r="A159" s="2">
        <v>129</v>
      </c>
      <c r="B159" s="5" t="s">
        <v>487</v>
      </c>
      <c r="C159" s="2">
        <v>0</v>
      </c>
      <c r="D159" s="2">
        <v>0</v>
      </c>
      <c r="E159" s="2">
        <v>0</v>
      </c>
      <c r="F159" s="2">
        <v>0</v>
      </c>
      <c r="G159" s="2">
        <v>0</v>
      </c>
      <c r="H159" s="2">
        <v>0</v>
      </c>
      <c r="I159" s="17"/>
      <c r="J159" s="18"/>
    </row>
    <row r="160" spans="1:13" ht="13">
      <c r="A160" s="2">
        <v>129</v>
      </c>
      <c r="B160" s="44" t="s">
        <v>488</v>
      </c>
      <c r="C160" s="2">
        <v>0</v>
      </c>
      <c r="D160" s="2">
        <v>0</v>
      </c>
      <c r="E160" s="2">
        <v>0</v>
      </c>
      <c r="F160" s="2">
        <v>0</v>
      </c>
      <c r="G160" s="2">
        <v>0</v>
      </c>
      <c r="H160" s="2">
        <v>0</v>
      </c>
      <c r="I160" s="17"/>
      <c r="J160" s="18"/>
    </row>
    <row r="161" spans="1:15" ht="13">
      <c r="A161" s="2">
        <v>129</v>
      </c>
      <c r="B161" s="44" t="s">
        <v>489</v>
      </c>
      <c r="C161" s="43">
        <v>0</v>
      </c>
      <c r="D161" s="2">
        <v>0</v>
      </c>
      <c r="E161" s="2">
        <v>0</v>
      </c>
      <c r="F161" s="2">
        <v>0</v>
      </c>
      <c r="G161" s="2">
        <v>0</v>
      </c>
      <c r="H161" s="2">
        <v>0</v>
      </c>
      <c r="I161" s="17"/>
      <c r="J161" s="18"/>
      <c r="K161" s="71" t="s">
        <v>490</v>
      </c>
    </row>
    <row r="162" spans="1:15" ht="13">
      <c r="A162" s="2">
        <v>129</v>
      </c>
      <c r="B162" s="44" t="s">
        <v>491</v>
      </c>
      <c r="C162" s="2">
        <v>0</v>
      </c>
      <c r="D162" s="2">
        <v>0</v>
      </c>
      <c r="E162" s="2">
        <v>0</v>
      </c>
      <c r="F162" s="2">
        <v>0</v>
      </c>
      <c r="G162" s="2">
        <v>0</v>
      </c>
      <c r="H162" s="2">
        <v>0</v>
      </c>
      <c r="I162" s="17"/>
      <c r="J162" s="18"/>
    </row>
    <row r="163" spans="1:15" ht="14">
      <c r="A163" s="2">
        <v>129</v>
      </c>
      <c r="B163" s="44" t="s">
        <v>492</v>
      </c>
      <c r="C163" s="2">
        <v>0</v>
      </c>
      <c r="D163" s="2">
        <v>0</v>
      </c>
      <c r="E163" s="2">
        <v>0</v>
      </c>
      <c r="F163" s="2">
        <v>0</v>
      </c>
      <c r="G163" s="2">
        <v>1</v>
      </c>
      <c r="H163" s="2">
        <v>0</v>
      </c>
      <c r="I163" s="4" t="s">
        <v>493</v>
      </c>
      <c r="J163" s="18"/>
    </row>
    <row r="164" spans="1:15" ht="13">
      <c r="A164" s="2">
        <v>129</v>
      </c>
      <c r="B164" s="44" t="s">
        <v>494</v>
      </c>
      <c r="C164" s="2">
        <v>0</v>
      </c>
      <c r="D164" s="2">
        <v>0</v>
      </c>
      <c r="E164" s="2">
        <v>0</v>
      </c>
      <c r="F164" s="2">
        <v>0</v>
      </c>
      <c r="G164" s="2">
        <v>0</v>
      </c>
      <c r="H164" s="2">
        <v>0</v>
      </c>
      <c r="I164" s="17"/>
      <c r="J164" s="18"/>
    </row>
    <row r="165" spans="1:15" ht="13">
      <c r="A165" s="2">
        <v>129</v>
      </c>
      <c r="B165" s="44" t="s">
        <v>495</v>
      </c>
      <c r="C165" s="2">
        <v>0</v>
      </c>
      <c r="D165" s="2">
        <v>0</v>
      </c>
      <c r="E165" s="2">
        <v>0</v>
      </c>
      <c r="F165" s="2">
        <v>0</v>
      </c>
      <c r="G165" s="2">
        <v>0</v>
      </c>
      <c r="H165" s="2">
        <v>0</v>
      </c>
      <c r="I165" s="17"/>
      <c r="J165" s="18"/>
    </row>
    <row r="166" spans="1:15" ht="14">
      <c r="A166" s="2">
        <v>129</v>
      </c>
      <c r="B166" s="44" t="s">
        <v>496</v>
      </c>
      <c r="C166" s="2">
        <v>0</v>
      </c>
      <c r="D166" s="2">
        <v>0</v>
      </c>
      <c r="E166" s="2">
        <v>0</v>
      </c>
      <c r="F166" s="2">
        <v>0</v>
      </c>
      <c r="G166" s="2">
        <v>0</v>
      </c>
      <c r="H166" s="2">
        <v>0</v>
      </c>
      <c r="I166" s="4" t="s">
        <v>493</v>
      </c>
      <c r="J166" s="18"/>
    </row>
    <row r="167" spans="1:15" ht="13">
      <c r="A167" s="2">
        <v>129</v>
      </c>
      <c r="B167" s="44" t="s">
        <v>497</v>
      </c>
      <c r="C167" s="2">
        <v>0</v>
      </c>
      <c r="D167" s="2">
        <v>0</v>
      </c>
      <c r="E167" s="2">
        <v>0</v>
      </c>
      <c r="F167" s="2">
        <v>0</v>
      </c>
      <c r="G167" s="2">
        <v>0</v>
      </c>
      <c r="H167" s="2">
        <v>0</v>
      </c>
      <c r="I167" s="17"/>
      <c r="J167" s="18"/>
    </row>
    <row r="168" spans="1:15" ht="13">
      <c r="A168" s="2">
        <v>129</v>
      </c>
      <c r="B168" s="44" t="s">
        <v>498</v>
      </c>
      <c r="C168" s="43">
        <v>0</v>
      </c>
      <c r="D168" s="2">
        <v>0</v>
      </c>
      <c r="E168" s="2">
        <v>0</v>
      </c>
      <c r="F168" s="2">
        <v>0</v>
      </c>
      <c r="G168" s="2">
        <v>1</v>
      </c>
      <c r="H168" s="2">
        <v>0</v>
      </c>
      <c r="I168" s="17"/>
      <c r="J168" s="18"/>
      <c r="K168" s="32" t="s">
        <v>499</v>
      </c>
    </row>
    <row r="169" spans="1:15" ht="13">
      <c r="A169" s="2">
        <v>129</v>
      </c>
      <c r="B169" s="44" t="s">
        <v>500</v>
      </c>
      <c r="C169" s="2">
        <v>0</v>
      </c>
      <c r="D169" s="2">
        <v>0</v>
      </c>
      <c r="E169" s="2">
        <v>0</v>
      </c>
      <c r="F169" s="2">
        <v>0</v>
      </c>
      <c r="G169" s="2">
        <v>0</v>
      </c>
      <c r="H169" s="2">
        <v>0</v>
      </c>
      <c r="I169" s="17"/>
      <c r="J169" s="18"/>
    </row>
    <row r="170" spans="1:15" ht="13">
      <c r="A170" s="2">
        <v>129</v>
      </c>
      <c r="B170" s="44" t="s">
        <v>501</v>
      </c>
      <c r="C170" s="2">
        <v>0</v>
      </c>
      <c r="D170" s="2">
        <v>0</v>
      </c>
      <c r="E170" s="2">
        <v>0</v>
      </c>
      <c r="F170" s="2">
        <v>0</v>
      </c>
      <c r="G170" s="2">
        <v>0</v>
      </c>
      <c r="H170" s="2">
        <v>1</v>
      </c>
      <c r="I170" s="17"/>
      <c r="J170" s="18"/>
      <c r="O170" s="53" t="s">
        <v>502</v>
      </c>
    </row>
    <row r="171" spans="1:15" ht="13">
      <c r="A171" s="2">
        <v>129</v>
      </c>
      <c r="B171" s="44" t="s">
        <v>503</v>
      </c>
      <c r="C171" s="2">
        <v>0</v>
      </c>
      <c r="D171" s="2">
        <v>0</v>
      </c>
      <c r="E171" s="2">
        <v>0</v>
      </c>
      <c r="F171" s="2">
        <v>1</v>
      </c>
      <c r="G171" s="2">
        <v>0</v>
      </c>
      <c r="H171" s="2">
        <v>0</v>
      </c>
      <c r="I171" s="32" t="s">
        <v>504</v>
      </c>
      <c r="J171" s="18"/>
    </row>
    <row r="172" spans="1:15" ht="13">
      <c r="A172" s="2">
        <v>129</v>
      </c>
      <c r="B172" s="44" t="s">
        <v>505</v>
      </c>
      <c r="C172" s="2">
        <v>0</v>
      </c>
      <c r="D172" s="2">
        <v>0</v>
      </c>
      <c r="E172" s="2">
        <v>1</v>
      </c>
      <c r="F172" s="2">
        <v>0</v>
      </c>
      <c r="G172" s="2">
        <v>0</v>
      </c>
      <c r="H172" s="2">
        <v>0</v>
      </c>
      <c r="I172" s="17"/>
      <c r="J172" s="18"/>
      <c r="M172" s="54" t="s">
        <v>506</v>
      </c>
    </row>
    <row r="173" spans="1:15" ht="13">
      <c r="A173" s="2">
        <v>129</v>
      </c>
      <c r="B173" s="44" t="s">
        <v>507</v>
      </c>
      <c r="C173" s="2">
        <v>0</v>
      </c>
      <c r="D173" s="2">
        <v>0</v>
      </c>
      <c r="E173" s="2">
        <v>0</v>
      </c>
      <c r="F173" s="2">
        <v>0</v>
      </c>
      <c r="G173" s="2">
        <v>0</v>
      </c>
      <c r="H173" s="2">
        <v>0</v>
      </c>
      <c r="I173" s="17"/>
      <c r="J173" s="18"/>
      <c r="M173" s="55"/>
    </row>
    <row r="174" spans="1:15" ht="13">
      <c r="A174" s="2">
        <v>129</v>
      </c>
      <c r="B174" s="44" t="s">
        <v>508</v>
      </c>
      <c r="C174" s="2">
        <v>0</v>
      </c>
      <c r="D174" s="2">
        <v>0</v>
      </c>
      <c r="E174" s="2">
        <v>0</v>
      </c>
      <c r="F174" s="2">
        <v>0</v>
      </c>
      <c r="G174" s="2">
        <v>0</v>
      </c>
      <c r="H174" s="2">
        <v>0</v>
      </c>
      <c r="I174" s="17"/>
      <c r="J174" s="18"/>
      <c r="M174" s="53"/>
    </row>
    <row r="175" spans="1:15" ht="14">
      <c r="A175" s="2">
        <v>129</v>
      </c>
      <c r="B175" s="44" t="s">
        <v>509</v>
      </c>
      <c r="C175" s="2" t="s">
        <v>266</v>
      </c>
      <c r="D175" s="2" t="s">
        <v>266</v>
      </c>
      <c r="E175" s="2" t="s">
        <v>266</v>
      </c>
      <c r="F175" s="2" t="s">
        <v>266</v>
      </c>
      <c r="G175" s="2" t="s">
        <v>266</v>
      </c>
      <c r="H175" s="2" t="s">
        <v>266</v>
      </c>
      <c r="I175" s="4" t="s">
        <v>267</v>
      </c>
      <c r="J175" s="18"/>
    </row>
    <row r="176" spans="1:15" ht="13">
      <c r="A176" s="2">
        <v>129</v>
      </c>
      <c r="B176" s="44" t="s">
        <v>510</v>
      </c>
      <c r="C176" s="2">
        <v>0</v>
      </c>
      <c r="D176" s="2">
        <v>0</v>
      </c>
      <c r="E176" s="2">
        <v>0</v>
      </c>
      <c r="F176" s="2">
        <v>0</v>
      </c>
      <c r="G176" s="2">
        <v>0</v>
      </c>
      <c r="H176" s="2">
        <v>0</v>
      </c>
      <c r="I176" s="17"/>
      <c r="J176" s="18"/>
    </row>
    <row r="177" spans="1:10" ht="13">
      <c r="A177" s="2">
        <v>130</v>
      </c>
      <c r="B177" s="44" t="s">
        <v>511</v>
      </c>
      <c r="C177" s="2">
        <v>0</v>
      </c>
      <c r="D177" s="2">
        <v>0</v>
      </c>
      <c r="E177" s="2">
        <v>0</v>
      </c>
      <c r="F177" s="2">
        <v>0</v>
      </c>
      <c r="G177" s="2">
        <v>1</v>
      </c>
      <c r="H177" s="2">
        <v>0</v>
      </c>
      <c r="I177" s="17"/>
      <c r="J177" s="18"/>
    </row>
    <row r="178" spans="1:10" ht="13">
      <c r="A178" s="2">
        <v>130</v>
      </c>
      <c r="B178" s="44" t="s">
        <v>512</v>
      </c>
      <c r="C178" s="2">
        <v>0</v>
      </c>
      <c r="D178" s="2">
        <v>0</v>
      </c>
      <c r="E178" s="2">
        <v>0</v>
      </c>
      <c r="F178" s="2">
        <v>0</v>
      </c>
      <c r="G178" s="2">
        <v>0</v>
      </c>
      <c r="H178" s="2">
        <v>0</v>
      </c>
      <c r="I178" s="17"/>
      <c r="J178" s="18"/>
    </row>
    <row r="179" spans="1:10" ht="13">
      <c r="A179" s="2">
        <v>130</v>
      </c>
      <c r="B179" s="44" t="s">
        <v>513</v>
      </c>
      <c r="C179" s="2">
        <v>0</v>
      </c>
      <c r="D179" s="2">
        <v>0</v>
      </c>
      <c r="E179" s="2">
        <v>0</v>
      </c>
      <c r="F179" s="2">
        <v>0</v>
      </c>
      <c r="G179" s="2">
        <v>0</v>
      </c>
      <c r="H179" s="2">
        <v>0</v>
      </c>
      <c r="I179" s="17"/>
      <c r="J179" s="18"/>
    </row>
    <row r="180" spans="1:10" ht="13">
      <c r="A180" s="2">
        <v>130</v>
      </c>
      <c r="B180" s="44" t="s">
        <v>514</v>
      </c>
      <c r="C180" s="2">
        <v>0</v>
      </c>
      <c r="D180" s="2">
        <v>0</v>
      </c>
      <c r="E180" s="2">
        <v>0</v>
      </c>
      <c r="F180" s="2">
        <v>0</v>
      </c>
      <c r="G180" s="2">
        <v>0</v>
      </c>
      <c r="H180" s="2">
        <v>0</v>
      </c>
      <c r="I180" s="17"/>
      <c r="J180" s="18"/>
    </row>
    <row r="181" spans="1:10" ht="13">
      <c r="A181" s="2">
        <v>130</v>
      </c>
      <c r="B181" s="44" t="s">
        <v>515</v>
      </c>
      <c r="C181" s="2">
        <v>0</v>
      </c>
      <c r="D181" s="2">
        <v>0</v>
      </c>
      <c r="E181" s="2">
        <v>0</v>
      </c>
      <c r="F181" s="2">
        <v>0</v>
      </c>
      <c r="G181" s="2">
        <v>0</v>
      </c>
      <c r="H181" s="2">
        <v>0</v>
      </c>
      <c r="I181" s="17"/>
      <c r="J181" s="18"/>
    </row>
    <row r="182" spans="1:10" ht="13">
      <c r="A182" s="2">
        <v>130</v>
      </c>
      <c r="B182" s="44" t="s">
        <v>516</v>
      </c>
      <c r="C182" s="2">
        <v>0</v>
      </c>
      <c r="D182" s="2">
        <v>0</v>
      </c>
      <c r="E182" s="2">
        <v>0</v>
      </c>
      <c r="F182" s="2">
        <v>0</v>
      </c>
      <c r="G182" s="2">
        <v>1</v>
      </c>
      <c r="H182" s="2">
        <v>0</v>
      </c>
      <c r="I182" s="17"/>
      <c r="J182" s="18"/>
    </row>
    <row r="183" spans="1:10" ht="13">
      <c r="A183" s="2">
        <v>130</v>
      </c>
      <c r="B183" s="44" t="s">
        <v>517</v>
      </c>
      <c r="C183" s="2">
        <v>0</v>
      </c>
      <c r="D183" s="2">
        <v>0</v>
      </c>
      <c r="E183" s="2">
        <v>0</v>
      </c>
      <c r="F183" s="2">
        <v>0</v>
      </c>
      <c r="G183" s="2">
        <v>0</v>
      </c>
      <c r="H183" s="2">
        <v>0</v>
      </c>
      <c r="I183" s="17"/>
      <c r="J183" s="18"/>
    </row>
    <row r="184" spans="1:10" ht="13">
      <c r="A184" s="2">
        <v>130</v>
      </c>
      <c r="B184" s="44" t="s">
        <v>518</v>
      </c>
      <c r="C184" s="2">
        <v>0</v>
      </c>
      <c r="D184" s="2">
        <v>0</v>
      </c>
      <c r="E184" s="2">
        <v>0</v>
      </c>
      <c r="F184" s="2">
        <v>0</v>
      </c>
      <c r="G184" s="2">
        <v>0</v>
      </c>
      <c r="H184" s="2">
        <v>0</v>
      </c>
      <c r="I184" s="17"/>
      <c r="J184" s="18"/>
    </row>
    <row r="185" spans="1:10" ht="13">
      <c r="A185" s="2">
        <v>130</v>
      </c>
      <c r="B185" s="44" t="s">
        <v>519</v>
      </c>
      <c r="C185" s="2">
        <v>0</v>
      </c>
      <c r="D185" s="2">
        <v>0</v>
      </c>
      <c r="E185" s="2">
        <v>0</v>
      </c>
      <c r="F185" s="2">
        <v>1</v>
      </c>
      <c r="G185" s="2">
        <v>0</v>
      </c>
      <c r="H185" s="2">
        <v>0</v>
      </c>
      <c r="I185" s="32" t="s">
        <v>520</v>
      </c>
      <c r="J185" s="18"/>
    </row>
    <row r="186" spans="1:10" ht="13">
      <c r="A186" s="2">
        <v>130</v>
      </c>
      <c r="B186" s="44" t="s">
        <v>521</v>
      </c>
      <c r="C186" s="2">
        <v>0</v>
      </c>
      <c r="D186" s="2">
        <v>0</v>
      </c>
      <c r="E186" s="2">
        <v>0</v>
      </c>
      <c r="F186" s="2">
        <v>0</v>
      </c>
      <c r="G186" s="2">
        <v>0</v>
      </c>
      <c r="H186" s="2">
        <v>0</v>
      </c>
      <c r="I186" s="17"/>
      <c r="J186" s="18"/>
    </row>
    <row r="187" spans="1:10" ht="13">
      <c r="A187" s="2">
        <v>130</v>
      </c>
      <c r="B187" s="44" t="s">
        <v>522</v>
      </c>
      <c r="C187" s="2">
        <v>0</v>
      </c>
      <c r="D187" s="2">
        <v>0</v>
      </c>
      <c r="E187" s="2">
        <v>0</v>
      </c>
      <c r="F187" s="2">
        <v>0</v>
      </c>
      <c r="G187" s="2">
        <v>0</v>
      </c>
      <c r="H187" s="2">
        <v>0</v>
      </c>
      <c r="I187" s="17"/>
      <c r="J187" s="18"/>
    </row>
    <row r="188" spans="1:10" ht="13">
      <c r="A188" s="56">
        <v>131</v>
      </c>
      <c r="B188" s="57" t="s">
        <v>523</v>
      </c>
      <c r="C188" s="56">
        <v>0</v>
      </c>
      <c r="D188" s="56">
        <v>0</v>
      </c>
      <c r="E188" s="56">
        <v>0</v>
      </c>
      <c r="F188" s="56">
        <v>0</v>
      </c>
      <c r="G188" s="56">
        <v>0</v>
      </c>
      <c r="H188" s="56">
        <v>0</v>
      </c>
      <c r="I188" s="58"/>
      <c r="J188" s="18"/>
    </row>
    <row r="189" spans="1:10" ht="13">
      <c r="A189" s="56">
        <v>131</v>
      </c>
      <c r="B189" s="57" t="s">
        <v>524</v>
      </c>
      <c r="C189" s="56">
        <v>0</v>
      </c>
      <c r="D189" s="56">
        <v>0</v>
      </c>
      <c r="E189" s="56">
        <v>0</v>
      </c>
      <c r="F189" s="56">
        <v>1</v>
      </c>
      <c r="G189" s="56">
        <v>0</v>
      </c>
      <c r="H189" s="56">
        <v>0</v>
      </c>
      <c r="I189" s="59" t="s">
        <v>525</v>
      </c>
      <c r="J189" s="18"/>
    </row>
    <row r="190" spans="1:10" ht="13">
      <c r="A190" s="56">
        <v>131</v>
      </c>
      <c r="B190" s="57" t="s">
        <v>526</v>
      </c>
      <c r="C190" s="56">
        <v>0</v>
      </c>
      <c r="D190" s="56">
        <v>0</v>
      </c>
      <c r="E190" s="56">
        <v>0</v>
      </c>
      <c r="F190" s="56">
        <v>0</v>
      </c>
      <c r="G190" s="56">
        <v>0</v>
      </c>
      <c r="H190" s="56">
        <v>0</v>
      </c>
      <c r="I190" s="58"/>
      <c r="J190" s="18"/>
    </row>
    <row r="191" spans="1:10" ht="13">
      <c r="A191" s="56">
        <v>131</v>
      </c>
      <c r="B191" s="57" t="s">
        <v>527</v>
      </c>
      <c r="C191" s="56">
        <v>0</v>
      </c>
      <c r="D191" s="56">
        <v>0</v>
      </c>
      <c r="E191" s="56">
        <v>0</v>
      </c>
      <c r="F191" s="56">
        <v>0</v>
      </c>
      <c r="G191" s="56">
        <v>0</v>
      </c>
      <c r="H191" s="56">
        <v>0</v>
      </c>
      <c r="I191" s="58"/>
      <c r="J191" s="18"/>
    </row>
    <row r="192" spans="1:10" ht="13">
      <c r="A192" s="56">
        <v>131</v>
      </c>
      <c r="B192" s="60" t="s">
        <v>528</v>
      </c>
      <c r="C192" s="56">
        <v>0</v>
      </c>
      <c r="D192" s="56">
        <v>0</v>
      </c>
      <c r="E192" s="56">
        <v>0</v>
      </c>
      <c r="F192" s="56">
        <v>0</v>
      </c>
      <c r="G192" s="56">
        <v>0</v>
      </c>
      <c r="H192" s="56">
        <v>0</v>
      </c>
      <c r="I192" s="61"/>
      <c r="J192" s="18"/>
    </row>
    <row r="193" spans="1:10" ht="13">
      <c r="A193" s="56">
        <v>131</v>
      </c>
      <c r="B193" s="57" t="s">
        <v>529</v>
      </c>
      <c r="C193" s="56">
        <v>0</v>
      </c>
      <c r="D193" s="56">
        <v>0</v>
      </c>
      <c r="E193" s="56">
        <v>0</v>
      </c>
      <c r="F193" s="56">
        <v>0</v>
      </c>
      <c r="G193" s="56">
        <v>0</v>
      </c>
      <c r="H193" s="56">
        <v>0</v>
      </c>
      <c r="I193" s="61"/>
      <c r="J193" s="18"/>
    </row>
    <row r="194" spans="1:10" ht="36">
      <c r="A194" s="56">
        <v>131</v>
      </c>
      <c r="B194" s="60" t="s">
        <v>530</v>
      </c>
      <c r="C194" s="56">
        <v>0</v>
      </c>
      <c r="D194" s="56">
        <v>0</v>
      </c>
      <c r="E194" s="56">
        <v>0</v>
      </c>
      <c r="F194" s="56">
        <v>1</v>
      </c>
      <c r="G194" s="56">
        <v>0</v>
      </c>
      <c r="H194" s="56">
        <v>0</v>
      </c>
      <c r="I194" s="62" t="s">
        <v>531</v>
      </c>
      <c r="J194" s="18"/>
    </row>
    <row r="195" spans="1:10" ht="13">
      <c r="A195" s="56">
        <v>131</v>
      </c>
      <c r="B195" s="57" t="s">
        <v>532</v>
      </c>
      <c r="C195" s="56">
        <v>0</v>
      </c>
      <c r="D195" s="56">
        <v>0</v>
      </c>
      <c r="E195" s="56">
        <v>0</v>
      </c>
      <c r="F195" s="56">
        <v>0</v>
      </c>
      <c r="G195" s="56">
        <v>0</v>
      </c>
      <c r="H195" s="56">
        <v>0</v>
      </c>
      <c r="I195" s="61"/>
      <c r="J195" s="18"/>
    </row>
    <row r="196" spans="1:10" ht="13">
      <c r="A196" s="56">
        <v>131</v>
      </c>
      <c r="B196" s="57" t="s">
        <v>533</v>
      </c>
      <c r="C196" s="56" t="s">
        <v>266</v>
      </c>
      <c r="D196" s="56" t="s">
        <v>266</v>
      </c>
      <c r="E196" s="56" t="s">
        <v>266</v>
      </c>
      <c r="F196" s="56" t="s">
        <v>266</v>
      </c>
      <c r="G196" s="56" t="s">
        <v>266</v>
      </c>
      <c r="H196" s="56" t="s">
        <v>266</v>
      </c>
      <c r="I196" s="62" t="s">
        <v>275</v>
      </c>
      <c r="J196" s="18"/>
    </row>
    <row r="197" spans="1:10" ht="13">
      <c r="A197" s="56">
        <v>131</v>
      </c>
      <c r="B197" s="57" t="s">
        <v>534</v>
      </c>
      <c r="C197" s="56" t="s">
        <v>266</v>
      </c>
      <c r="D197" s="56" t="s">
        <v>266</v>
      </c>
      <c r="E197" s="58"/>
      <c r="F197" s="56" t="s">
        <v>266</v>
      </c>
      <c r="G197" s="56" t="s">
        <v>266</v>
      </c>
      <c r="H197" s="56" t="s">
        <v>266</v>
      </c>
      <c r="I197" s="62" t="s">
        <v>275</v>
      </c>
      <c r="J197" s="18"/>
    </row>
    <row r="198" spans="1:10" ht="13">
      <c r="A198" s="56">
        <v>131</v>
      </c>
      <c r="B198" s="57" t="s">
        <v>535</v>
      </c>
      <c r="C198" s="56" t="s">
        <v>266</v>
      </c>
      <c r="D198" s="56" t="s">
        <v>266</v>
      </c>
      <c r="E198" s="58"/>
      <c r="F198" s="56" t="s">
        <v>266</v>
      </c>
      <c r="G198" s="56" t="s">
        <v>266</v>
      </c>
      <c r="H198" s="56" t="s">
        <v>266</v>
      </c>
      <c r="I198" s="62" t="s">
        <v>275</v>
      </c>
      <c r="J198" s="18"/>
    </row>
    <row r="199" spans="1:10" ht="13">
      <c r="A199" s="56">
        <v>131</v>
      </c>
      <c r="B199" s="57" t="s">
        <v>536</v>
      </c>
      <c r="C199" s="56">
        <v>0</v>
      </c>
      <c r="D199" s="56">
        <v>0</v>
      </c>
      <c r="E199" s="56">
        <v>0</v>
      </c>
      <c r="F199" s="56">
        <v>0</v>
      </c>
      <c r="G199" s="56">
        <v>1</v>
      </c>
      <c r="H199" s="56">
        <v>0</v>
      </c>
      <c r="I199" s="61"/>
      <c r="J199" s="18"/>
    </row>
    <row r="200" spans="1:10" ht="13">
      <c r="A200" s="56">
        <v>131</v>
      </c>
      <c r="B200" s="57" t="s">
        <v>537</v>
      </c>
      <c r="C200" s="56">
        <v>0</v>
      </c>
      <c r="D200" s="56">
        <v>0</v>
      </c>
      <c r="E200" s="56">
        <v>0</v>
      </c>
      <c r="F200" s="56">
        <v>0</v>
      </c>
      <c r="G200" s="56">
        <v>0</v>
      </c>
      <c r="H200" s="56">
        <v>0</v>
      </c>
      <c r="I200" s="61"/>
      <c r="J200" s="18"/>
    </row>
    <row r="201" spans="1:10" ht="13">
      <c r="A201" s="56">
        <v>131</v>
      </c>
      <c r="B201" s="57" t="s">
        <v>538</v>
      </c>
      <c r="C201" s="56">
        <v>0</v>
      </c>
      <c r="D201" s="56">
        <v>0</v>
      </c>
      <c r="E201" s="56">
        <v>0</v>
      </c>
      <c r="F201" s="56">
        <v>0</v>
      </c>
      <c r="G201" s="56">
        <v>0</v>
      </c>
      <c r="H201" s="56">
        <v>0</v>
      </c>
      <c r="I201" s="61"/>
      <c r="J201" s="18"/>
    </row>
    <row r="202" spans="1:10" ht="13">
      <c r="A202" s="56">
        <v>131</v>
      </c>
      <c r="B202" s="57" t="s">
        <v>539</v>
      </c>
      <c r="C202" s="56">
        <v>0</v>
      </c>
      <c r="D202" s="56">
        <v>0</v>
      </c>
      <c r="E202" s="56">
        <v>0</v>
      </c>
      <c r="F202" s="56">
        <v>0</v>
      </c>
      <c r="G202" s="56">
        <v>0</v>
      </c>
      <c r="H202" s="56">
        <v>0</v>
      </c>
      <c r="I202" s="61"/>
      <c r="J202" s="18"/>
    </row>
    <row r="203" spans="1:10" ht="13">
      <c r="A203" s="56">
        <v>131</v>
      </c>
      <c r="B203" s="57" t="s">
        <v>540</v>
      </c>
      <c r="C203" s="56">
        <v>0</v>
      </c>
      <c r="D203" s="56">
        <v>0</v>
      </c>
      <c r="E203" s="56">
        <v>0</v>
      </c>
      <c r="F203" s="56">
        <v>0</v>
      </c>
      <c r="G203" s="56">
        <v>1</v>
      </c>
      <c r="H203" s="56">
        <v>0</v>
      </c>
      <c r="I203" s="61"/>
      <c r="J203" s="18"/>
    </row>
    <row r="204" spans="1:10" ht="13">
      <c r="A204" s="56">
        <v>131</v>
      </c>
      <c r="B204" s="57" t="s">
        <v>541</v>
      </c>
      <c r="C204" s="56">
        <v>0</v>
      </c>
      <c r="D204" s="56">
        <v>0</v>
      </c>
      <c r="E204" s="56">
        <v>0</v>
      </c>
      <c r="F204" s="56">
        <v>0</v>
      </c>
      <c r="G204" s="56">
        <v>0</v>
      </c>
      <c r="H204" s="56">
        <v>0</v>
      </c>
      <c r="I204" s="61"/>
      <c r="J204" s="18"/>
    </row>
    <row r="205" spans="1:10" ht="13">
      <c r="A205" s="56">
        <v>131</v>
      </c>
      <c r="B205" s="57" t="s">
        <v>542</v>
      </c>
      <c r="C205" s="56">
        <v>0</v>
      </c>
      <c r="D205" s="56">
        <v>0</v>
      </c>
      <c r="E205" s="56">
        <v>0</v>
      </c>
      <c r="F205" s="56">
        <v>0</v>
      </c>
      <c r="G205" s="56">
        <v>1</v>
      </c>
      <c r="H205" s="56">
        <v>1</v>
      </c>
      <c r="I205" s="58"/>
      <c r="J205" s="18"/>
    </row>
    <row r="206" spans="1:10" ht="13">
      <c r="A206" s="56">
        <v>131</v>
      </c>
      <c r="B206" s="57" t="s">
        <v>543</v>
      </c>
      <c r="C206" s="56">
        <v>0</v>
      </c>
      <c r="D206" s="56">
        <v>0</v>
      </c>
      <c r="E206" s="56">
        <v>0</v>
      </c>
      <c r="F206" s="56">
        <v>0</v>
      </c>
      <c r="G206" s="56">
        <v>0</v>
      </c>
      <c r="H206" s="56">
        <v>0</v>
      </c>
      <c r="I206" s="58"/>
      <c r="J206" s="18"/>
    </row>
    <row r="207" spans="1:10" ht="13">
      <c r="A207" s="56">
        <v>131</v>
      </c>
      <c r="B207" s="63" t="s">
        <v>544</v>
      </c>
      <c r="C207" s="56">
        <v>0</v>
      </c>
      <c r="D207" s="56">
        <v>0</v>
      </c>
      <c r="E207" s="56">
        <v>0</v>
      </c>
      <c r="F207" s="56">
        <v>0</v>
      </c>
      <c r="G207" s="56">
        <v>0</v>
      </c>
      <c r="H207" s="56">
        <v>0</v>
      </c>
      <c r="I207" s="58"/>
      <c r="J207" s="18"/>
    </row>
    <row r="208" spans="1:10" ht="13">
      <c r="A208" s="56">
        <v>131</v>
      </c>
      <c r="B208" s="57" t="s">
        <v>545</v>
      </c>
      <c r="C208" s="56" t="s">
        <v>266</v>
      </c>
      <c r="D208" s="56" t="s">
        <v>266</v>
      </c>
      <c r="E208" s="56" t="s">
        <v>266</v>
      </c>
      <c r="F208" s="56" t="s">
        <v>266</v>
      </c>
      <c r="G208" s="56" t="s">
        <v>266</v>
      </c>
      <c r="H208" s="56" t="s">
        <v>266</v>
      </c>
      <c r="I208" s="56" t="s">
        <v>546</v>
      </c>
      <c r="J208" s="18"/>
    </row>
    <row r="209" spans="1:29" ht="13">
      <c r="A209" s="56">
        <v>131</v>
      </c>
      <c r="B209" s="57" t="s">
        <v>547</v>
      </c>
      <c r="C209" s="56">
        <v>0</v>
      </c>
      <c r="D209" s="56">
        <v>0</v>
      </c>
      <c r="E209" s="56">
        <v>0</v>
      </c>
      <c r="F209" s="56">
        <v>0</v>
      </c>
      <c r="G209" s="56">
        <v>1</v>
      </c>
      <c r="H209" s="56">
        <v>0</v>
      </c>
      <c r="I209" s="61"/>
      <c r="J209" s="18"/>
    </row>
    <row r="210" spans="1:29" ht="13">
      <c r="A210" s="56">
        <v>131</v>
      </c>
      <c r="B210" s="57" t="s">
        <v>548</v>
      </c>
      <c r="C210" s="56">
        <v>0</v>
      </c>
      <c r="D210" s="56">
        <v>0</v>
      </c>
      <c r="E210" s="56">
        <v>0</v>
      </c>
      <c r="F210" s="56">
        <v>0</v>
      </c>
      <c r="G210" s="56">
        <v>1</v>
      </c>
      <c r="H210" s="56">
        <v>0</v>
      </c>
      <c r="I210" s="61"/>
      <c r="J210" s="18"/>
    </row>
    <row r="211" spans="1:29" ht="13">
      <c r="A211" s="56">
        <v>131</v>
      </c>
      <c r="B211" s="57" t="s">
        <v>549</v>
      </c>
      <c r="C211" s="56">
        <v>0</v>
      </c>
      <c r="D211" s="56">
        <v>0</v>
      </c>
      <c r="E211" s="56">
        <v>0</v>
      </c>
      <c r="F211" s="56">
        <v>0</v>
      </c>
      <c r="G211" s="56">
        <v>1</v>
      </c>
      <c r="H211" s="56">
        <v>0</v>
      </c>
      <c r="I211" s="61"/>
      <c r="J211" s="18"/>
    </row>
    <row r="212" spans="1:29" ht="13">
      <c r="A212" s="56">
        <v>131</v>
      </c>
      <c r="B212" s="57" t="s">
        <v>550</v>
      </c>
      <c r="C212" s="56">
        <v>0</v>
      </c>
      <c r="D212" s="56">
        <v>0</v>
      </c>
      <c r="E212" s="56">
        <v>0</v>
      </c>
      <c r="F212" s="56">
        <v>0</v>
      </c>
      <c r="G212" s="56">
        <v>0</v>
      </c>
      <c r="H212" s="56">
        <v>0</v>
      </c>
      <c r="I212" s="61"/>
      <c r="J212" s="18"/>
    </row>
    <row r="213" spans="1:29" ht="13">
      <c r="A213" s="56">
        <v>131</v>
      </c>
      <c r="B213" s="57" t="s">
        <v>551</v>
      </c>
      <c r="C213" s="56">
        <v>0</v>
      </c>
      <c r="D213" s="56">
        <v>0</v>
      </c>
      <c r="E213" s="56">
        <v>0</v>
      </c>
      <c r="F213" s="56">
        <v>0</v>
      </c>
      <c r="G213" s="56">
        <v>0</v>
      </c>
      <c r="H213" s="56">
        <v>0</v>
      </c>
      <c r="I213" s="61"/>
      <c r="J213" s="18"/>
    </row>
    <row r="214" spans="1:29" ht="13">
      <c r="A214" s="56">
        <v>131</v>
      </c>
      <c r="B214" s="57" t="s">
        <v>552</v>
      </c>
      <c r="C214" s="56">
        <v>0</v>
      </c>
      <c r="D214" s="56">
        <v>0</v>
      </c>
      <c r="E214" s="56">
        <v>0</v>
      </c>
      <c r="F214" s="56">
        <v>0</v>
      </c>
      <c r="G214" s="56">
        <v>0</v>
      </c>
      <c r="H214" s="56">
        <v>0</v>
      </c>
      <c r="I214" s="61"/>
      <c r="J214" s="18"/>
    </row>
    <row r="215" spans="1:29" ht="13">
      <c r="A215" s="56">
        <v>131</v>
      </c>
      <c r="B215" s="57" t="s">
        <v>553</v>
      </c>
      <c r="C215" s="56">
        <v>0</v>
      </c>
      <c r="D215" s="56">
        <v>0</v>
      </c>
      <c r="E215" s="56">
        <v>0</v>
      </c>
      <c r="F215" s="56">
        <v>0</v>
      </c>
      <c r="G215" s="56">
        <v>0</v>
      </c>
      <c r="H215" s="56">
        <v>0</v>
      </c>
      <c r="I215" s="61"/>
      <c r="J215" s="18"/>
    </row>
    <row r="216" spans="1:29" ht="13">
      <c r="A216" s="56">
        <v>131</v>
      </c>
      <c r="B216" s="57" t="s">
        <v>554</v>
      </c>
      <c r="C216" s="56">
        <v>0</v>
      </c>
      <c r="D216" s="56">
        <v>0</v>
      </c>
      <c r="E216" s="56">
        <v>0</v>
      </c>
      <c r="F216" s="56">
        <v>1</v>
      </c>
      <c r="G216" s="56">
        <v>0</v>
      </c>
      <c r="H216" s="56">
        <v>0</v>
      </c>
      <c r="I216" s="59" t="s">
        <v>555</v>
      </c>
      <c r="J216" s="18"/>
    </row>
    <row r="217" spans="1:29" ht="13">
      <c r="A217" s="56">
        <v>131</v>
      </c>
      <c r="B217" s="60" t="s">
        <v>556</v>
      </c>
      <c r="C217" s="56">
        <v>0</v>
      </c>
      <c r="D217" s="56">
        <v>0</v>
      </c>
      <c r="E217" s="56">
        <v>0</v>
      </c>
      <c r="F217" s="56">
        <v>0</v>
      </c>
      <c r="G217" s="56">
        <v>0</v>
      </c>
      <c r="H217" s="56">
        <v>0</v>
      </c>
      <c r="I217" s="61"/>
      <c r="J217" s="18"/>
    </row>
    <row r="218" spans="1:29" ht="13">
      <c r="A218" s="56">
        <v>131</v>
      </c>
      <c r="B218" s="57" t="s">
        <v>557</v>
      </c>
      <c r="C218" s="56">
        <v>0</v>
      </c>
      <c r="D218" s="56">
        <v>0</v>
      </c>
      <c r="E218" s="56">
        <v>0</v>
      </c>
      <c r="F218" s="56">
        <v>0</v>
      </c>
      <c r="G218" s="56">
        <v>0</v>
      </c>
      <c r="H218" s="56">
        <v>0</v>
      </c>
      <c r="I218" s="61"/>
      <c r="J218" s="18"/>
    </row>
    <row r="219" spans="1:29" ht="13">
      <c r="A219" s="56">
        <v>131</v>
      </c>
      <c r="B219" s="57" t="s">
        <v>558</v>
      </c>
      <c r="C219" s="56">
        <v>0</v>
      </c>
      <c r="D219" s="56">
        <v>0</v>
      </c>
      <c r="E219" s="56">
        <v>0</v>
      </c>
      <c r="F219" s="56">
        <v>0</v>
      </c>
      <c r="G219" s="56">
        <v>0</v>
      </c>
      <c r="H219" s="56">
        <v>0</v>
      </c>
      <c r="I219" s="61"/>
      <c r="J219" s="18"/>
    </row>
    <row r="220" spans="1:29" ht="72">
      <c r="A220" s="56">
        <v>131</v>
      </c>
      <c r="B220" s="63" t="s">
        <v>559</v>
      </c>
      <c r="C220" s="56">
        <v>0</v>
      </c>
      <c r="D220" s="56">
        <v>1</v>
      </c>
      <c r="E220" s="56">
        <v>1</v>
      </c>
      <c r="F220" s="56">
        <v>1</v>
      </c>
      <c r="G220" s="56">
        <v>0</v>
      </c>
      <c r="H220" s="56">
        <v>0</v>
      </c>
      <c r="I220" s="62" t="s">
        <v>560</v>
      </c>
      <c r="J220" s="18"/>
    </row>
    <row r="221" spans="1:29" ht="13">
      <c r="A221" s="56">
        <v>131</v>
      </c>
      <c r="B221" s="57" t="s">
        <v>561</v>
      </c>
      <c r="C221" s="56">
        <v>0</v>
      </c>
      <c r="D221" s="56">
        <v>0</v>
      </c>
      <c r="E221" s="56">
        <v>0</v>
      </c>
      <c r="F221" s="56">
        <v>0</v>
      </c>
      <c r="G221" s="56">
        <v>0</v>
      </c>
      <c r="H221" s="56">
        <v>0</v>
      </c>
      <c r="I221" s="61"/>
      <c r="J221" s="18"/>
    </row>
    <row r="222" spans="1:29" ht="13">
      <c r="A222" s="56">
        <v>131</v>
      </c>
      <c r="B222" s="57" t="s">
        <v>562</v>
      </c>
      <c r="C222" s="56">
        <v>0</v>
      </c>
      <c r="D222" s="56">
        <v>0</v>
      </c>
      <c r="E222" s="56">
        <v>0</v>
      </c>
      <c r="F222" s="56">
        <v>0</v>
      </c>
      <c r="G222" s="56">
        <v>0</v>
      </c>
      <c r="H222" s="56">
        <v>0</v>
      </c>
      <c r="I222" s="61"/>
      <c r="J222" s="18"/>
    </row>
    <row r="223" spans="1:29" ht="13">
      <c r="A223" s="56">
        <v>131</v>
      </c>
      <c r="B223" s="57" t="s">
        <v>563</v>
      </c>
      <c r="C223" s="56">
        <v>0</v>
      </c>
      <c r="D223" s="56">
        <v>0</v>
      </c>
      <c r="E223" s="56">
        <v>0</v>
      </c>
      <c r="F223" s="56">
        <v>0</v>
      </c>
      <c r="G223" s="56">
        <v>0</v>
      </c>
      <c r="H223" s="56">
        <v>0</v>
      </c>
      <c r="I223" s="61"/>
      <c r="J223" s="18"/>
    </row>
    <row r="224" spans="1:29" ht="13">
      <c r="A224" s="56">
        <v>132</v>
      </c>
      <c r="B224" s="57" t="s">
        <v>564</v>
      </c>
      <c r="C224" s="56">
        <v>0</v>
      </c>
      <c r="D224" s="56">
        <v>0</v>
      </c>
      <c r="E224" s="56">
        <v>0</v>
      </c>
      <c r="F224" s="56">
        <v>0</v>
      </c>
      <c r="G224" s="56">
        <v>0</v>
      </c>
      <c r="H224" s="56">
        <v>0</v>
      </c>
      <c r="I224" s="61"/>
      <c r="J224" s="64"/>
      <c r="K224" s="58"/>
      <c r="L224" s="58"/>
      <c r="M224" s="58"/>
      <c r="N224" s="58"/>
      <c r="O224" s="58"/>
      <c r="P224" s="58"/>
      <c r="Q224" s="58"/>
      <c r="R224" s="58"/>
      <c r="S224" s="58"/>
      <c r="T224" s="58"/>
      <c r="U224" s="58"/>
      <c r="V224" s="58"/>
      <c r="W224" s="58"/>
      <c r="X224" s="58"/>
      <c r="Y224" s="58"/>
      <c r="Z224" s="58"/>
      <c r="AA224" s="58"/>
      <c r="AB224" s="58"/>
      <c r="AC224" s="58"/>
    </row>
    <row r="225" spans="1:29" ht="13">
      <c r="A225" s="56">
        <v>132</v>
      </c>
      <c r="B225" s="57" t="s">
        <v>565</v>
      </c>
      <c r="C225" s="56" t="s">
        <v>266</v>
      </c>
      <c r="D225" s="56" t="s">
        <v>266</v>
      </c>
      <c r="E225" s="56" t="s">
        <v>266</v>
      </c>
      <c r="F225" s="56" t="s">
        <v>266</v>
      </c>
      <c r="G225" s="56" t="s">
        <v>266</v>
      </c>
      <c r="H225" s="56" t="s">
        <v>266</v>
      </c>
      <c r="I225" s="62" t="s">
        <v>267</v>
      </c>
      <c r="J225" s="64"/>
      <c r="K225" s="58"/>
      <c r="L225" s="58"/>
      <c r="M225" s="58"/>
      <c r="N225" s="58"/>
      <c r="O225" s="58"/>
      <c r="P225" s="58"/>
      <c r="Q225" s="58"/>
      <c r="R225" s="58"/>
      <c r="S225" s="58"/>
      <c r="T225" s="58"/>
      <c r="U225" s="58"/>
      <c r="V225" s="58"/>
      <c r="W225" s="58"/>
      <c r="X225" s="58"/>
      <c r="Y225" s="58"/>
      <c r="Z225" s="58"/>
      <c r="AA225" s="58"/>
      <c r="AB225" s="58"/>
      <c r="AC225" s="58"/>
    </row>
    <row r="226" spans="1:29" ht="13">
      <c r="A226" s="56">
        <v>132</v>
      </c>
      <c r="B226" s="57" t="s">
        <v>566</v>
      </c>
      <c r="C226" s="56">
        <v>0</v>
      </c>
      <c r="D226" s="56">
        <v>0</v>
      </c>
      <c r="E226" s="56">
        <v>0</v>
      </c>
      <c r="F226" s="56">
        <v>0</v>
      </c>
      <c r="G226" s="56">
        <v>0</v>
      </c>
      <c r="H226" s="56">
        <v>0</v>
      </c>
      <c r="I226" s="61"/>
      <c r="J226" s="64"/>
      <c r="K226" s="56"/>
      <c r="L226" s="58"/>
      <c r="M226" s="58"/>
      <c r="N226" s="58"/>
      <c r="O226" s="58"/>
      <c r="P226" s="58"/>
      <c r="Q226" s="58"/>
      <c r="R226" s="58"/>
      <c r="S226" s="58"/>
      <c r="T226" s="58"/>
      <c r="U226" s="58"/>
      <c r="V226" s="58"/>
      <c r="W226" s="58"/>
      <c r="X226" s="58"/>
      <c r="Y226" s="58"/>
      <c r="Z226" s="58"/>
      <c r="AA226" s="58"/>
      <c r="AB226" s="58"/>
      <c r="AC226" s="58"/>
    </row>
    <row r="227" spans="1:29" ht="13">
      <c r="A227" s="56">
        <v>132</v>
      </c>
      <c r="B227" s="65" t="s">
        <v>567</v>
      </c>
      <c r="C227" s="56">
        <v>1</v>
      </c>
      <c r="D227" s="58"/>
      <c r="E227" s="56">
        <v>0</v>
      </c>
      <c r="F227" s="56">
        <v>0</v>
      </c>
      <c r="G227" s="56">
        <v>1</v>
      </c>
      <c r="H227" s="56">
        <v>0</v>
      </c>
      <c r="I227" s="66"/>
      <c r="J227" s="64"/>
      <c r="K227" s="56" t="s">
        <v>568</v>
      </c>
      <c r="L227" s="58"/>
      <c r="M227" s="58"/>
      <c r="N227" s="58"/>
      <c r="O227" s="58"/>
      <c r="P227" s="58"/>
      <c r="Q227" s="58"/>
      <c r="R227" s="58"/>
      <c r="S227" s="58"/>
      <c r="T227" s="58"/>
      <c r="U227" s="58"/>
      <c r="V227" s="58"/>
      <c r="W227" s="58"/>
      <c r="X227" s="58"/>
      <c r="Y227" s="58"/>
      <c r="Z227" s="58"/>
      <c r="AA227" s="58"/>
      <c r="AB227" s="58"/>
      <c r="AC227" s="58"/>
    </row>
    <row r="228" spans="1:29" ht="13">
      <c r="A228" s="56">
        <v>132</v>
      </c>
      <c r="B228" s="57" t="s">
        <v>569</v>
      </c>
      <c r="C228" s="56">
        <v>0</v>
      </c>
      <c r="D228" s="56">
        <v>0</v>
      </c>
      <c r="E228" s="56">
        <v>0</v>
      </c>
      <c r="F228" s="56">
        <v>0</v>
      </c>
      <c r="G228" s="56">
        <v>0</v>
      </c>
      <c r="H228" s="56">
        <v>0</v>
      </c>
      <c r="I228" s="61"/>
      <c r="J228" s="64"/>
      <c r="K228" s="58"/>
      <c r="L228" s="58"/>
      <c r="M228" s="58"/>
      <c r="N228" s="58"/>
      <c r="O228" s="58"/>
      <c r="P228" s="58"/>
      <c r="Q228" s="58"/>
      <c r="R228" s="58"/>
      <c r="S228" s="58"/>
      <c r="T228" s="58"/>
      <c r="U228" s="58"/>
      <c r="V228" s="58"/>
      <c r="W228" s="58"/>
      <c r="X228" s="58"/>
      <c r="Y228" s="58"/>
      <c r="Z228" s="58"/>
      <c r="AA228" s="58"/>
      <c r="AB228" s="58"/>
      <c r="AC228" s="58"/>
    </row>
    <row r="229" spans="1:29" ht="13">
      <c r="A229" s="56">
        <v>132</v>
      </c>
      <c r="B229" s="65" t="s">
        <v>570</v>
      </c>
      <c r="C229" s="56">
        <v>0</v>
      </c>
      <c r="D229" s="56">
        <v>1</v>
      </c>
      <c r="E229" s="56">
        <v>1</v>
      </c>
      <c r="F229" s="56">
        <v>1</v>
      </c>
      <c r="G229" s="56">
        <v>0</v>
      </c>
      <c r="H229" s="56">
        <v>0</v>
      </c>
      <c r="I229" s="67" t="s">
        <v>571</v>
      </c>
      <c r="J229" s="64"/>
      <c r="K229" s="58"/>
      <c r="L229" s="58"/>
      <c r="M229" s="58"/>
      <c r="N229" s="58"/>
      <c r="O229" s="58"/>
      <c r="P229" s="58"/>
      <c r="Q229" s="58"/>
      <c r="R229" s="58"/>
      <c r="S229" s="58"/>
      <c r="T229" s="58"/>
      <c r="U229" s="58"/>
      <c r="V229" s="58"/>
      <c r="W229" s="58"/>
      <c r="X229" s="58"/>
      <c r="Y229" s="58"/>
      <c r="Z229" s="58"/>
      <c r="AA229" s="58"/>
      <c r="AB229" s="58"/>
      <c r="AC229" s="58"/>
    </row>
    <row r="230" spans="1:29" ht="13">
      <c r="A230" s="56">
        <v>132</v>
      </c>
      <c r="B230" s="65" t="s">
        <v>572</v>
      </c>
      <c r="C230" s="56">
        <v>0</v>
      </c>
      <c r="D230" s="56">
        <v>0</v>
      </c>
      <c r="E230" s="56">
        <v>0</v>
      </c>
      <c r="F230" s="56">
        <v>0</v>
      </c>
      <c r="G230" s="56">
        <v>1</v>
      </c>
      <c r="H230" s="56">
        <v>0</v>
      </c>
      <c r="I230" s="66"/>
      <c r="J230" s="64"/>
      <c r="K230" s="58"/>
      <c r="L230" s="58"/>
      <c r="M230" s="58"/>
      <c r="N230" s="58"/>
      <c r="O230" s="58"/>
      <c r="P230" s="58"/>
      <c r="Q230" s="58"/>
      <c r="R230" s="58"/>
      <c r="S230" s="58"/>
      <c r="T230" s="58"/>
      <c r="U230" s="58"/>
      <c r="V230" s="58"/>
      <c r="W230" s="58"/>
      <c r="X230" s="58"/>
      <c r="Y230" s="58"/>
      <c r="Z230" s="58"/>
      <c r="AA230" s="58"/>
      <c r="AB230" s="58"/>
      <c r="AC230" s="58"/>
    </row>
    <row r="231" spans="1:29" ht="13">
      <c r="A231" s="56">
        <v>132</v>
      </c>
      <c r="B231" s="65" t="s">
        <v>573</v>
      </c>
      <c r="C231" s="56">
        <v>0</v>
      </c>
      <c r="D231" s="56">
        <v>0</v>
      </c>
      <c r="E231" s="56">
        <v>0</v>
      </c>
      <c r="F231" s="56">
        <v>0</v>
      </c>
      <c r="G231" s="56">
        <v>1</v>
      </c>
      <c r="H231" s="56">
        <v>0</v>
      </c>
      <c r="I231" s="66"/>
      <c r="J231" s="64"/>
      <c r="K231" s="58"/>
      <c r="L231" s="58"/>
      <c r="M231" s="58"/>
      <c r="N231" s="58"/>
      <c r="O231" s="58"/>
      <c r="P231" s="58"/>
      <c r="Q231" s="58"/>
      <c r="R231" s="58"/>
      <c r="S231" s="58"/>
      <c r="T231" s="58"/>
      <c r="U231" s="58"/>
      <c r="V231" s="58"/>
      <c r="W231" s="58"/>
      <c r="X231" s="58"/>
      <c r="Y231" s="58"/>
      <c r="Z231" s="58"/>
      <c r="AA231" s="58"/>
      <c r="AB231" s="58"/>
      <c r="AC231" s="58"/>
    </row>
    <row r="232" spans="1:29" ht="13">
      <c r="A232" s="56">
        <v>132</v>
      </c>
      <c r="B232" s="57" t="s">
        <v>574</v>
      </c>
      <c r="C232" s="56">
        <v>0</v>
      </c>
      <c r="D232" s="56">
        <v>0</v>
      </c>
      <c r="E232" s="56">
        <v>0</v>
      </c>
      <c r="F232" s="56">
        <v>0</v>
      </c>
      <c r="G232" s="56">
        <v>0</v>
      </c>
      <c r="H232" s="56">
        <v>0</v>
      </c>
      <c r="I232" s="61"/>
      <c r="J232" s="64"/>
      <c r="K232" s="58"/>
      <c r="L232" s="58"/>
      <c r="M232" s="58"/>
      <c r="N232" s="58"/>
      <c r="O232" s="58"/>
      <c r="P232" s="58"/>
      <c r="Q232" s="58"/>
      <c r="R232" s="58"/>
      <c r="S232" s="58"/>
      <c r="T232" s="58"/>
      <c r="U232" s="58"/>
      <c r="V232" s="58"/>
      <c r="W232" s="58"/>
      <c r="X232" s="58"/>
      <c r="Y232" s="58"/>
      <c r="Z232" s="58"/>
      <c r="AA232" s="58"/>
      <c r="AB232" s="58"/>
      <c r="AC232" s="58"/>
    </row>
    <row r="233" spans="1:29" ht="13">
      <c r="A233" s="56">
        <v>132</v>
      </c>
      <c r="B233" s="65" t="s">
        <v>575</v>
      </c>
      <c r="C233" s="56">
        <v>1</v>
      </c>
      <c r="D233" s="56">
        <v>0</v>
      </c>
      <c r="E233" s="56">
        <v>0</v>
      </c>
      <c r="F233" s="56">
        <v>0</v>
      </c>
      <c r="G233" s="56">
        <v>0</v>
      </c>
      <c r="H233" s="56">
        <v>0</v>
      </c>
      <c r="I233" s="66"/>
      <c r="J233" s="64"/>
      <c r="K233" s="59" t="s">
        <v>576</v>
      </c>
      <c r="L233" s="58"/>
      <c r="M233" s="58"/>
      <c r="N233" s="58"/>
      <c r="O233" s="58"/>
      <c r="P233" s="58"/>
      <c r="Q233" s="58"/>
      <c r="R233" s="58"/>
      <c r="S233" s="58"/>
      <c r="T233" s="58"/>
      <c r="U233" s="58"/>
      <c r="V233" s="58"/>
      <c r="W233" s="58"/>
      <c r="X233" s="58"/>
      <c r="Y233" s="58"/>
      <c r="Z233" s="58"/>
      <c r="AA233" s="58"/>
      <c r="AB233" s="58"/>
      <c r="AC233" s="58"/>
    </row>
    <row r="234" spans="1:29" ht="13">
      <c r="A234" s="56">
        <v>132</v>
      </c>
      <c r="B234" s="65" t="s">
        <v>577</v>
      </c>
      <c r="C234" s="56">
        <v>0</v>
      </c>
      <c r="D234" s="56">
        <v>0</v>
      </c>
      <c r="E234" s="56">
        <v>0</v>
      </c>
      <c r="F234" s="56">
        <v>1</v>
      </c>
      <c r="G234" s="56">
        <v>1</v>
      </c>
      <c r="H234" s="56">
        <v>0</v>
      </c>
      <c r="I234" s="59" t="s">
        <v>578</v>
      </c>
      <c r="J234" s="64"/>
      <c r="K234" s="58"/>
      <c r="L234" s="58"/>
      <c r="M234" s="58"/>
      <c r="N234" s="58"/>
      <c r="O234" s="58"/>
      <c r="P234" s="58"/>
      <c r="Q234" s="58"/>
      <c r="R234" s="58"/>
      <c r="S234" s="58"/>
      <c r="T234" s="58"/>
      <c r="U234" s="58"/>
      <c r="V234" s="58"/>
      <c r="W234" s="58"/>
      <c r="X234" s="58"/>
      <c r="Y234" s="58"/>
      <c r="Z234" s="58"/>
      <c r="AA234" s="58"/>
      <c r="AB234" s="58"/>
      <c r="AC234" s="58"/>
    </row>
    <row r="235" spans="1:29" ht="13">
      <c r="A235" s="56">
        <v>132</v>
      </c>
      <c r="B235" s="65" t="s">
        <v>579</v>
      </c>
      <c r="C235" s="56">
        <v>0</v>
      </c>
      <c r="D235" s="56">
        <v>0</v>
      </c>
      <c r="E235" s="56">
        <v>0</v>
      </c>
      <c r="F235" s="56">
        <v>0</v>
      </c>
      <c r="G235" s="56">
        <v>0</v>
      </c>
      <c r="H235" s="56">
        <v>0</v>
      </c>
      <c r="I235" s="66"/>
      <c r="J235" s="64"/>
      <c r="K235" s="58"/>
      <c r="L235" s="58"/>
      <c r="M235" s="58"/>
      <c r="N235" s="58"/>
      <c r="O235" s="58"/>
      <c r="P235" s="58"/>
      <c r="Q235" s="58"/>
      <c r="R235" s="58"/>
      <c r="S235" s="58"/>
      <c r="T235" s="58"/>
      <c r="U235" s="58"/>
      <c r="V235" s="58"/>
      <c r="W235" s="58"/>
      <c r="X235" s="58"/>
      <c r="Y235" s="58"/>
      <c r="Z235" s="58"/>
      <c r="AA235" s="58"/>
      <c r="AB235" s="58"/>
      <c r="AC235" s="58"/>
    </row>
    <row r="236" spans="1:29" ht="13">
      <c r="A236" s="56">
        <v>132</v>
      </c>
      <c r="B236" s="65" t="s">
        <v>580</v>
      </c>
      <c r="C236" s="56">
        <v>0</v>
      </c>
      <c r="D236" s="56">
        <v>0</v>
      </c>
      <c r="E236" s="56">
        <v>0</v>
      </c>
      <c r="F236" s="56">
        <v>0</v>
      </c>
      <c r="G236" s="56">
        <v>0</v>
      </c>
      <c r="H236" s="56">
        <v>0</v>
      </c>
      <c r="I236" s="66"/>
      <c r="J236" s="64"/>
      <c r="K236" s="58"/>
      <c r="L236" s="58"/>
      <c r="M236" s="58"/>
      <c r="N236" s="58"/>
      <c r="O236" s="58"/>
      <c r="P236" s="58"/>
      <c r="Q236" s="58"/>
      <c r="R236" s="58"/>
      <c r="S236" s="58"/>
      <c r="T236" s="58"/>
      <c r="U236" s="58"/>
      <c r="V236" s="58"/>
      <c r="W236" s="58"/>
      <c r="X236" s="58"/>
      <c r="Y236" s="58"/>
      <c r="Z236" s="58"/>
      <c r="AA236" s="58"/>
      <c r="AB236" s="58"/>
      <c r="AC236" s="58"/>
    </row>
    <row r="237" spans="1:29" ht="13">
      <c r="A237" s="56">
        <v>132</v>
      </c>
      <c r="B237" s="65" t="s">
        <v>581</v>
      </c>
      <c r="C237" s="56">
        <v>0</v>
      </c>
      <c r="D237" s="56">
        <v>0</v>
      </c>
      <c r="E237" s="56">
        <v>0</v>
      </c>
      <c r="F237" s="56">
        <v>0</v>
      </c>
      <c r="G237" s="56">
        <v>1</v>
      </c>
      <c r="H237" s="56">
        <v>0</v>
      </c>
      <c r="I237" s="66"/>
      <c r="J237" s="64"/>
      <c r="K237" s="58"/>
      <c r="L237" s="58"/>
      <c r="M237" s="58"/>
      <c r="N237" s="58"/>
      <c r="O237" s="58"/>
      <c r="P237" s="58"/>
      <c r="Q237" s="58"/>
      <c r="R237" s="58"/>
      <c r="S237" s="58"/>
      <c r="T237" s="58"/>
      <c r="U237" s="58"/>
      <c r="V237" s="58"/>
      <c r="W237" s="58"/>
      <c r="X237" s="58"/>
      <c r="Y237" s="58"/>
      <c r="Z237" s="58"/>
      <c r="AA237" s="58"/>
      <c r="AB237" s="58"/>
      <c r="AC237" s="58"/>
    </row>
    <row r="238" spans="1:29" ht="13">
      <c r="A238" s="56">
        <v>132</v>
      </c>
      <c r="B238" s="65" t="s">
        <v>582</v>
      </c>
      <c r="C238" s="56">
        <v>0</v>
      </c>
      <c r="D238" s="56">
        <v>0</v>
      </c>
      <c r="E238" s="56">
        <v>0</v>
      </c>
      <c r="F238" s="56">
        <v>0</v>
      </c>
      <c r="G238" s="56">
        <v>0</v>
      </c>
      <c r="H238" s="56">
        <v>0</v>
      </c>
      <c r="I238" s="66"/>
      <c r="J238" s="64"/>
      <c r="K238" s="58"/>
      <c r="L238" s="58"/>
      <c r="M238" s="58"/>
      <c r="N238" s="58"/>
      <c r="O238" s="58"/>
      <c r="P238" s="58"/>
      <c r="Q238" s="58"/>
      <c r="R238" s="58"/>
      <c r="S238" s="58"/>
      <c r="T238" s="58"/>
      <c r="U238" s="58"/>
      <c r="V238" s="58"/>
      <c r="W238" s="58"/>
      <c r="X238" s="58"/>
      <c r="Y238" s="58"/>
      <c r="Z238" s="58"/>
      <c r="AA238" s="58"/>
      <c r="AB238" s="58"/>
      <c r="AC238" s="58"/>
    </row>
    <row r="239" spans="1:29" ht="13">
      <c r="A239" s="56">
        <v>132</v>
      </c>
      <c r="B239" s="65" t="s">
        <v>583</v>
      </c>
      <c r="C239" s="56">
        <v>0</v>
      </c>
      <c r="D239" s="56">
        <v>0</v>
      </c>
      <c r="E239" s="56">
        <v>0</v>
      </c>
      <c r="F239" s="56">
        <v>0</v>
      </c>
      <c r="G239" s="56">
        <v>0</v>
      </c>
      <c r="H239" s="56">
        <v>0</v>
      </c>
      <c r="I239" s="66"/>
      <c r="J239" s="64"/>
      <c r="K239" s="58"/>
      <c r="L239" s="58"/>
      <c r="M239" s="58"/>
      <c r="N239" s="58"/>
      <c r="O239" s="58"/>
      <c r="P239" s="58"/>
      <c r="Q239" s="58"/>
      <c r="R239" s="58"/>
      <c r="S239" s="58"/>
      <c r="T239" s="58"/>
      <c r="U239" s="58"/>
      <c r="V239" s="58"/>
      <c r="W239" s="58"/>
      <c r="X239" s="58"/>
      <c r="Y239" s="58"/>
      <c r="Z239" s="58"/>
      <c r="AA239" s="58"/>
      <c r="AB239" s="58"/>
      <c r="AC239" s="58"/>
    </row>
    <row r="240" spans="1:29" ht="13">
      <c r="A240" s="56">
        <v>132</v>
      </c>
      <c r="B240" s="65" t="s">
        <v>584</v>
      </c>
      <c r="C240" s="56">
        <v>0</v>
      </c>
      <c r="D240" s="56">
        <v>0</v>
      </c>
      <c r="E240" s="56">
        <v>0</v>
      </c>
      <c r="F240" s="56">
        <v>0</v>
      </c>
      <c r="G240" s="56">
        <v>1</v>
      </c>
      <c r="H240" s="56">
        <v>0</v>
      </c>
      <c r="I240" s="66"/>
      <c r="J240" s="64"/>
      <c r="K240" s="58"/>
      <c r="L240" s="58"/>
      <c r="M240" s="58"/>
      <c r="N240" s="58"/>
      <c r="O240" s="58"/>
      <c r="P240" s="58"/>
      <c r="Q240" s="58"/>
      <c r="R240" s="58"/>
      <c r="S240" s="58"/>
      <c r="T240" s="58"/>
      <c r="U240" s="58"/>
      <c r="V240" s="58"/>
      <c r="W240" s="58"/>
      <c r="X240" s="58"/>
      <c r="Y240" s="58"/>
      <c r="Z240" s="58"/>
      <c r="AA240" s="58"/>
      <c r="AB240" s="58"/>
      <c r="AC240" s="58"/>
    </row>
    <row r="241" spans="1:29" ht="13">
      <c r="A241" s="56">
        <v>132</v>
      </c>
      <c r="B241" s="65" t="s">
        <v>585</v>
      </c>
      <c r="C241" s="56">
        <v>0</v>
      </c>
      <c r="D241" s="56">
        <v>0</v>
      </c>
      <c r="E241" s="56">
        <v>0</v>
      </c>
      <c r="F241" s="56">
        <v>0</v>
      </c>
      <c r="G241" s="56">
        <v>0</v>
      </c>
      <c r="H241" s="56">
        <v>0</v>
      </c>
      <c r="I241" s="66"/>
      <c r="J241" s="64"/>
      <c r="K241" s="58"/>
      <c r="L241" s="58"/>
      <c r="M241" s="58"/>
      <c r="N241" s="58"/>
      <c r="O241" s="58"/>
      <c r="P241" s="58"/>
      <c r="Q241" s="58"/>
      <c r="R241" s="58"/>
      <c r="S241" s="58"/>
      <c r="T241" s="58"/>
      <c r="U241" s="58"/>
      <c r="V241" s="58"/>
      <c r="W241" s="58"/>
      <c r="X241" s="58"/>
      <c r="Y241" s="58"/>
      <c r="Z241" s="58"/>
      <c r="AA241" s="58"/>
      <c r="AB241" s="58"/>
      <c r="AC241" s="58"/>
    </row>
    <row r="242" spans="1:29" ht="13">
      <c r="A242" s="56">
        <v>132</v>
      </c>
      <c r="B242" s="65" t="s">
        <v>586</v>
      </c>
      <c r="C242" s="56">
        <v>0</v>
      </c>
      <c r="D242" s="56">
        <v>0</v>
      </c>
      <c r="E242" s="56">
        <v>0</v>
      </c>
      <c r="F242" s="56">
        <v>0</v>
      </c>
      <c r="G242" s="56">
        <v>0</v>
      </c>
      <c r="H242" s="56">
        <v>0</v>
      </c>
      <c r="I242" s="66"/>
      <c r="J242" s="64"/>
      <c r="K242" s="58"/>
      <c r="L242" s="58"/>
      <c r="M242" s="58"/>
      <c r="N242" s="58"/>
      <c r="O242" s="58"/>
      <c r="P242" s="58"/>
      <c r="Q242" s="58"/>
      <c r="R242" s="58"/>
      <c r="S242" s="58"/>
      <c r="T242" s="58"/>
      <c r="U242" s="58"/>
      <c r="V242" s="58"/>
      <c r="W242" s="58"/>
      <c r="X242" s="58"/>
      <c r="Y242" s="58"/>
      <c r="Z242" s="58"/>
      <c r="AA242" s="58"/>
      <c r="AB242" s="58"/>
      <c r="AC242" s="58"/>
    </row>
    <row r="243" spans="1:29" ht="13">
      <c r="A243" s="56">
        <v>132</v>
      </c>
      <c r="B243" s="65" t="s">
        <v>587</v>
      </c>
      <c r="C243" s="56">
        <v>0</v>
      </c>
      <c r="D243" s="56">
        <v>0</v>
      </c>
      <c r="E243" s="56">
        <v>0</v>
      </c>
      <c r="F243" s="56">
        <v>0</v>
      </c>
      <c r="G243" s="56">
        <v>1</v>
      </c>
      <c r="H243" s="56">
        <v>0</v>
      </c>
      <c r="I243" s="66"/>
      <c r="J243" s="64"/>
      <c r="K243" s="58"/>
      <c r="L243" s="58"/>
      <c r="M243" s="58"/>
      <c r="N243" s="58"/>
      <c r="O243" s="58"/>
      <c r="P243" s="58"/>
      <c r="Q243" s="58"/>
      <c r="R243" s="58"/>
      <c r="S243" s="58"/>
      <c r="T243" s="58"/>
      <c r="U243" s="58"/>
      <c r="V243" s="58"/>
      <c r="W243" s="58"/>
      <c r="X243" s="58"/>
      <c r="Y243" s="58"/>
      <c r="Z243" s="58"/>
      <c r="AA243" s="58"/>
      <c r="AB243" s="58"/>
      <c r="AC243" s="58"/>
    </row>
    <row r="244" spans="1:29" ht="13">
      <c r="A244" s="56">
        <v>132</v>
      </c>
      <c r="B244" s="65" t="s">
        <v>588</v>
      </c>
      <c r="C244" s="56">
        <v>0</v>
      </c>
      <c r="D244" s="56">
        <v>0</v>
      </c>
      <c r="E244" s="56">
        <v>0</v>
      </c>
      <c r="F244" s="56">
        <v>0</v>
      </c>
      <c r="G244" s="56">
        <v>0</v>
      </c>
      <c r="H244" s="56">
        <v>0</v>
      </c>
      <c r="I244" s="66"/>
      <c r="J244" s="64"/>
      <c r="K244" s="58"/>
      <c r="L244" s="58"/>
      <c r="M244" s="58"/>
      <c r="N244" s="58"/>
      <c r="O244" s="58"/>
      <c r="P244" s="58"/>
      <c r="Q244" s="58"/>
      <c r="R244" s="58"/>
      <c r="S244" s="58"/>
      <c r="T244" s="58"/>
      <c r="U244" s="58"/>
      <c r="V244" s="58"/>
      <c r="W244" s="58"/>
      <c r="X244" s="58"/>
      <c r="Y244" s="58"/>
      <c r="Z244" s="58"/>
      <c r="AA244" s="58"/>
      <c r="AB244" s="58"/>
      <c r="AC244" s="58"/>
    </row>
    <row r="245" spans="1:29" ht="13">
      <c r="A245" s="56">
        <v>132</v>
      </c>
      <c r="B245" s="65" t="s">
        <v>589</v>
      </c>
      <c r="C245" s="56">
        <v>0</v>
      </c>
      <c r="D245" s="56">
        <v>0</v>
      </c>
      <c r="E245" s="56">
        <v>0</v>
      </c>
      <c r="F245" s="56">
        <v>1</v>
      </c>
      <c r="G245" s="56">
        <v>0</v>
      </c>
      <c r="H245" s="56">
        <v>0</v>
      </c>
      <c r="I245" s="59" t="s">
        <v>590</v>
      </c>
      <c r="J245" s="64"/>
      <c r="K245" s="58"/>
      <c r="L245" s="58"/>
      <c r="M245" s="58"/>
      <c r="N245" s="58"/>
      <c r="O245" s="58"/>
      <c r="P245" s="58"/>
      <c r="Q245" s="58"/>
      <c r="R245" s="58"/>
      <c r="S245" s="58"/>
      <c r="T245" s="58"/>
      <c r="U245" s="58"/>
      <c r="V245" s="58"/>
      <c r="W245" s="58"/>
      <c r="X245" s="58"/>
      <c r="Y245" s="58"/>
      <c r="Z245" s="58"/>
      <c r="AA245" s="58"/>
      <c r="AB245" s="58"/>
      <c r="AC245" s="58"/>
    </row>
    <row r="246" spans="1:29" ht="13">
      <c r="A246" s="56">
        <v>132</v>
      </c>
      <c r="B246" s="65" t="s">
        <v>591</v>
      </c>
      <c r="C246" s="56">
        <v>0</v>
      </c>
      <c r="D246" s="56">
        <v>0</v>
      </c>
      <c r="E246" s="56">
        <v>0</v>
      </c>
      <c r="F246" s="56">
        <v>0</v>
      </c>
      <c r="G246" s="56">
        <v>0</v>
      </c>
      <c r="H246" s="56">
        <v>0</v>
      </c>
      <c r="I246" s="66"/>
      <c r="J246" s="64"/>
      <c r="K246" s="58"/>
      <c r="L246" s="58"/>
      <c r="M246" s="58"/>
      <c r="N246" s="58"/>
      <c r="O246" s="58"/>
      <c r="P246" s="58"/>
      <c r="Q246" s="58"/>
      <c r="R246" s="58"/>
      <c r="S246" s="58"/>
      <c r="T246" s="58"/>
      <c r="U246" s="58"/>
      <c r="V246" s="58"/>
      <c r="W246" s="58"/>
      <c r="X246" s="58"/>
      <c r="Y246" s="58"/>
      <c r="Z246" s="58"/>
      <c r="AA246" s="58"/>
      <c r="AB246" s="58"/>
      <c r="AC246" s="58"/>
    </row>
    <row r="247" spans="1:29" ht="13">
      <c r="A247" s="56">
        <v>132</v>
      </c>
      <c r="B247" s="65" t="s">
        <v>592</v>
      </c>
      <c r="C247" s="56" t="s">
        <v>266</v>
      </c>
      <c r="D247" s="56" t="s">
        <v>266</v>
      </c>
      <c r="E247" s="56" t="s">
        <v>266</v>
      </c>
      <c r="F247" s="56" t="s">
        <v>266</v>
      </c>
      <c r="G247" s="56" t="s">
        <v>266</v>
      </c>
      <c r="H247" s="56" t="s">
        <v>266</v>
      </c>
      <c r="I247" s="59" t="s">
        <v>275</v>
      </c>
      <c r="J247" s="64"/>
      <c r="K247" s="58"/>
      <c r="L247" s="58"/>
      <c r="M247" s="58"/>
      <c r="N247" s="58"/>
      <c r="O247" s="58"/>
      <c r="P247" s="58"/>
      <c r="Q247" s="58"/>
      <c r="R247" s="58"/>
      <c r="S247" s="58"/>
      <c r="T247" s="58"/>
      <c r="U247" s="58"/>
      <c r="V247" s="58"/>
      <c r="W247" s="58"/>
      <c r="X247" s="58"/>
      <c r="Y247" s="58"/>
      <c r="Z247" s="58"/>
      <c r="AA247" s="58"/>
      <c r="AB247" s="58"/>
      <c r="AC247" s="58"/>
    </row>
    <row r="248" spans="1:29" ht="13">
      <c r="A248" s="56">
        <v>132</v>
      </c>
      <c r="B248" s="65" t="s">
        <v>593</v>
      </c>
      <c r="C248" s="56">
        <v>0</v>
      </c>
      <c r="D248" s="56">
        <v>0</v>
      </c>
      <c r="E248" s="56">
        <v>0</v>
      </c>
      <c r="F248" s="56">
        <v>0</v>
      </c>
      <c r="G248" s="56">
        <v>0</v>
      </c>
      <c r="H248" s="56">
        <v>0</v>
      </c>
      <c r="I248" s="66"/>
      <c r="J248" s="64"/>
      <c r="K248" s="58"/>
      <c r="L248" s="58"/>
      <c r="M248" s="58"/>
      <c r="N248" s="58"/>
      <c r="O248" s="58"/>
      <c r="P248" s="58"/>
      <c r="Q248" s="58"/>
      <c r="R248" s="58"/>
      <c r="S248" s="58"/>
      <c r="T248" s="58"/>
      <c r="U248" s="58"/>
      <c r="V248" s="58"/>
      <c r="W248" s="58"/>
      <c r="X248" s="58"/>
      <c r="Y248" s="58"/>
      <c r="Z248" s="58"/>
      <c r="AA248" s="58"/>
      <c r="AB248" s="58"/>
      <c r="AC248" s="58"/>
    </row>
    <row r="249" spans="1:29" ht="13">
      <c r="A249" s="56">
        <v>132</v>
      </c>
      <c r="B249" s="65" t="s">
        <v>594</v>
      </c>
      <c r="C249" s="56">
        <v>0</v>
      </c>
      <c r="D249" s="56">
        <v>0</v>
      </c>
      <c r="E249" s="56">
        <v>0</v>
      </c>
      <c r="F249" s="56">
        <v>0</v>
      </c>
      <c r="G249" s="56">
        <v>0</v>
      </c>
      <c r="H249" s="56">
        <v>0</v>
      </c>
      <c r="I249" s="66"/>
      <c r="J249" s="64"/>
      <c r="K249" s="58"/>
      <c r="L249" s="58"/>
      <c r="M249" s="58"/>
      <c r="N249" s="58"/>
      <c r="O249" s="58"/>
      <c r="P249" s="58"/>
      <c r="Q249" s="58"/>
      <c r="R249" s="58"/>
      <c r="S249" s="58"/>
      <c r="T249" s="58"/>
      <c r="U249" s="58"/>
      <c r="V249" s="58"/>
      <c r="W249" s="58"/>
      <c r="X249" s="58"/>
      <c r="Y249" s="58"/>
      <c r="Z249" s="58"/>
      <c r="AA249" s="58"/>
      <c r="AB249" s="58"/>
      <c r="AC249" s="58"/>
    </row>
    <row r="250" spans="1:29" ht="13">
      <c r="A250" s="56">
        <v>132</v>
      </c>
      <c r="B250" s="65" t="s">
        <v>595</v>
      </c>
      <c r="C250" s="56">
        <v>0</v>
      </c>
      <c r="D250" s="56">
        <v>0</v>
      </c>
      <c r="E250" s="56">
        <v>0</v>
      </c>
      <c r="F250" s="56">
        <v>0</v>
      </c>
      <c r="G250" s="56">
        <v>0</v>
      </c>
      <c r="H250" s="56">
        <v>0</v>
      </c>
      <c r="I250" s="66"/>
      <c r="J250" s="64"/>
      <c r="K250" s="58"/>
      <c r="L250" s="58"/>
      <c r="M250" s="58"/>
      <c r="N250" s="58"/>
      <c r="O250" s="58"/>
      <c r="P250" s="58"/>
      <c r="Q250" s="58"/>
      <c r="R250" s="58"/>
      <c r="S250" s="58"/>
      <c r="T250" s="58"/>
      <c r="U250" s="58"/>
      <c r="V250" s="58"/>
      <c r="W250" s="58"/>
      <c r="X250" s="58"/>
      <c r="Y250" s="58"/>
      <c r="Z250" s="58"/>
      <c r="AA250" s="58"/>
      <c r="AB250" s="58"/>
      <c r="AC250" s="58"/>
    </row>
    <row r="251" spans="1:29" ht="13">
      <c r="A251" s="56">
        <v>132</v>
      </c>
      <c r="B251" s="65" t="s">
        <v>596</v>
      </c>
      <c r="C251" s="56">
        <v>0</v>
      </c>
      <c r="D251" s="56">
        <v>0</v>
      </c>
      <c r="E251" s="56">
        <v>0</v>
      </c>
      <c r="F251" s="56">
        <v>0</v>
      </c>
      <c r="G251" s="56">
        <v>0</v>
      </c>
      <c r="H251" s="56">
        <v>0</v>
      </c>
      <c r="I251" s="66"/>
      <c r="J251" s="64"/>
      <c r="K251" s="58"/>
      <c r="L251" s="58"/>
      <c r="M251" s="58"/>
      <c r="N251" s="58"/>
      <c r="O251" s="58"/>
      <c r="P251" s="58"/>
      <c r="Q251" s="58"/>
      <c r="R251" s="58"/>
      <c r="S251" s="58"/>
      <c r="T251" s="58"/>
      <c r="U251" s="58"/>
      <c r="V251" s="58"/>
      <c r="W251" s="58"/>
      <c r="X251" s="58"/>
      <c r="Y251" s="58"/>
      <c r="Z251" s="58"/>
      <c r="AA251" s="58"/>
      <c r="AB251" s="58"/>
      <c r="AC251" s="58"/>
    </row>
    <row r="252" spans="1:29" ht="13">
      <c r="A252" s="56">
        <v>132</v>
      </c>
      <c r="B252" s="65" t="s">
        <v>597</v>
      </c>
      <c r="C252" s="56">
        <v>0</v>
      </c>
      <c r="D252" s="56">
        <v>0</v>
      </c>
      <c r="E252" s="56">
        <v>0</v>
      </c>
      <c r="F252" s="56">
        <v>0</v>
      </c>
      <c r="G252" s="56">
        <v>0</v>
      </c>
      <c r="H252" s="56">
        <v>0</v>
      </c>
      <c r="I252" s="66"/>
      <c r="J252" s="64"/>
      <c r="K252" s="58"/>
      <c r="L252" s="58"/>
      <c r="M252" s="58"/>
      <c r="N252" s="58"/>
      <c r="O252" s="58"/>
      <c r="P252" s="58"/>
      <c r="Q252" s="58"/>
      <c r="R252" s="58"/>
      <c r="S252" s="58"/>
      <c r="T252" s="58"/>
      <c r="U252" s="58"/>
      <c r="V252" s="58"/>
      <c r="W252" s="58"/>
      <c r="X252" s="58"/>
      <c r="Y252" s="58"/>
      <c r="Z252" s="58"/>
      <c r="AA252" s="58"/>
      <c r="AB252" s="58"/>
      <c r="AC252" s="58"/>
    </row>
    <row r="253" spans="1:29" ht="13">
      <c r="A253" s="56">
        <v>132</v>
      </c>
      <c r="B253" s="65" t="s">
        <v>598</v>
      </c>
      <c r="C253" s="56">
        <v>0</v>
      </c>
      <c r="D253" s="56">
        <v>0</v>
      </c>
      <c r="E253" s="56">
        <v>0</v>
      </c>
      <c r="F253" s="56">
        <v>0</v>
      </c>
      <c r="G253" s="56">
        <v>1</v>
      </c>
      <c r="H253" s="56">
        <v>0</v>
      </c>
      <c r="I253" s="66"/>
      <c r="J253" s="64"/>
      <c r="K253" s="58"/>
      <c r="L253" s="58"/>
      <c r="M253" s="58"/>
      <c r="N253" s="58"/>
      <c r="O253" s="58"/>
      <c r="P253" s="58"/>
      <c r="Q253" s="58"/>
      <c r="R253" s="58"/>
      <c r="S253" s="58"/>
      <c r="T253" s="58"/>
      <c r="U253" s="58"/>
      <c r="V253" s="58"/>
      <c r="W253" s="58"/>
      <c r="X253" s="58"/>
      <c r="Y253" s="58"/>
      <c r="Z253" s="58"/>
      <c r="AA253" s="58"/>
      <c r="AB253" s="58"/>
      <c r="AC253" s="58"/>
    </row>
    <row r="254" spans="1:29" ht="13">
      <c r="A254" s="56">
        <v>133</v>
      </c>
      <c r="B254" s="65" t="s">
        <v>599</v>
      </c>
      <c r="C254" s="56">
        <v>1</v>
      </c>
      <c r="D254" s="56">
        <v>0</v>
      </c>
      <c r="E254" s="56">
        <v>1</v>
      </c>
      <c r="F254" s="56">
        <v>1</v>
      </c>
      <c r="G254" s="56">
        <v>0</v>
      </c>
      <c r="H254" s="56">
        <v>0</v>
      </c>
      <c r="I254" s="59" t="s">
        <v>600</v>
      </c>
      <c r="J254" s="64"/>
      <c r="K254" s="58"/>
      <c r="L254" s="58"/>
      <c r="M254" s="58"/>
      <c r="N254" s="58"/>
      <c r="O254" s="58"/>
      <c r="P254" s="58"/>
      <c r="Q254" s="58"/>
      <c r="R254" s="58"/>
      <c r="S254" s="58"/>
      <c r="T254" s="58"/>
      <c r="U254" s="58"/>
      <c r="V254" s="58"/>
      <c r="W254" s="58"/>
      <c r="X254" s="58"/>
      <c r="Y254" s="58"/>
      <c r="Z254" s="58"/>
      <c r="AA254" s="58"/>
      <c r="AB254" s="58"/>
      <c r="AC254" s="58"/>
    </row>
    <row r="255" spans="1:29" ht="13">
      <c r="A255" s="56">
        <v>133</v>
      </c>
      <c r="B255" s="65" t="s">
        <v>601</v>
      </c>
      <c r="C255" s="56">
        <v>0</v>
      </c>
      <c r="D255" s="56">
        <v>0</v>
      </c>
      <c r="E255" s="56">
        <v>0</v>
      </c>
      <c r="F255" s="56">
        <v>0</v>
      </c>
      <c r="G255" s="56">
        <v>1</v>
      </c>
      <c r="H255" s="56">
        <v>0</v>
      </c>
      <c r="I255" s="59"/>
      <c r="J255" s="64"/>
      <c r="K255" s="58"/>
      <c r="L255" s="58"/>
      <c r="M255" s="58"/>
      <c r="N255" s="58"/>
      <c r="O255" s="58"/>
      <c r="P255" s="58"/>
      <c r="Q255" s="58"/>
      <c r="R255" s="58"/>
      <c r="S255" s="58"/>
      <c r="T255" s="58"/>
      <c r="U255" s="58"/>
      <c r="V255" s="58"/>
      <c r="W255" s="58"/>
      <c r="X255" s="58"/>
      <c r="Y255" s="58"/>
      <c r="Z255" s="58"/>
      <c r="AA255" s="58"/>
      <c r="AB255" s="58"/>
      <c r="AC255" s="58"/>
    </row>
    <row r="256" spans="1:29" ht="13">
      <c r="A256" s="56">
        <v>133</v>
      </c>
      <c r="B256" s="65" t="s">
        <v>602</v>
      </c>
      <c r="C256" s="56">
        <v>0</v>
      </c>
      <c r="D256" s="56">
        <v>0</v>
      </c>
      <c r="E256" s="56">
        <v>0</v>
      </c>
      <c r="F256" s="56">
        <v>0</v>
      </c>
      <c r="G256" s="56">
        <v>0</v>
      </c>
      <c r="H256" s="56">
        <v>0</v>
      </c>
      <c r="I256" s="61"/>
      <c r="J256" s="64"/>
      <c r="K256" s="58"/>
      <c r="L256" s="58"/>
      <c r="M256" s="58"/>
      <c r="N256" s="58"/>
      <c r="O256" s="58"/>
      <c r="P256" s="58"/>
      <c r="Q256" s="58"/>
      <c r="R256" s="58"/>
      <c r="S256" s="58"/>
      <c r="T256" s="58"/>
      <c r="U256" s="58"/>
      <c r="V256" s="58"/>
      <c r="W256" s="58"/>
      <c r="X256" s="58"/>
      <c r="Y256" s="58"/>
      <c r="Z256" s="58"/>
      <c r="AA256" s="58"/>
      <c r="AB256" s="58"/>
      <c r="AC256" s="58"/>
    </row>
    <row r="257" spans="1:29" ht="13">
      <c r="A257" s="56">
        <v>133</v>
      </c>
      <c r="B257" s="65" t="s">
        <v>603</v>
      </c>
      <c r="C257" s="56">
        <v>0</v>
      </c>
      <c r="D257" s="56">
        <v>0</v>
      </c>
      <c r="E257" s="56">
        <v>0</v>
      </c>
      <c r="F257" s="56">
        <v>0</v>
      </c>
      <c r="G257" s="56">
        <v>0</v>
      </c>
      <c r="H257" s="56">
        <v>0</v>
      </c>
      <c r="I257" s="61"/>
      <c r="J257" s="64"/>
      <c r="K257" s="58"/>
      <c r="L257" s="58"/>
      <c r="M257" s="58"/>
      <c r="N257" s="58"/>
      <c r="O257" s="58"/>
      <c r="P257" s="58"/>
      <c r="Q257" s="58"/>
      <c r="R257" s="58"/>
      <c r="S257" s="58"/>
      <c r="T257" s="58"/>
      <c r="U257" s="58"/>
      <c r="V257" s="58"/>
      <c r="W257" s="58"/>
      <c r="X257" s="58"/>
      <c r="Y257" s="58"/>
      <c r="Z257" s="58"/>
      <c r="AA257" s="58"/>
      <c r="AB257" s="58"/>
      <c r="AC257" s="58"/>
    </row>
    <row r="258" spans="1:29" ht="13">
      <c r="A258" s="56">
        <v>133</v>
      </c>
      <c r="B258" s="68" t="s">
        <v>604</v>
      </c>
      <c r="C258" s="56">
        <v>0</v>
      </c>
      <c r="D258" s="56">
        <v>0</v>
      </c>
      <c r="E258" s="56">
        <v>0</v>
      </c>
      <c r="F258" s="56">
        <v>0</v>
      </c>
      <c r="G258" s="56">
        <v>1</v>
      </c>
      <c r="H258" s="56">
        <v>0</v>
      </c>
      <c r="I258" s="61"/>
      <c r="J258" s="64"/>
      <c r="K258" s="58"/>
      <c r="L258" s="58"/>
      <c r="M258" s="58"/>
      <c r="N258" s="58"/>
      <c r="O258" s="58"/>
      <c r="P258" s="58"/>
      <c r="Q258" s="58"/>
      <c r="R258" s="58"/>
      <c r="S258" s="58"/>
      <c r="T258" s="58"/>
      <c r="U258" s="58"/>
      <c r="V258" s="58"/>
      <c r="W258" s="58"/>
      <c r="X258" s="58"/>
      <c r="Y258" s="58"/>
      <c r="Z258" s="58"/>
      <c r="AA258" s="58"/>
      <c r="AB258" s="58"/>
      <c r="AC258" s="58"/>
    </row>
    <row r="259" spans="1:29" ht="13">
      <c r="A259" s="56">
        <v>133</v>
      </c>
      <c r="B259" s="65" t="s">
        <v>605</v>
      </c>
      <c r="C259" s="56" t="s">
        <v>266</v>
      </c>
      <c r="D259" s="56" t="s">
        <v>266</v>
      </c>
      <c r="E259" s="56" t="s">
        <v>266</v>
      </c>
      <c r="F259" s="56" t="s">
        <v>266</v>
      </c>
      <c r="G259" s="56" t="s">
        <v>266</v>
      </c>
      <c r="H259" s="56" t="s">
        <v>266</v>
      </c>
      <c r="I259" s="62" t="s">
        <v>606</v>
      </c>
      <c r="J259" s="64"/>
      <c r="K259" s="58"/>
      <c r="L259" s="58"/>
      <c r="M259" s="58"/>
      <c r="N259" s="58"/>
      <c r="O259" s="58"/>
      <c r="P259" s="58"/>
      <c r="Q259" s="58"/>
      <c r="R259" s="58"/>
      <c r="S259" s="58"/>
      <c r="T259" s="58"/>
      <c r="U259" s="58"/>
      <c r="V259" s="58"/>
      <c r="W259" s="58"/>
      <c r="X259" s="58"/>
      <c r="Y259" s="58"/>
      <c r="Z259" s="58"/>
      <c r="AA259" s="58"/>
      <c r="AB259" s="58"/>
      <c r="AC259" s="58"/>
    </row>
    <row r="260" spans="1:29" ht="13">
      <c r="A260" s="56">
        <v>133</v>
      </c>
      <c r="B260" s="57" t="s">
        <v>607</v>
      </c>
      <c r="C260" s="56" t="s">
        <v>266</v>
      </c>
      <c r="D260" s="56" t="s">
        <v>266</v>
      </c>
      <c r="E260" s="56" t="s">
        <v>266</v>
      </c>
      <c r="F260" s="56" t="s">
        <v>266</v>
      </c>
      <c r="G260" s="56" t="s">
        <v>266</v>
      </c>
      <c r="H260" s="56" t="s">
        <v>266</v>
      </c>
      <c r="I260" s="62" t="s">
        <v>606</v>
      </c>
      <c r="J260" s="64"/>
      <c r="K260" s="58"/>
      <c r="L260" s="58"/>
      <c r="M260" s="58"/>
      <c r="N260" s="58"/>
      <c r="O260" s="58"/>
      <c r="P260" s="58"/>
      <c r="Q260" s="58"/>
      <c r="R260" s="58"/>
      <c r="S260" s="58"/>
      <c r="T260" s="58"/>
      <c r="U260" s="58"/>
      <c r="V260" s="58"/>
      <c r="W260" s="58"/>
      <c r="X260" s="58"/>
      <c r="Y260" s="58"/>
      <c r="Z260" s="58"/>
      <c r="AA260" s="58"/>
      <c r="AB260" s="58"/>
      <c r="AC260" s="58"/>
    </row>
    <row r="261" spans="1:29" ht="13">
      <c r="A261" s="56">
        <v>133</v>
      </c>
      <c r="B261" s="57" t="s">
        <v>608</v>
      </c>
      <c r="C261" s="56">
        <v>0</v>
      </c>
      <c r="D261" s="56">
        <v>0</v>
      </c>
      <c r="E261" s="56">
        <v>0</v>
      </c>
      <c r="F261" s="56">
        <v>0</v>
      </c>
      <c r="G261" s="56">
        <v>0</v>
      </c>
      <c r="H261" s="56">
        <v>0</v>
      </c>
      <c r="I261" s="61"/>
      <c r="J261" s="64"/>
      <c r="K261" s="58"/>
      <c r="L261" s="58"/>
      <c r="M261" s="58"/>
      <c r="N261" s="58"/>
      <c r="O261" s="58"/>
      <c r="P261" s="58"/>
      <c r="Q261" s="58"/>
      <c r="R261" s="58"/>
      <c r="S261" s="58"/>
      <c r="T261" s="58"/>
      <c r="U261" s="58"/>
      <c r="V261" s="58"/>
      <c r="W261" s="58"/>
      <c r="X261" s="58"/>
      <c r="Y261" s="58"/>
      <c r="Z261" s="58"/>
      <c r="AA261" s="58"/>
      <c r="AB261" s="58"/>
      <c r="AC261" s="58"/>
    </row>
    <row r="262" spans="1:29" ht="13">
      <c r="A262" s="56">
        <v>133</v>
      </c>
      <c r="B262" s="57" t="s">
        <v>609</v>
      </c>
      <c r="C262" s="56">
        <v>0</v>
      </c>
      <c r="D262" s="56">
        <v>0</v>
      </c>
      <c r="E262" s="56">
        <v>0</v>
      </c>
      <c r="F262" s="56">
        <v>0</v>
      </c>
      <c r="G262" s="56">
        <v>0</v>
      </c>
      <c r="H262" s="56">
        <v>0</v>
      </c>
      <c r="I262" s="61"/>
      <c r="J262" s="64"/>
      <c r="K262" s="58"/>
      <c r="L262" s="58"/>
      <c r="M262" s="58"/>
      <c r="N262" s="58"/>
      <c r="O262" s="58"/>
      <c r="P262" s="58"/>
      <c r="Q262" s="58"/>
      <c r="R262" s="58"/>
      <c r="S262" s="58"/>
      <c r="T262" s="58"/>
      <c r="U262" s="58"/>
      <c r="V262" s="58"/>
      <c r="W262" s="58"/>
      <c r="X262" s="58"/>
      <c r="Y262" s="58"/>
      <c r="Z262" s="58"/>
      <c r="AA262" s="58"/>
      <c r="AB262" s="58"/>
      <c r="AC262" s="58"/>
    </row>
    <row r="263" spans="1:29" ht="13">
      <c r="A263" s="56">
        <v>133</v>
      </c>
      <c r="B263" s="57" t="s">
        <v>610</v>
      </c>
      <c r="C263" s="56">
        <v>0</v>
      </c>
      <c r="D263" s="56">
        <v>0</v>
      </c>
      <c r="E263" s="56">
        <v>0</v>
      </c>
      <c r="F263" s="56">
        <v>0</v>
      </c>
      <c r="G263" s="56">
        <v>0</v>
      </c>
      <c r="H263" s="56">
        <v>0</v>
      </c>
      <c r="I263" s="61"/>
      <c r="J263" s="64"/>
      <c r="K263" s="58"/>
      <c r="L263" s="58"/>
      <c r="M263" s="58"/>
      <c r="N263" s="58"/>
      <c r="O263" s="58"/>
      <c r="P263" s="58"/>
      <c r="Q263" s="58"/>
      <c r="R263" s="58"/>
      <c r="S263" s="58"/>
      <c r="T263" s="58"/>
      <c r="U263" s="58"/>
      <c r="V263" s="58"/>
      <c r="W263" s="58"/>
      <c r="X263" s="58"/>
      <c r="Y263" s="58"/>
      <c r="Z263" s="58"/>
      <c r="AA263" s="58"/>
      <c r="AB263" s="58"/>
      <c r="AC263" s="58"/>
    </row>
    <row r="264" spans="1:29" ht="13">
      <c r="A264" s="56">
        <v>133</v>
      </c>
      <c r="B264" s="57" t="s">
        <v>611</v>
      </c>
      <c r="C264" s="56">
        <v>0</v>
      </c>
      <c r="D264" s="56">
        <v>0</v>
      </c>
      <c r="E264" s="56">
        <v>0</v>
      </c>
      <c r="F264" s="56">
        <v>0</v>
      </c>
      <c r="G264" s="56">
        <v>0</v>
      </c>
      <c r="H264" s="56">
        <v>0</v>
      </c>
      <c r="I264" s="61"/>
      <c r="J264" s="64"/>
      <c r="K264" s="58"/>
      <c r="L264" s="58"/>
      <c r="M264" s="58"/>
      <c r="N264" s="58"/>
      <c r="O264" s="58"/>
      <c r="P264" s="58"/>
      <c r="Q264" s="58"/>
      <c r="R264" s="58"/>
      <c r="S264" s="58"/>
      <c r="T264" s="58"/>
      <c r="U264" s="58"/>
      <c r="V264" s="58"/>
      <c r="W264" s="58"/>
      <c r="X264" s="58"/>
      <c r="Y264" s="58"/>
      <c r="Z264" s="58"/>
      <c r="AA264" s="58"/>
      <c r="AB264" s="58"/>
      <c r="AC264" s="58"/>
    </row>
    <row r="265" spans="1:29" ht="16.5" customHeight="1">
      <c r="A265" s="56">
        <v>133</v>
      </c>
      <c r="B265" s="57" t="s">
        <v>612</v>
      </c>
      <c r="C265" s="56">
        <v>0</v>
      </c>
      <c r="D265" s="56">
        <v>1</v>
      </c>
      <c r="E265" s="56">
        <v>1</v>
      </c>
      <c r="F265" s="56">
        <v>1</v>
      </c>
      <c r="G265" s="56">
        <v>0</v>
      </c>
      <c r="H265" s="56">
        <v>0</v>
      </c>
      <c r="I265" s="58"/>
      <c r="J265" s="64"/>
      <c r="K265" s="58"/>
      <c r="L265" s="59" t="s">
        <v>613</v>
      </c>
      <c r="M265" s="59" t="s">
        <v>613</v>
      </c>
      <c r="N265" s="58"/>
      <c r="O265" s="58"/>
      <c r="P265" s="58"/>
      <c r="Q265" s="58"/>
      <c r="R265" s="58"/>
      <c r="S265" s="58"/>
      <c r="T265" s="58"/>
      <c r="U265" s="58"/>
      <c r="V265" s="58"/>
      <c r="W265" s="58"/>
      <c r="X265" s="58"/>
      <c r="Y265" s="58"/>
      <c r="Z265" s="58"/>
      <c r="AA265" s="58"/>
      <c r="AB265" s="58"/>
      <c r="AC265" s="58"/>
    </row>
    <row r="266" spans="1:29" ht="13">
      <c r="A266" s="56">
        <v>133</v>
      </c>
      <c r="B266" s="57" t="s">
        <v>614</v>
      </c>
      <c r="C266" s="56">
        <v>1</v>
      </c>
      <c r="D266" s="56">
        <v>1</v>
      </c>
      <c r="E266" s="56">
        <v>0</v>
      </c>
      <c r="F266" s="56">
        <v>1</v>
      </c>
      <c r="G266" s="56">
        <v>1</v>
      </c>
      <c r="H266" s="56">
        <v>0</v>
      </c>
      <c r="I266" s="59" t="s">
        <v>615</v>
      </c>
      <c r="J266" s="64"/>
      <c r="K266" s="58"/>
      <c r="L266" s="58"/>
      <c r="M266" s="58"/>
      <c r="N266" s="58"/>
      <c r="O266" s="58"/>
      <c r="P266" s="58"/>
      <c r="Q266" s="58"/>
      <c r="R266" s="58"/>
      <c r="S266" s="58"/>
      <c r="T266" s="58"/>
      <c r="U266" s="58"/>
      <c r="V266" s="58"/>
      <c r="W266" s="58"/>
      <c r="X266" s="58"/>
      <c r="Y266" s="58"/>
      <c r="Z266" s="58"/>
      <c r="AA266" s="58"/>
      <c r="AB266" s="58"/>
      <c r="AC266" s="58"/>
    </row>
    <row r="267" spans="1:29" ht="18.75" customHeight="1">
      <c r="A267" s="56">
        <v>133</v>
      </c>
      <c r="B267" s="57" t="s">
        <v>616</v>
      </c>
      <c r="C267" s="56">
        <v>0</v>
      </c>
      <c r="D267" s="58">
        <v>0</v>
      </c>
      <c r="E267" s="56">
        <v>1</v>
      </c>
      <c r="F267" s="56">
        <v>1</v>
      </c>
      <c r="G267" s="56">
        <v>0</v>
      </c>
      <c r="H267" s="56">
        <v>0</v>
      </c>
      <c r="I267" s="62" t="s">
        <v>617</v>
      </c>
      <c r="J267" s="64"/>
      <c r="K267" s="58"/>
      <c r="L267" s="58"/>
      <c r="M267" s="58"/>
      <c r="N267" s="58"/>
      <c r="O267" s="58"/>
      <c r="P267" s="58"/>
      <c r="Q267" s="58"/>
      <c r="R267" s="58"/>
      <c r="S267" s="58"/>
      <c r="T267" s="58"/>
      <c r="U267" s="58"/>
      <c r="V267" s="58"/>
      <c r="W267" s="58"/>
      <c r="X267" s="58"/>
      <c r="Y267" s="58"/>
      <c r="Z267" s="58"/>
      <c r="AA267" s="58"/>
      <c r="AB267" s="58"/>
      <c r="AC267" s="58"/>
    </row>
    <row r="268" spans="1:29" ht="13">
      <c r="A268" s="56">
        <v>133</v>
      </c>
      <c r="B268" s="57" t="s">
        <v>618</v>
      </c>
      <c r="C268" s="56">
        <v>0</v>
      </c>
      <c r="D268" s="56">
        <v>0</v>
      </c>
      <c r="E268" s="56">
        <v>0</v>
      </c>
      <c r="F268" s="56">
        <v>0</v>
      </c>
      <c r="G268" s="56">
        <v>0</v>
      </c>
      <c r="H268" s="56">
        <v>0</v>
      </c>
      <c r="I268" s="61"/>
      <c r="J268" s="64"/>
      <c r="K268" s="58"/>
      <c r="L268" s="58"/>
      <c r="M268" s="58"/>
      <c r="N268" s="58"/>
      <c r="O268" s="58"/>
      <c r="P268" s="58"/>
      <c r="Q268" s="58"/>
      <c r="R268" s="58"/>
      <c r="S268" s="58"/>
      <c r="T268" s="58"/>
      <c r="U268" s="58"/>
      <c r="V268" s="58"/>
      <c r="W268" s="58"/>
      <c r="X268" s="58"/>
      <c r="Y268" s="58"/>
      <c r="Z268" s="58"/>
      <c r="AA268" s="58"/>
      <c r="AB268" s="58"/>
      <c r="AC268" s="58"/>
    </row>
    <row r="269" spans="1:29" ht="13">
      <c r="A269" s="56">
        <v>133</v>
      </c>
      <c r="B269" s="57" t="s">
        <v>619</v>
      </c>
      <c r="C269" s="56">
        <v>1</v>
      </c>
      <c r="D269" s="56">
        <v>0</v>
      </c>
      <c r="E269" s="56">
        <v>0</v>
      </c>
      <c r="F269" s="56">
        <v>0</v>
      </c>
      <c r="G269" s="56">
        <v>0</v>
      </c>
      <c r="H269" s="56">
        <v>0</v>
      </c>
      <c r="I269" s="61"/>
      <c r="J269" s="64"/>
      <c r="K269" s="58"/>
      <c r="L269" s="58"/>
      <c r="M269" s="58"/>
      <c r="N269" s="58"/>
      <c r="O269" s="58"/>
      <c r="P269" s="58"/>
      <c r="Q269" s="58"/>
      <c r="R269" s="58"/>
      <c r="S269" s="58"/>
      <c r="T269" s="58"/>
      <c r="U269" s="58"/>
      <c r="V269" s="58"/>
      <c r="W269" s="58"/>
      <c r="X269" s="58"/>
      <c r="Y269" s="58"/>
      <c r="Z269" s="58"/>
      <c r="AA269" s="58"/>
      <c r="AB269" s="58"/>
      <c r="AC269" s="58"/>
    </row>
    <row r="270" spans="1:29" ht="13">
      <c r="A270" s="56">
        <v>133</v>
      </c>
      <c r="B270" s="57" t="s">
        <v>620</v>
      </c>
      <c r="C270" s="56">
        <v>0</v>
      </c>
      <c r="D270" s="56">
        <v>0</v>
      </c>
      <c r="E270" s="56">
        <v>0</v>
      </c>
      <c r="F270" s="56">
        <v>0</v>
      </c>
      <c r="G270" s="56">
        <v>0</v>
      </c>
      <c r="H270" s="56">
        <v>0</v>
      </c>
      <c r="I270" s="61"/>
      <c r="J270" s="64"/>
      <c r="K270" s="58"/>
      <c r="L270" s="58"/>
      <c r="M270" s="58"/>
      <c r="N270" s="58"/>
      <c r="O270" s="58"/>
      <c r="P270" s="58"/>
      <c r="Q270" s="58"/>
      <c r="R270" s="58"/>
      <c r="S270" s="58"/>
      <c r="T270" s="58"/>
      <c r="U270" s="58"/>
      <c r="V270" s="58"/>
      <c r="W270" s="58"/>
      <c r="X270" s="58"/>
      <c r="Y270" s="58"/>
      <c r="Z270" s="58"/>
      <c r="AA270" s="58"/>
      <c r="AB270" s="58"/>
      <c r="AC270" s="58"/>
    </row>
    <row r="271" spans="1:29" ht="13">
      <c r="A271" s="56">
        <v>133</v>
      </c>
      <c r="B271" s="57" t="s">
        <v>621</v>
      </c>
      <c r="C271" s="56">
        <v>0</v>
      </c>
      <c r="D271" s="56">
        <v>0</v>
      </c>
      <c r="E271" s="56">
        <v>0</v>
      </c>
      <c r="F271" s="56">
        <v>0</v>
      </c>
      <c r="G271" s="56">
        <v>0</v>
      </c>
      <c r="H271" s="56">
        <v>0</v>
      </c>
      <c r="I271" s="61"/>
      <c r="J271" s="64"/>
      <c r="K271" s="58"/>
      <c r="L271" s="58"/>
      <c r="M271" s="58"/>
      <c r="N271" s="58"/>
      <c r="O271" s="58"/>
      <c r="P271" s="58"/>
      <c r="Q271" s="58"/>
      <c r="R271" s="58"/>
      <c r="S271" s="58"/>
      <c r="T271" s="58"/>
      <c r="U271" s="58"/>
      <c r="V271" s="58"/>
      <c r="W271" s="58"/>
      <c r="X271" s="58"/>
      <c r="Y271" s="58"/>
      <c r="Z271" s="58"/>
      <c r="AA271" s="58"/>
      <c r="AB271" s="58"/>
      <c r="AC271" s="58"/>
    </row>
    <row r="272" spans="1:29" ht="13">
      <c r="A272" s="56">
        <v>133</v>
      </c>
      <c r="B272" s="57" t="s">
        <v>622</v>
      </c>
      <c r="C272" s="56">
        <v>0</v>
      </c>
      <c r="D272" s="56">
        <v>0</v>
      </c>
      <c r="E272" s="56">
        <v>0</v>
      </c>
      <c r="F272" s="56">
        <v>0</v>
      </c>
      <c r="G272" s="56">
        <v>0</v>
      </c>
      <c r="H272" s="56">
        <v>0</v>
      </c>
      <c r="I272" s="61"/>
      <c r="J272" s="64"/>
      <c r="K272" s="58"/>
      <c r="L272" s="58"/>
      <c r="M272" s="58"/>
      <c r="N272" s="58"/>
      <c r="O272" s="58"/>
      <c r="P272" s="58"/>
      <c r="Q272" s="58"/>
      <c r="R272" s="58"/>
      <c r="S272" s="58"/>
      <c r="T272" s="58"/>
      <c r="U272" s="58"/>
      <c r="V272" s="58"/>
      <c r="W272" s="58"/>
      <c r="X272" s="58"/>
      <c r="Y272" s="58"/>
      <c r="Z272" s="58"/>
      <c r="AA272" s="58"/>
      <c r="AB272" s="58"/>
      <c r="AC272" s="58"/>
    </row>
    <row r="273" spans="1:29" ht="13">
      <c r="A273" s="56">
        <v>133</v>
      </c>
      <c r="B273" s="57" t="s">
        <v>623</v>
      </c>
      <c r="C273" s="56">
        <v>0</v>
      </c>
      <c r="D273" s="56">
        <v>0</v>
      </c>
      <c r="E273" s="56">
        <v>0</v>
      </c>
      <c r="F273" s="56">
        <v>0</v>
      </c>
      <c r="G273" s="56">
        <v>0</v>
      </c>
      <c r="H273" s="56">
        <v>0</v>
      </c>
      <c r="I273" s="61"/>
      <c r="J273" s="64"/>
      <c r="K273" s="58"/>
      <c r="L273" s="58"/>
      <c r="M273" s="58"/>
      <c r="N273" s="58"/>
      <c r="O273" s="58"/>
      <c r="P273" s="58"/>
      <c r="Q273" s="58"/>
      <c r="R273" s="58"/>
      <c r="S273" s="58"/>
      <c r="T273" s="58"/>
      <c r="U273" s="58"/>
      <c r="V273" s="58"/>
      <c r="W273" s="58"/>
      <c r="X273" s="58"/>
      <c r="Y273" s="58"/>
      <c r="Z273" s="58"/>
      <c r="AA273" s="58"/>
      <c r="AB273" s="58"/>
      <c r="AC273" s="58"/>
    </row>
    <row r="274" spans="1:29" ht="13">
      <c r="A274" s="56">
        <v>133</v>
      </c>
      <c r="B274" s="63" t="s">
        <v>624</v>
      </c>
      <c r="C274" s="56">
        <v>0</v>
      </c>
      <c r="D274" s="56">
        <v>0</v>
      </c>
      <c r="E274" s="56">
        <v>0</v>
      </c>
      <c r="F274" s="56">
        <v>0</v>
      </c>
      <c r="G274" s="56">
        <v>0</v>
      </c>
      <c r="H274" s="56">
        <v>0</v>
      </c>
      <c r="I274" s="61"/>
      <c r="J274" s="64"/>
      <c r="K274" s="58"/>
      <c r="L274" s="58"/>
      <c r="M274" s="58"/>
      <c r="N274" s="58"/>
      <c r="O274" s="58"/>
      <c r="P274" s="58"/>
      <c r="Q274" s="58"/>
      <c r="R274" s="58"/>
      <c r="S274" s="58"/>
      <c r="T274" s="58"/>
      <c r="U274" s="58"/>
      <c r="V274" s="58"/>
      <c r="W274" s="58"/>
      <c r="X274" s="58"/>
      <c r="Y274" s="58"/>
      <c r="Z274" s="58"/>
      <c r="AA274" s="58"/>
      <c r="AB274" s="58"/>
      <c r="AC274" s="58"/>
    </row>
    <row r="275" spans="1:29" ht="13">
      <c r="A275" s="56">
        <v>133</v>
      </c>
      <c r="B275" s="57" t="s">
        <v>625</v>
      </c>
      <c r="C275" s="56">
        <v>0</v>
      </c>
      <c r="D275" s="56">
        <v>0</v>
      </c>
      <c r="E275" s="56">
        <v>0</v>
      </c>
      <c r="F275" s="56">
        <v>0</v>
      </c>
      <c r="G275" s="56">
        <v>0</v>
      </c>
      <c r="H275" s="56">
        <v>0</v>
      </c>
      <c r="I275" s="61"/>
      <c r="J275" s="64"/>
      <c r="K275" s="58"/>
      <c r="L275" s="58"/>
      <c r="M275" s="58"/>
      <c r="N275" s="58"/>
      <c r="O275" s="58"/>
      <c r="P275" s="58"/>
      <c r="Q275" s="58"/>
      <c r="R275" s="58"/>
      <c r="S275" s="58"/>
      <c r="T275" s="58"/>
      <c r="U275" s="58"/>
      <c r="V275" s="58"/>
      <c r="W275" s="58"/>
      <c r="X275" s="58"/>
      <c r="Y275" s="58"/>
      <c r="Z275" s="58"/>
      <c r="AA275" s="58"/>
      <c r="AB275" s="58"/>
      <c r="AC275" s="58"/>
    </row>
    <row r="276" spans="1:29" ht="13">
      <c r="A276" s="56">
        <v>133</v>
      </c>
      <c r="B276" s="63" t="s">
        <v>626</v>
      </c>
      <c r="C276" s="56">
        <v>0</v>
      </c>
      <c r="D276" s="56">
        <v>0</v>
      </c>
      <c r="E276" s="56">
        <v>0</v>
      </c>
      <c r="F276" s="56">
        <v>0</v>
      </c>
      <c r="G276" s="56">
        <v>0</v>
      </c>
      <c r="H276" s="56">
        <v>0</v>
      </c>
      <c r="I276" s="61"/>
      <c r="J276" s="64"/>
      <c r="K276" s="58"/>
      <c r="L276" s="58"/>
      <c r="M276" s="58"/>
      <c r="N276" s="58"/>
      <c r="O276" s="58"/>
      <c r="P276" s="58"/>
      <c r="Q276" s="58"/>
      <c r="R276" s="58"/>
      <c r="S276" s="58"/>
      <c r="T276" s="58"/>
      <c r="U276" s="58"/>
      <c r="V276" s="58"/>
      <c r="W276" s="58"/>
      <c r="X276" s="58"/>
      <c r="Y276" s="58"/>
      <c r="Z276" s="58"/>
      <c r="AA276" s="58"/>
      <c r="AB276" s="58"/>
      <c r="AC276" s="58"/>
    </row>
    <row r="277" spans="1:29" ht="13">
      <c r="A277" s="56">
        <v>133</v>
      </c>
      <c r="B277" s="57" t="s">
        <v>627</v>
      </c>
      <c r="C277" s="56">
        <v>0</v>
      </c>
      <c r="D277" s="56">
        <v>0</v>
      </c>
      <c r="E277" s="56">
        <v>0</v>
      </c>
      <c r="F277" s="56">
        <v>0</v>
      </c>
      <c r="G277" s="56">
        <v>1</v>
      </c>
      <c r="H277" s="56">
        <v>0</v>
      </c>
      <c r="I277" s="61"/>
      <c r="J277" s="64"/>
      <c r="K277" s="58"/>
      <c r="L277" s="58"/>
      <c r="M277" s="58"/>
      <c r="N277" s="58"/>
      <c r="O277" s="58"/>
      <c r="P277" s="58"/>
      <c r="Q277" s="58"/>
      <c r="R277" s="58"/>
      <c r="S277" s="58"/>
      <c r="T277" s="58"/>
      <c r="U277" s="58"/>
      <c r="V277" s="58"/>
      <c r="W277" s="58"/>
      <c r="X277" s="58"/>
      <c r="Y277" s="58"/>
      <c r="Z277" s="58"/>
      <c r="AA277" s="58"/>
      <c r="AB277" s="58"/>
      <c r="AC277" s="58"/>
    </row>
    <row r="278" spans="1:29" ht="13">
      <c r="A278" s="56">
        <v>133</v>
      </c>
      <c r="B278" s="57" t="s">
        <v>628</v>
      </c>
      <c r="C278" s="56">
        <v>0</v>
      </c>
      <c r="D278" s="56">
        <v>0</v>
      </c>
      <c r="E278" s="56">
        <v>0</v>
      </c>
      <c r="F278" s="56">
        <v>0</v>
      </c>
      <c r="G278" s="56">
        <v>0</v>
      </c>
      <c r="H278" s="56">
        <v>0</v>
      </c>
      <c r="I278" s="61"/>
      <c r="J278" s="64"/>
      <c r="K278" s="58"/>
      <c r="L278" s="58"/>
      <c r="M278" s="58"/>
      <c r="N278" s="58"/>
      <c r="O278" s="58"/>
      <c r="P278" s="58"/>
      <c r="Q278" s="58"/>
      <c r="R278" s="58"/>
      <c r="S278" s="58"/>
      <c r="T278" s="58"/>
      <c r="U278" s="58"/>
      <c r="V278" s="58"/>
      <c r="W278" s="58"/>
      <c r="X278" s="58"/>
      <c r="Y278" s="58"/>
      <c r="Z278" s="58"/>
      <c r="AA278" s="58"/>
      <c r="AB278" s="58"/>
      <c r="AC278" s="58"/>
    </row>
    <row r="279" spans="1:29" ht="16.5" customHeight="1">
      <c r="A279" s="56">
        <v>133</v>
      </c>
      <c r="B279" s="63" t="s">
        <v>629</v>
      </c>
      <c r="C279" s="56">
        <v>0</v>
      </c>
      <c r="D279" s="56">
        <v>0</v>
      </c>
      <c r="E279" s="56">
        <v>0</v>
      </c>
      <c r="F279" s="56">
        <v>1</v>
      </c>
      <c r="G279" s="56">
        <v>0</v>
      </c>
      <c r="H279" s="56">
        <v>0</v>
      </c>
      <c r="I279" s="62" t="s">
        <v>630</v>
      </c>
      <c r="J279" s="64"/>
      <c r="K279" s="58"/>
      <c r="L279" s="58"/>
      <c r="M279" s="58"/>
      <c r="N279" s="58"/>
      <c r="O279" s="58"/>
      <c r="P279" s="58"/>
      <c r="Q279" s="58"/>
      <c r="R279" s="58"/>
      <c r="S279" s="58"/>
      <c r="T279" s="58"/>
      <c r="U279" s="58"/>
      <c r="V279" s="58"/>
      <c r="W279" s="58"/>
      <c r="X279" s="58"/>
      <c r="Y279" s="58"/>
      <c r="Z279" s="58"/>
      <c r="AA279" s="58"/>
      <c r="AB279" s="58"/>
      <c r="AC279" s="58"/>
    </row>
    <row r="280" spans="1:29" ht="13">
      <c r="A280" s="56">
        <v>133</v>
      </c>
      <c r="B280" s="57" t="s">
        <v>631</v>
      </c>
      <c r="C280" s="56">
        <v>0</v>
      </c>
      <c r="D280" s="56">
        <v>0</v>
      </c>
      <c r="E280" s="56">
        <v>0</v>
      </c>
      <c r="F280" s="56">
        <v>0</v>
      </c>
      <c r="G280" s="56">
        <v>1</v>
      </c>
      <c r="H280" s="56">
        <v>0</v>
      </c>
      <c r="I280" s="61"/>
      <c r="J280" s="64"/>
      <c r="K280" s="58"/>
      <c r="L280" s="58"/>
      <c r="M280" s="58"/>
      <c r="N280" s="58"/>
      <c r="O280" s="58"/>
      <c r="P280" s="58"/>
      <c r="Q280" s="58"/>
      <c r="R280" s="58"/>
      <c r="S280" s="58"/>
      <c r="T280" s="58"/>
      <c r="U280" s="58"/>
      <c r="V280" s="58"/>
      <c r="W280" s="58"/>
      <c r="X280" s="58"/>
      <c r="Y280" s="58"/>
      <c r="Z280" s="58"/>
      <c r="AA280" s="58"/>
      <c r="AB280" s="58"/>
      <c r="AC280" s="58"/>
    </row>
    <row r="281" spans="1:29" ht="13">
      <c r="A281" s="56">
        <v>133</v>
      </c>
      <c r="B281" s="57" t="s">
        <v>632</v>
      </c>
      <c r="C281" s="56">
        <v>0</v>
      </c>
      <c r="D281" s="56">
        <v>0</v>
      </c>
      <c r="E281" s="56">
        <v>0</v>
      </c>
      <c r="F281" s="56">
        <v>1</v>
      </c>
      <c r="G281" s="56">
        <v>0</v>
      </c>
      <c r="H281" s="56">
        <v>0</v>
      </c>
      <c r="I281" s="59" t="s">
        <v>633</v>
      </c>
      <c r="J281" s="64"/>
      <c r="K281" s="58"/>
      <c r="L281" s="58"/>
      <c r="M281" s="58"/>
      <c r="N281" s="58"/>
      <c r="O281" s="58"/>
      <c r="P281" s="58"/>
      <c r="Q281" s="58"/>
      <c r="R281" s="58"/>
      <c r="S281" s="58"/>
      <c r="T281" s="58"/>
      <c r="U281" s="58"/>
      <c r="V281" s="58"/>
      <c r="W281" s="58"/>
      <c r="X281" s="58"/>
      <c r="Y281" s="58"/>
      <c r="Z281" s="58"/>
      <c r="AA281" s="58"/>
      <c r="AB281" s="58"/>
      <c r="AC281" s="58"/>
    </row>
    <row r="282" spans="1:29" ht="13">
      <c r="A282" s="56">
        <v>133</v>
      </c>
      <c r="B282" s="57" t="s">
        <v>634</v>
      </c>
      <c r="C282" s="56">
        <v>0</v>
      </c>
      <c r="D282" s="56">
        <v>1</v>
      </c>
      <c r="E282" s="56">
        <v>0</v>
      </c>
      <c r="F282" s="56">
        <v>0</v>
      </c>
      <c r="G282" s="56">
        <v>0</v>
      </c>
      <c r="H282" s="56">
        <v>0</v>
      </c>
      <c r="I282" s="62" t="s">
        <v>635</v>
      </c>
      <c r="J282" s="64"/>
      <c r="K282" s="58"/>
      <c r="L282" s="58"/>
      <c r="M282" s="58"/>
      <c r="N282" s="58"/>
      <c r="O282" s="58"/>
      <c r="P282" s="58"/>
      <c r="Q282" s="58"/>
      <c r="R282" s="58"/>
      <c r="S282" s="58"/>
      <c r="T282" s="58"/>
      <c r="U282" s="58"/>
      <c r="V282" s="58"/>
      <c r="W282" s="58"/>
      <c r="X282" s="58"/>
      <c r="Y282" s="58"/>
      <c r="Z282" s="58"/>
      <c r="AA282" s="58"/>
      <c r="AB282" s="58"/>
      <c r="AC282" s="58"/>
    </row>
    <row r="283" spans="1:29" ht="13">
      <c r="A283" s="56">
        <v>133</v>
      </c>
      <c r="B283" s="57" t="s">
        <v>636</v>
      </c>
      <c r="C283" s="56">
        <v>0</v>
      </c>
      <c r="D283" s="56">
        <v>0</v>
      </c>
      <c r="E283" s="56">
        <v>0</v>
      </c>
      <c r="F283" s="56">
        <v>0</v>
      </c>
      <c r="G283" s="56">
        <v>1</v>
      </c>
      <c r="H283" s="56">
        <v>0</v>
      </c>
      <c r="I283" s="61"/>
      <c r="J283" s="64"/>
      <c r="K283" s="58"/>
      <c r="L283" s="58"/>
      <c r="M283" s="58"/>
      <c r="N283" s="58"/>
      <c r="O283" s="58"/>
      <c r="P283" s="58"/>
      <c r="Q283" s="58"/>
      <c r="R283" s="58"/>
      <c r="S283" s="58"/>
      <c r="T283" s="58"/>
      <c r="U283" s="58"/>
      <c r="V283" s="58"/>
      <c r="W283" s="58"/>
      <c r="X283" s="58"/>
      <c r="Y283" s="58"/>
      <c r="Z283" s="58"/>
      <c r="AA283" s="58"/>
      <c r="AB283" s="58"/>
      <c r="AC283" s="58"/>
    </row>
    <row r="284" spans="1:29" ht="13">
      <c r="A284" s="56">
        <v>133</v>
      </c>
      <c r="B284" s="57" t="s">
        <v>637</v>
      </c>
      <c r="C284" s="56">
        <v>0</v>
      </c>
      <c r="D284" s="56">
        <v>0</v>
      </c>
      <c r="E284" s="56">
        <v>0</v>
      </c>
      <c r="F284" s="56">
        <v>0</v>
      </c>
      <c r="G284" s="56">
        <v>0</v>
      </c>
      <c r="H284" s="56">
        <v>0</v>
      </c>
      <c r="I284" s="61"/>
      <c r="J284" s="64"/>
      <c r="K284" s="58"/>
      <c r="L284" s="58"/>
      <c r="M284" s="58"/>
      <c r="N284" s="58"/>
      <c r="O284" s="58"/>
      <c r="P284" s="58"/>
      <c r="Q284" s="58"/>
      <c r="R284" s="58"/>
      <c r="S284" s="58"/>
      <c r="T284" s="58"/>
      <c r="U284" s="58"/>
      <c r="V284" s="58"/>
      <c r="W284" s="58"/>
      <c r="X284" s="58"/>
      <c r="Y284" s="58"/>
      <c r="Z284" s="58"/>
      <c r="AA284" s="58"/>
      <c r="AB284" s="58"/>
      <c r="AC284" s="58"/>
    </row>
    <row r="285" spans="1:29" ht="13">
      <c r="A285" s="56">
        <v>133</v>
      </c>
      <c r="B285" s="57" t="s">
        <v>638</v>
      </c>
      <c r="C285" s="56">
        <v>0</v>
      </c>
      <c r="D285" s="56">
        <v>0</v>
      </c>
      <c r="E285" s="56">
        <v>0</v>
      </c>
      <c r="F285" s="56">
        <v>0</v>
      </c>
      <c r="G285" s="56">
        <v>0</v>
      </c>
      <c r="H285" s="56">
        <v>0</v>
      </c>
      <c r="I285" s="61"/>
      <c r="J285" s="64"/>
      <c r="K285" s="58"/>
      <c r="L285" s="58"/>
      <c r="M285" s="58"/>
      <c r="N285" s="58"/>
      <c r="O285" s="58"/>
      <c r="P285" s="58"/>
      <c r="Q285" s="58"/>
      <c r="R285" s="58"/>
      <c r="S285" s="58"/>
      <c r="T285" s="58"/>
      <c r="U285" s="58"/>
      <c r="V285" s="58"/>
      <c r="W285" s="58"/>
      <c r="X285" s="58"/>
      <c r="Y285" s="58"/>
      <c r="Z285" s="58"/>
      <c r="AA285" s="58"/>
      <c r="AB285" s="58"/>
      <c r="AC285" s="58"/>
    </row>
    <row r="286" spans="1:29" ht="13">
      <c r="A286" s="56">
        <v>133</v>
      </c>
      <c r="B286" s="57" t="s">
        <v>639</v>
      </c>
      <c r="C286" s="56">
        <v>0</v>
      </c>
      <c r="D286" s="56">
        <v>0</v>
      </c>
      <c r="E286" s="56">
        <v>0</v>
      </c>
      <c r="F286" s="56">
        <v>0</v>
      </c>
      <c r="G286" s="56">
        <v>0</v>
      </c>
      <c r="H286" s="56">
        <v>0</v>
      </c>
      <c r="I286" s="61"/>
      <c r="J286" s="64"/>
      <c r="K286" s="58"/>
      <c r="L286" s="58"/>
      <c r="M286" s="58"/>
      <c r="N286" s="58"/>
      <c r="O286" s="58"/>
      <c r="P286" s="58"/>
      <c r="Q286" s="58"/>
      <c r="R286" s="58"/>
      <c r="S286" s="58"/>
      <c r="T286" s="58"/>
      <c r="U286" s="58"/>
      <c r="V286" s="58"/>
      <c r="W286" s="58"/>
      <c r="X286" s="58"/>
      <c r="Y286" s="58"/>
      <c r="Z286" s="58"/>
      <c r="AA286" s="58"/>
      <c r="AB286" s="58"/>
      <c r="AC286" s="58"/>
    </row>
    <row r="287" spans="1:29" ht="13">
      <c r="A287" s="56">
        <v>133</v>
      </c>
      <c r="B287" s="57" t="s">
        <v>640</v>
      </c>
      <c r="C287" s="56">
        <v>0</v>
      </c>
      <c r="D287" s="56">
        <v>1</v>
      </c>
      <c r="E287" s="56">
        <v>1</v>
      </c>
      <c r="F287" s="56">
        <v>1</v>
      </c>
      <c r="G287" s="56">
        <v>0</v>
      </c>
      <c r="H287" s="56">
        <v>1</v>
      </c>
      <c r="I287" s="58"/>
      <c r="J287" s="64"/>
      <c r="K287" s="58"/>
      <c r="L287" s="59" t="s">
        <v>641</v>
      </c>
      <c r="M287" s="59" t="s">
        <v>641</v>
      </c>
      <c r="N287" s="58"/>
      <c r="O287" s="58"/>
      <c r="P287" s="58"/>
      <c r="Q287" s="58"/>
      <c r="R287" s="58"/>
      <c r="S287" s="58"/>
      <c r="T287" s="58"/>
      <c r="U287" s="58"/>
      <c r="V287" s="58"/>
      <c r="W287" s="58"/>
      <c r="X287" s="58"/>
      <c r="Y287" s="58"/>
      <c r="Z287" s="58"/>
      <c r="AA287" s="58"/>
      <c r="AB287" s="58"/>
      <c r="AC287" s="58"/>
    </row>
    <row r="288" spans="1:29" ht="13">
      <c r="A288" s="56">
        <v>133</v>
      </c>
      <c r="B288" s="57" t="s">
        <v>642</v>
      </c>
      <c r="C288" s="56">
        <v>0</v>
      </c>
      <c r="D288" s="56">
        <v>0</v>
      </c>
      <c r="E288" s="56">
        <v>0</v>
      </c>
      <c r="F288" s="56">
        <v>0</v>
      </c>
      <c r="G288" s="56">
        <v>0</v>
      </c>
      <c r="H288" s="56">
        <v>0</v>
      </c>
      <c r="I288" s="61"/>
      <c r="J288" s="64"/>
      <c r="K288" s="58"/>
      <c r="L288" s="58"/>
      <c r="M288" s="58"/>
      <c r="N288" s="58"/>
      <c r="O288" s="58"/>
      <c r="P288" s="58"/>
      <c r="Q288" s="58"/>
      <c r="R288" s="58"/>
      <c r="S288" s="58"/>
      <c r="T288" s="58"/>
      <c r="U288" s="58"/>
      <c r="V288" s="58"/>
      <c r="W288" s="58"/>
      <c r="X288" s="58"/>
      <c r="Y288" s="58"/>
      <c r="Z288" s="58"/>
      <c r="AA288" s="58"/>
      <c r="AB288" s="58"/>
      <c r="AC288" s="58"/>
    </row>
    <row r="289" spans="1:29" ht="13">
      <c r="A289" s="56">
        <v>133</v>
      </c>
      <c r="B289" s="57" t="s">
        <v>643</v>
      </c>
      <c r="C289" s="56">
        <v>0</v>
      </c>
      <c r="D289" s="56">
        <v>0</v>
      </c>
      <c r="E289" s="56">
        <v>0</v>
      </c>
      <c r="F289" s="56">
        <v>0</v>
      </c>
      <c r="G289" s="56">
        <v>0</v>
      </c>
      <c r="H289" s="56">
        <v>0</v>
      </c>
      <c r="I289" s="61"/>
      <c r="J289" s="64"/>
      <c r="K289" s="58"/>
      <c r="L289" s="58"/>
      <c r="M289" s="58"/>
      <c r="N289" s="58"/>
      <c r="O289" s="58"/>
      <c r="P289" s="58"/>
      <c r="Q289" s="58"/>
      <c r="R289" s="58"/>
      <c r="S289" s="58"/>
      <c r="T289" s="58"/>
      <c r="U289" s="58"/>
      <c r="V289" s="58"/>
      <c r="W289" s="58"/>
      <c r="X289" s="58"/>
      <c r="Y289" s="58"/>
      <c r="Z289" s="58"/>
      <c r="AA289" s="58"/>
      <c r="AB289" s="58"/>
      <c r="AC289" s="58"/>
    </row>
    <row r="290" spans="1:29" ht="13">
      <c r="A290" s="56">
        <v>133</v>
      </c>
      <c r="B290" s="57" t="s">
        <v>644</v>
      </c>
      <c r="C290" s="56">
        <v>0</v>
      </c>
      <c r="D290" s="56">
        <v>0</v>
      </c>
      <c r="E290" s="56">
        <v>0</v>
      </c>
      <c r="F290" s="56">
        <v>0</v>
      </c>
      <c r="G290" s="56">
        <v>0</v>
      </c>
      <c r="H290" s="56">
        <v>0</v>
      </c>
      <c r="I290" s="61"/>
      <c r="J290" s="64"/>
      <c r="K290" s="58"/>
      <c r="L290" s="58"/>
      <c r="M290" s="58"/>
      <c r="N290" s="58"/>
      <c r="O290" s="58"/>
      <c r="P290" s="58"/>
      <c r="Q290" s="58"/>
      <c r="R290" s="58"/>
      <c r="S290" s="58"/>
      <c r="T290" s="58"/>
      <c r="U290" s="58"/>
      <c r="V290" s="58"/>
      <c r="W290" s="58"/>
      <c r="X290" s="58"/>
      <c r="Y290" s="58"/>
      <c r="Z290" s="58"/>
      <c r="AA290" s="58"/>
      <c r="AB290" s="58"/>
      <c r="AC290" s="58"/>
    </row>
    <row r="291" spans="1:29" ht="13">
      <c r="A291" s="2">
        <v>134</v>
      </c>
      <c r="B291" s="44" t="s">
        <v>645</v>
      </c>
      <c r="C291" s="2">
        <v>0</v>
      </c>
      <c r="D291" s="2">
        <v>0</v>
      </c>
      <c r="E291" s="2">
        <v>0</v>
      </c>
      <c r="F291" s="2">
        <v>0</v>
      </c>
      <c r="G291" s="2">
        <v>0</v>
      </c>
      <c r="H291" s="2">
        <v>0</v>
      </c>
      <c r="I291" s="17"/>
      <c r="J291" s="18"/>
    </row>
    <row r="292" spans="1:29" ht="13">
      <c r="A292" s="2">
        <v>134</v>
      </c>
      <c r="B292" s="44" t="s">
        <v>646</v>
      </c>
      <c r="C292" s="2">
        <v>0</v>
      </c>
      <c r="D292" s="2">
        <v>0</v>
      </c>
      <c r="E292" s="2">
        <v>0</v>
      </c>
      <c r="F292" s="2">
        <v>0</v>
      </c>
      <c r="G292" s="2">
        <v>0</v>
      </c>
      <c r="H292" s="2">
        <v>0</v>
      </c>
      <c r="I292" s="17"/>
      <c r="J292" s="18"/>
    </row>
    <row r="293" spans="1:29" ht="13">
      <c r="A293" s="2">
        <v>134</v>
      </c>
      <c r="B293" s="44" t="s">
        <v>647</v>
      </c>
      <c r="C293" s="2">
        <v>1</v>
      </c>
      <c r="D293" s="2">
        <v>0</v>
      </c>
      <c r="E293" s="2">
        <v>0</v>
      </c>
      <c r="F293" s="2">
        <v>1</v>
      </c>
      <c r="G293" s="2">
        <v>0</v>
      </c>
      <c r="H293" s="2">
        <v>0</v>
      </c>
      <c r="I293" s="32" t="s">
        <v>648</v>
      </c>
      <c r="J293" s="18"/>
      <c r="K293" s="32" t="s">
        <v>649</v>
      </c>
    </row>
    <row r="294" spans="1:29" ht="13">
      <c r="A294" s="2">
        <v>134</v>
      </c>
      <c r="B294" s="44" t="s">
        <v>650</v>
      </c>
      <c r="C294" s="2">
        <v>1</v>
      </c>
      <c r="D294" s="2">
        <v>0</v>
      </c>
      <c r="E294" s="2">
        <v>0</v>
      </c>
      <c r="F294" s="2">
        <v>0</v>
      </c>
      <c r="G294" s="2">
        <v>0</v>
      </c>
      <c r="H294" s="2">
        <v>0</v>
      </c>
      <c r="I294" s="17"/>
      <c r="J294" s="18"/>
      <c r="K294" s="32" t="s">
        <v>651</v>
      </c>
    </row>
    <row r="295" spans="1:29" ht="13">
      <c r="A295" s="2">
        <v>134</v>
      </c>
      <c r="B295" s="44" t="s">
        <v>652</v>
      </c>
      <c r="C295" s="2">
        <v>0</v>
      </c>
      <c r="D295" s="2">
        <v>0</v>
      </c>
      <c r="E295" s="2">
        <v>0</v>
      </c>
      <c r="F295" s="2">
        <v>0</v>
      </c>
      <c r="G295" s="2">
        <v>1</v>
      </c>
      <c r="H295" s="2">
        <v>0</v>
      </c>
      <c r="I295" s="17"/>
      <c r="J295" s="18"/>
    </row>
    <row r="296" spans="1:29" ht="13">
      <c r="A296" s="2">
        <v>134</v>
      </c>
      <c r="B296" s="44" t="s">
        <v>653</v>
      </c>
      <c r="C296" s="2">
        <v>1</v>
      </c>
      <c r="D296" s="2">
        <v>1</v>
      </c>
      <c r="E296" s="2">
        <v>1</v>
      </c>
      <c r="G296" s="2">
        <v>0</v>
      </c>
      <c r="H296" s="2">
        <v>0</v>
      </c>
      <c r="I296" s="17"/>
      <c r="J296" s="18"/>
      <c r="K296" s="33" t="s">
        <v>654</v>
      </c>
      <c r="L296" s="33" t="s">
        <v>655</v>
      </c>
      <c r="M296" s="33" t="s">
        <v>655</v>
      </c>
    </row>
    <row r="297" spans="1:29" ht="13">
      <c r="A297" s="2">
        <v>134</v>
      </c>
      <c r="B297" s="44" t="s">
        <v>656</v>
      </c>
      <c r="C297" s="2">
        <v>0</v>
      </c>
      <c r="D297" s="2">
        <v>0</v>
      </c>
      <c r="E297" s="2">
        <v>0</v>
      </c>
      <c r="F297" s="2">
        <v>1</v>
      </c>
      <c r="G297" s="2">
        <v>0</v>
      </c>
      <c r="H297" s="2">
        <v>0</v>
      </c>
      <c r="I297" s="32" t="s">
        <v>657</v>
      </c>
      <c r="J297" s="18"/>
    </row>
    <row r="298" spans="1:29" ht="14">
      <c r="A298" s="2">
        <v>134</v>
      </c>
      <c r="B298" s="44" t="s">
        <v>658</v>
      </c>
      <c r="C298" s="2">
        <v>0</v>
      </c>
      <c r="D298" s="7">
        <v>1</v>
      </c>
      <c r="E298" s="7">
        <v>1</v>
      </c>
      <c r="F298" s="2">
        <v>0</v>
      </c>
      <c r="G298" s="2">
        <v>0</v>
      </c>
      <c r="H298" s="2">
        <v>0</v>
      </c>
      <c r="I298" s="46" t="s">
        <v>668</v>
      </c>
      <c r="J298" s="18"/>
    </row>
    <row r="299" spans="1:29" ht="13">
      <c r="A299" s="2">
        <v>134</v>
      </c>
      <c r="B299" s="44" t="s">
        <v>659</v>
      </c>
      <c r="C299" s="2">
        <v>0</v>
      </c>
      <c r="D299" s="2">
        <v>0</v>
      </c>
      <c r="E299" s="2">
        <v>0</v>
      </c>
      <c r="F299" s="2">
        <v>1</v>
      </c>
      <c r="G299" s="2">
        <v>0</v>
      </c>
      <c r="H299" s="2">
        <v>0</v>
      </c>
      <c r="I299" s="32" t="s">
        <v>660</v>
      </c>
      <c r="J299" s="18"/>
    </row>
    <row r="300" spans="1:29" ht="13">
      <c r="A300" s="2">
        <v>134</v>
      </c>
      <c r="B300" s="44" t="s">
        <v>661</v>
      </c>
      <c r="C300" s="2">
        <v>0</v>
      </c>
      <c r="D300" s="2">
        <v>0</v>
      </c>
      <c r="E300" s="2">
        <v>0</v>
      </c>
      <c r="F300" s="2">
        <v>0</v>
      </c>
      <c r="G300" s="2">
        <v>0</v>
      </c>
      <c r="H300" s="2">
        <v>0</v>
      </c>
      <c r="I300" s="17"/>
      <c r="J300" s="18"/>
    </row>
    <row r="301" spans="1:29" ht="13">
      <c r="A301" s="2">
        <v>134</v>
      </c>
      <c r="B301" s="44" t="s">
        <v>662</v>
      </c>
      <c r="C301" s="2">
        <v>0</v>
      </c>
      <c r="D301" s="2">
        <v>0</v>
      </c>
      <c r="E301" s="2">
        <v>0</v>
      </c>
      <c r="F301" s="2">
        <v>0</v>
      </c>
      <c r="G301" s="2">
        <v>0</v>
      </c>
      <c r="H301" s="2">
        <v>0</v>
      </c>
      <c r="I301" s="17"/>
      <c r="J301" s="18"/>
    </row>
    <row r="302" spans="1:29" ht="13">
      <c r="A302" s="2">
        <v>134</v>
      </c>
      <c r="B302" s="44" t="s">
        <v>663</v>
      </c>
      <c r="C302" s="2">
        <v>0</v>
      </c>
      <c r="D302" s="2">
        <v>0</v>
      </c>
      <c r="E302" s="2">
        <v>0</v>
      </c>
      <c r="F302" s="2">
        <v>0</v>
      </c>
      <c r="G302" s="2">
        <v>0</v>
      </c>
      <c r="H302" s="2">
        <v>0</v>
      </c>
      <c r="I302" s="17"/>
      <c r="J302" s="18"/>
    </row>
    <row r="303" spans="1:29" ht="13">
      <c r="A303" s="2">
        <v>134</v>
      </c>
      <c r="B303" s="44" t="s">
        <v>664</v>
      </c>
      <c r="C303" s="2">
        <v>0</v>
      </c>
      <c r="D303" s="2">
        <v>0</v>
      </c>
      <c r="E303" s="2">
        <v>0</v>
      </c>
      <c r="F303" s="2">
        <v>0</v>
      </c>
      <c r="G303" s="2">
        <v>1</v>
      </c>
      <c r="H303" s="2">
        <v>0</v>
      </c>
      <c r="I303" s="17"/>
      <c r="J303" s="18"/>
    </row>
    <row r="304" spans="1:29" ht="13">
      <c r="A304" s="2">
        <v>134</v>
      </c>
      <c r="B304" s="44" t="s">
        <v>665</v>
      </c>
      <c r="C304" s="2">
        <v>0</v>
      </c>
      <c r="D304" s="2">
        <v>0</v>
      </c>
      <c r="E304" s="2">
        <v>0</v>
      </c>
      <c r="F304" s="2">
        <v>0</v>
      </c>
      <c r="G304" s="2">
        <v>0</v>
      </c>
      <c r="H304" s="2">
        <v>0</v>
      </c>
      <c r="I304" s="17"/>
      <c r="J304" s="18"/>
    </row>
    <row r="305" spans="1:10" ht="13">
      <c r="A305" s="2">
        <v>134</v>
      </c>
      <c r="B305" s="44" t="s">
        <v>666</v>
      </c>
      <c r="C305" s="2">
        <v>0</v>
      </c>
      <c r="D305" s="2">
        <v>0</v>
      </c>
      <c r="E305" s="2">
        <v>0</v>
      </c>
      <c r="F305" s="2">
        <v>0</v>
      </c>
      <c r="G305" s="2">
        <v>1</v>
      </c>
      <c r="H305" s="2">
        <v>0</v>
      </c>
      <c r="I305" s="17"/>
      <c r="J305" s="18"/>
    </row>
    <row r="306" spans="1:10" ht="13">
      <c r="I306" s="17"/>
      <c r="J306" s="18"/>
    </row>
    <row r="307" spans="1:10" ht="13">
      <c r="I307" s="17"/>
      <c r="J307" s="18"/>
    </row>
    <row r="308" spans="1:10" ht="13">
      <c r="B308" s="1" t="s">
        <v>667</v>
      </c>
      <c r="C308" s="6">
        <f t="shared" ref="C308:H308" si="0">ROUND(SUM(C4:C306)/COUNT(C4:C306)*100, 2)</f>
        <v>6.59</v>
      </c>
      <c r="D308" s="6">
        <f t="shared" si="0"/>
        <v>5.51</v>
      </c>
      <c r="E308" s="6">
        <f t="shared" si="0"/>
        <v>6.96</v>
      </c>
      <c r="F308" s="6">
        <f t="shared" si="0"/>
        <v>11.37</v>
      </c>
      <c r="G308" s="6">
        <f t="shared" si="0"/>
        <v>17.45</v>
      </c>
      <c r="H308" s="6">
        <f t="shared" si="0"/>
        <v>1.0900000000000001</v>
      </c>
      <c r="I308" s="17"/>
      <c r="J308" s="18"/>
    </row>
    <row r="309" spans="1:10" ht="13">
      <c r="I309" s="17"/>
      <c r="J309" s="18"/>
    </row>
    <row r="310" spans="1:10" ht="13">
      <c r="I310" s="17"/>
      <c r="J310" s="18"/>
    </row>
    <row r="311" spans="1:10" ht="13">
      <c r="I311" s="17"/>
      <c r="J311" s="18"/>
    </row>
    <row r="312" spans="1:10" ht="13">
      <c r="I312" s="17"/>
      <c r="J312" s="18"/>
    </row>
    <row r="313" spans="1:10" ht="13">
      <c r="I313" s="17"/>
      <c r="J313" s="18"/>
    </row>
    <row r="314" spans="1:10" ht="13">
      <c r="I314" s="17"/>
      <c r="J314" s="18"/>
    </row>
    <row r="315" spans="1:10" ht="13">
      <c r="I315" s="17"/>
      <c r="J315" s="18"/>
    </row>
    <row r="316" spans="1:10" ht="13">
      <c r="I316" s="17"/>
      <c r="J316" s="18"/>
    </row>
    <row r="317" spans="1:10" ht="13">
      <c r="I317" s="17"/>
      <c r="J317" s="18"/>
    </row>
    <row r="318" spans="1:10" ht="13">
      <c r="I318" s="17"/>
      <c r="J318" s="18"/>
    </row>
    <row r="319" spans="1:10" ht="13">
      <c r="I319" s="17"/>
      <c r="J319" s="18"/>
    </row>
    <row r="320" spans="1:10" ht="13">
      <c r="I320" s="17"/>
      <c r="J320" s="18"/>
    </row>
    <row r="321" spans="9:10" ht="13">
      <c r="I321" s="17"/>
      <c r="J321" s="18"/>
    </row>
    <row r="322" spans="9:10" ht="13">
      <c r="I322" s="17"/>
      <c r="J322" s="18"/>
    </row>
    <row r="323" spans="9:10" ht="13">
      <c r="I323" s="17"/>
      <c r="J323" s="18"/>
    </row>
    <row r="324" spans="9:10" ht="13">
      <c r="I324" s="17"/>
      <c r="J324" s="18"/>
    </row>
    <row r="325" spans="9:10" ht="13">
      <c r="I325" s="17"/>
      <c r="J325" s="18"/>
    </row>
    <row r="326" spans="9:10" ht="13">
      <c r="I326" s="17"/>
      <c r="J326" s="18"/>
    </row>
    <row r="327" spans="9:10" ht="13">
      <c r="I327" s="17"/>
      <c r="J327" s="18"/>
    </row>
    <row r="328" spans="9:10" ht="13">
      <c r="I328" s="17"/>
      <c r="J328" s="18"/>
    </row>
    <row r="329" spans="9:10" ht="13">
      <c r="I329" s="17"/>
      <c r="J329" s="18"/>
    </row>
    <row r="330" spans="9:10" ht="13">
      <c r="I330" s="17"/>
      <c r="J330" s="18"/>
    </row>
    <row r="331" spans="9:10" ht="13">
      <c r="I331" s="17"/>
      <c r="J331" s="18"/>
    </row>
    <row r="332" spans="9:10" ht="13">
      <c r="I332" s="17"/>
      <c r="J332" s="18"/>
    </row>
    <row r="333" spans="9:10" ht="13">
      <c r="I333" s="17"/>
      <c r="J333" s="18"/>
    </row>
    <row r="334" spans="9:10" ht="13">
      <c r="I334" s="17"/>
      <c r="J334" s="18"/>
    </row>
    <row r="335" spans="9:10" ht="13">
      <c r="I335" s="17"/>
      <c r="J335" s="18"/>
    </row>
    <row r="336" spans="9:10" ht="13">
      <c r="I336" s="17"/>
      <c r="J336" s="18"/>
    </row>
    <row r="337" spans="9:10" ht="13">
      <c r="I337" s="17"/>
      <c r="J337" s="18"/>
    </row>
    <row r="338" spans="9:10" ht="13">
      <c r="I338" s="17"/>
      <c r="J338" s="18"/>
    </row>
    <row r="339" spans="9:10" ht="13">
      <c r="I339" s="17"/>
      <c r="J339" s="18"/>
    </row>
    <row r="340" spans="9:10" ht="13">
      <c r="I340" s="17"/>
      <c r="J340" s="18"/>
    </row>
    <row r="341" spans="9:10" ht="13">
      <c r="I341" s="17"/>
      <c r="J341" s="18"/>
    </row>
    <row r="342" spans="9:10" ht="13">
      <c r="I342" s="17"/>
      <c r="J342" s="18"/>
    </row>
    <row r="343" spans="9:10" ht="13">
      <c r="I343" s="17"/>
      <c r="J343" s="18"/>
    </row>
    <row r="344" spans="9:10" ht="13">
      <c r="I344" s="17"/>
      <c r="J344" s="18"/>
    </row>
    <row r="345" spans="9:10" ht="13">
      <c r="I345" s="17"/>
      <c r="J345" s="18"/>
    </row>
    <row r="346" spans="9:10" ht="13">
      <c r="I346" s="17"/>
      <c r="J346" s="18"/>
    </row>
    <row r="347" spans="9:10" ht="13">
      <c r="I347" s="17"/>
      <c r="J347" s="18"/>
    </row>
    <row r="348" spans="9:10" ht="13">
      <c r="I348" s="17"/>
      <c r="J348" s="18"/>
    </row>
    <row r="349" spans="9:10" ht="13">
      <c r="I349" s="17"/>
      <c r="J349" s="18"/>
    </row>
    <row r="350" spans="9:10" ht="13">
      <c r="I350" s="17"/>
      <c r="J350" s="18"/>
    </row>
    <row r="351" spans="9:10" ht="13">
      <c r="I351" s="17"/>
      <c r="J351" s="18"/>
    </row>
    <row r="352" spans="9:10" ht="13">
      <c r="I352" s="17"/>
      <c r="J352" s="18"/>
    </row>
    <row r="353" spans="9:10" ht="13">
      <c r="I353" s="17"/>
      <c r="J353" s="18"/>
    </row>
    <row r="354" spans="9:10" ht="13">
      <c r="I354" s="17"/>
      <c r="J354" s="18"/>
    </row>
    <row r="355" spans="9:10" ht="13">
      <c r="I355" s="17"/>
      <c r="J355" s="18"/>
    </row>
    <row r="356" spans="9:10" ht="13">
      <c r="I356" s="17"/>
      <c r="J356" s="18"/>
    </row>
    <row r="357" spans="9:10" ht="13">
      <c r="I357" s="17"/>
      <c r="J357" s="18"/>
    </row>
    <row r="358" spans="9:10" ht="13">
      <c r="I358" s="17"/>
      <c r="J358" s="18"/>
    </row>
    <row r="359" spans="9:10" ht="13">
      <c r="I359" s="17"/>
      <c r="J359" s="18"/>
    </row>
    <row r="360" spans="9:10" ht="13">
      <c r="I360" s="17"/>
      <c r="J360" s="18"/>
    </row>
    <row r="361" spans="9:10" ht="13">
      <c r="I361" s="17"/>
      <c r="J361" s="18"/>
    </row>
    <row r="362" spans="9:10" ht="13">
      <c r="I362" s="17"/>
      <c r="J362" s="18"/>
    </row>
    <row r="363" spans="9:10" ht="13">
      <c r="I363" s="17"/>
      <c r="J363" s="18"/>
    </row>
    <row r="364" spans="9:10" ht="13">
      <c r="I364" s="17"/>
      <c r="J364" s="18"/>
    </row>
    <row r="365" spans="9:10" ht="13">
      <c r="I365" s="17"/>
      <c r="J365" s="18"/>
    </row>
    <row r="366" spans="9:10" ht="13">
      <c r="I366" s="17"/>
      <c r="J366" s="18"/>
    </row>
    <row r="367" spans="9:10" ht="13">
      <c r="I367" s="17"/>
      <c r="J367" s="18"/>
    </row>
    <row r="368" spans="9:10" ht="13">
      <c r="I368" s="17"/>
      <c r="J368" s="18"/>
    </row>
    <row r="369" spans="9:10" ht="13">
      <c r="I369" s="17"/>
      <c r="J369" s="18"/>
    </row>
    <row r="370" spans="9:10" ht="13">
      <c r="I370" s="17"/>
      <c r="J370" s="18"/>
    </row>
    <row r="371" spans="9:10" ht="13">
      <c r="I371" s="17"/>
      <c r="J371" s="18"/>
    </row>
    <row r="372" spans="9:10" ht="13">
      <c r="I372" s="17"/>
      <c r="J372" s="18"/>
    </row>
    <row r="373" spans="9:10" ht="13">
      <c r="I373" s="17"/>
      <c r="J373" s="18"/>
    </row>
    <row r="374" spans="9:10" ht="13">
      <c r="I374" s="17"/>
      <c r="J374" s="18"/>
    </row>
    <row r="375" spans="9:10" ht="13">
      <c r="I375" s="17"/>
      <c r="J375" s="18"/>
    </row>
    <row r="376" spans="9:10" ht="13">
      <c r="I376" s="17"/>
      <c r="J376" s="18"/>
    </row>
    <row r="377" spans="9:10" ht="13">
      <c r="I377" s="17"/>
      <c r="J377" s="18"/>
    </row>
    <row r="378" spans="9:10" ht="13">
      <c r="I378" s="17"/>
      <c r="J378" s="18"/>
    </row>
    <row r="379" spans="9:10" ht="13">
      <c r="I379" s="17"/>
      <c r="J379" s="18"/>
    </row>
    <row r="380" spans="9:10" ht="13">
      <c r="I380" s="17"/>
      <c r="J380" s="18"/>
    </row>
    <row r="381" spans="9:10" ht="13">
      <c r="I381" s="17"/>
      <c r="J381" s="18"/>
    </row>
    <row r="382" spans="9:10" ht="13">
      <c r="I382" s="17"/>
      <c r="J382" s="18"/>
    </row>
    <row r="383" spans="9:10" ht="13">
      <c r="I383" s="17"/>
      <c r="J383" s="18"/>
    </row>
    <row r="384" spans="9:10" ht="13">
      <c r="I384" s="17"/>
      <c r="J384" s="18"/>
    </row>
    <row r="385" spans="9:10" ht="13">
      <c r="I385" s="17"/>
      <c r="J385" s="18"/>
    </row>
    <row r="386" spans="9:10" ht="13">
      <c r="I386" s="17"/>
      <c r="J386" s="18"/>
    </row>
    <row r="387" spans="9:10" ht="13">
      <c r="I387" s="17"/>
      <c r="J387" s="18"/>
    </row>
    <row r="388" spans="9:10" ht="13">
      <c r="I388" s="17"/>
      <c r="J388" s="18"/>
    </row>
    <row r="389" spans="9:10" ht="13">
      <c r="I389" s="17"/>
      <c r="J389" s="18"/>
    </row>
    <row r="390" spans="9:10" ht="13">
      <c r="I390" s="17"/>
      <c r="J390" s="18"/>
    </row>
    <row r="391" spans="9:10" ht="13">
      <c r="I391" s="17"/>
      <c r="J391" s="18"/>
    </row>
    <row r="392" spans="9:10" ht="13">
      <c r="I392" s="17"/>
      <c r="J392" s="18"/>
    </row>
    <row r="393" spans="9:10" ht="13">
      <c r="I393" s="17"/>
      <c r="J393" s="18"/>
    </row>
    <row r="394" spans="9:10" ht="13">
      <c r="I394" s="17"/>
      <c r="J394" s="18"/>
    </row>
    <row r="395" spans="9:10" ht="13">
      <c r="I395" s="17"/>
      <c r="J395" s="18"/>
    </row>
    <row r="396" spans="9:10" ht="13">
      <c r="I396" s="17"/>
      <c r="J396" s="18"/>
    </row>
    <row r="397" spans="9:10" ht="13">
      <c r="I397" s="17"/>
      <c r="J397" s="18"/>
    </row>
    <row r="398" spans="9:10" ht="13">
      <c r="I398" s="17"/>
      <c r="J398" s="18"/>
    </row>
    <row r="399" spans="9:10" ht="13">
      <c r="I399" s="17"/>
      <c r="J399" s="18"/>
    </row>
    <row r="400" spans="9:10" ht="13">
      <c r="I400" s="17"/>
      <c r="J400" s="18"/>
    </row>
    <row r="401" spans="9:10" ht="13">
      <c r="I401" s="17"/>
      <c r="J401" s="18"/>
    </row>
    <row r="402" spans="9:10" ht="13">
      <c r="I402" s="17"/>
      <c r="J402" s="18"/>
    </row>
    <row r="403" spans="9:10" ht="13">
      <c r="I403" s="17"/>
      <c r="J403" s="18"/>
    </row>
    <row r="404" spans="9:10" ht="13">
      <c r="I404" s="17"/>
      <c r="J404" s="18"/>
    </row>
    <row r="405" spans="9:10" ht="13">
      <c r="I405" s="17"/>
      <c r="J405" s="18"/>
    </row>
    <row r="406" spans="9:10" ht="13">
      <c r="I406" s="17"/>
      <c r="J406" s="18"/>
    </row>
    <row r="407" spans="9:10" ht="13">
      <c r="I407" s="17"/>
      <c r="J407" s="18"/>
    </row>
    <row r="408" spans="9:10" ht="13">
      <c r="I408" s="17"/>
      <c r="J408" s="18"/>
    </row>
    <row r="409" spans="9:10" ht="13">
      <c r="I409" s="17"/>
      <c r="J409" s="18"/>
    </row>
    <row r="410" spans="9:10" ht="13">
      <c r="I410" s="17"/>
      <c r="J410" s="18"/>
    </row>
    <row r="411" spans="9:10" ht="13">
      <c r="I411" s="17"/>
      <c r="J411" s="18"/>
    </row>
    <row r="412" spans="9:10" ht="13">
      <c r="I412" s="17"/>
      <c r="J412" s="18"/>
    </row>
    <row r="413" spans="9:10" ht="13">
      <c r="I413" s="17"/>
      <c r="J413" s="18"/>
    </row>
    <row r="414" spans="9:10" ht="13">
      <c r="I414" s="17"/>
      <c r="J414" s="18"/>
    </row>
    <row r="415" spans="9:10" ht="13">
      <c r="I415" s="17"/>
      <c r="J415" s="18"/>
    </row>
    <row r="416" spans="9:10" ht="13">
      <c r="I416" s="17"/>
      <c r="J416" s="18"/>
    </row>
    <row r="417" spans="9:10" ht="13">
      <c r="I417" s="17"/>
      <c r="J417" s="18"/>
    </row>
    <row r="418" spans="9:10" ht="13">
      <c r="I418" s="17"/>
      <c r="J418" s="18"/>
    </row>
    <row r="419" spans="9:10" ht="13">
      <c r="I419" s="17"/>
      <c r="J419" s="18"/>
    </row>
    <row r="420" spans="9:10" ht="13">
      <c r="I420" s="17"/>
      <c r="J420" s="18"/>
    </row>
    <row r="421" spans="9:10" ht="13">
      <c r="I421" s="17"/>
      <c r="J421" s="18"/>
    </row>
    <row r="422" spans="9:10" ht="13">
      <c r="I422" s="17"/>
      <c r="J422" s="18"/>
    </row>
    <row r="423" spans="9:10" ht="13">
      <c r="I423" s="17"/>
      <c r="J423" s="18"/>
    </row>
    <row r="424" spans="9:10" ht="13">
      <c r="I424" s="17"/>
      <c r="J424" s="18"/>
    </row>
    <row r="425" spans="9:10" ht="13">
      <c r="I425" s="17"/>
      <c r="J425" s="18"/>
    </row>
    <row r="426" spans="9:10" ht="13">
      <c r="I426" s="17"/>
      <c r="J426" s="18"/>
    </row>
    <row r="427" spans="9:10" ht="13">
      <c r="I427" s="17"/>
      <c r="J427" s="18"/>
    </row>
    <row r="428" spans="9:10" ht="13">
      <c r="I428" s="17"/>
      <c r="J428" s="18"/>
    </row>
    <row r="429" spans="9:10" ht="13">
      <c r="I429" s="17"/>
      <c r="J429" s="18"/>
    </row>
    <row r="430" spans="9:10" ht="13">
      <c r="I430" s="17"/>
      <c r="J430" s="18"/>
    </row>
    <row r="431" spans="9:10" ht="13">
      <c r="I431" s="17"/>
      <c r="J431" s="18"/>
    </row>
    <row r="432" spans="9:10" ht="13">
      <c r="I432" s="17"/>
      <c r="J432" s="18"/>
    </row>
    <row r="433" spans="9:10" ht="13">
      <c r="I433" s="17"/>
      <c r="J433" s="18"/>
    </row>
    <row r="434" spans="9:10" ht="13">
      <c r="I434" s="17"/>
      <c r="J434" s="18"/>
    </row>
    <row r="435" spans="9:10" ht="13">
      <c r="I435" s="17"/>
      <c r="J435" s="18"/>
    </row>
    <row r="436" spans="9:10" ht="13">
      <c r="I436" s="17"/>
      <c r="J436" s="18"/>
    </row>
    <row r="437" spans="9:10" ht="13">
      <c r="I437" s="17"/>
      <c r="J437" s="18"/>
    </row>
    <row r="438" spans="9:10" ht="13">
      <c r="I438" s="17"/>
      <c r="J438" s="18"/>
    </row>
    <row r="439" spans="9:10" ht="13">
      <c r="I439" s="17"/>
      <c r="J439" s="18"/>
    </row>
    <row r="440" spans="9:10" ht="13">
      <c r="I440" s="17"/>
      <c r="J440" s="18"/>
    </row>
    <row r="441" spans="9:10" ht="13">
      <c r="I441" s="17"/>
      <c r="J441" s="18"/>
    </row>
    <row r="442" spans="9:10" ht="13">
      <c r="I442" s="17"/>
      <c r="J442" s="18"/>
    </row>
    <row r="443" spans="9:10" ht="13">
      <c r="I443" s="17"/>
      <c r="J443" s="18"/>
    </row>
    <row r="444" spans="9:10" ht="13">
      <c r="I444" s="17"/>
      <c r="J444" s="18"/>
    </row>
    <row r="445" spans="9:10" ht="13">
      <c r="I445" s="17"/>
      <c r="J445" s="18"/>
    </row>
    <row r="446" spans="9:10" ht="13">
      <c r="I446" s="17"/>
      <c r="J446" s="18"/>
    </row>
    <row r="447" spans="9:10" ht="13">
      <c r="I447" s="17"/>
      <c r="J447" s="18"/>
    </row>
    <row r="448" spans="9:10" ht="13">
      <c r="I448" s="17"/>
      <c r="J448" s="18"/>
    </row>
    <row r="449" spans="9:10" ht="13">
      <c r="I449" s="17"/>
      <c r="J449" s="18"/>
    </row>
    <row r="450" spans="9:10" ht="13">
      <c r="I450" s="17"/>
      <c r="J450" s="18"/>
    </row>
    <row r="451" spans="9:10" ht="13">
      <c r="I451" s="17"/>
      <c r="J451" s="18"/>
    </row>
    <row r="452" spans="9:10" ht="13">
      <c r="I452" s="17"/>
      <c r="J452" s="18"/>
    </row>
    <row r="453" spans="9:10" ht="13">
      <c r="I453" s="17"/>
      <c r="J453" s="18"/>
    </row>
    <row r="454" spans="9:10" ht="13">
      <c r="I454" s="17"/>
      <c r="J454" s="18"/>
    </row>
    <row r="455" spans="9:10" ht="13">
      <c r="I455" s="17"/>
      <c r="J455" s="18"/>
    </row>
    <row r="456" spans="9:10" ht="13">
      <c r="I456" s="17"/>
      <c r="J456" s="18"/>
    </row>
    <row r="457" spans="9:10" ht="13">
      <c r="I457" s="17"/>
      <c r="J457" s="18"/>
    </row>
    <row r="458" spans="9:10" ht="13">
      <c r="I458" s="17"/>
      <c r="J458" s="18"/>
    </row>
    <row r="459" spans="9:10" ht="13">
      <c r="I459" s="17"/>
      <c r="J459" s="18"/>
    </row>
    <row r="460" spans="9:10" ht="13">
      <c r="I460" s="17"/>
      <c r="J460" s="18"/>
    </row>
    <row r="461" spans="9:10" ht="13">
      <c r="I461" s="17"/>
      <c r="J461" s="18"/>
    </row>
    <row r="462" spans="9:10" ht="13">
      <c r="I462" s="17"/>
      <c r="J462" s="18"/>
    </row>
    <row r="463" spans="9:10" ht="13">
      <c r="I463" s="17"/>
      <c r="J463" s="18"/>
    </row>
    <row r="464" spans="9:10" ht="13">
      <c r="I464" s="17"/>
      <c r="J464" s="18"/>
    </row>
    <row r="465" spans="9:10" ht="13">
      <c r="I465" s="17"/>
      <c r="J465" s="18"/>
    </row>
    <row r="466" spans="9:10" ht="13">
      <c r="I466" s="17"/>
      <c r="J466" s="18"/>
    </row>
    <row r="467" spans="9:10" ht="13">
      <c r="I467" s="17"/>
      <c r="J467" s="18"/>
    </row>
    <row r="468" spans="9:10" ht="13">
      <c r="I468" s="17"/>
      <c r="J468" s="18"/>
    </row>
    <row r="469" spans="9:10" ht="13">
      <c r="I469" s="17"/>
      <c r="J469" s="18"/>
    </row>
    <row r="470" spans="9:10" ht="13">
      <c r="I470" s="17"/>
      <c r="J470" s="18"/>
    </row>
    <row r="471" spans="9:10" ht="13">
      <c r="I471" s="17"/>
      <c r="J471" s="18"/>
    </row>
    <row r="472" spans="9:10" ht="13">
      <c r="I472" s="17"/>
      <c r="J472" s="18"/>
    </row>
    <row r="473" spans="9:10" ht="13">
      <c r="I473" s="17"/>
      <c r="J473" s="18"/>
    </row>
    <row r="474" spans="9:10" ht="13">
      <c r="I474" s="17"/>
      <c r="J474" s="18"/>
    </row>
    <row r="475" spans="9:10" ht="13">
      <c r="I475" s="17"/>
      <c r="J475" s="18"/>
    </row>
    <row r="476" spans="9:10" ht="13">
      <c r="I476" s="17"/>
      <c r="J476" s="18"/>
    </row>
    <row r="477" spans="9:10" ht="13">
      <c r="I477" s="17"/>
      <c r="J477" s="18"/>
    </row>
    <row r="478" spans="9:10" ht="13">
      <c r="I478" s="17"/>
      <c r="J478" s="18"/>
    </row>
    <row r="479" spans="9:10" ht="13">
      <c r="I479" s="17"/>
      <c r="J479" s="18"/>
    </row>
    <row r="480" spans="9:10" ht="13">
      <c r="I480" s="17"/>
      <c r="J480" s="18"/>
    </row>
    <row r="481" spans="9:10" ht="13">
      <c r="I481" s="17"/>
      <c r="J481" s="18"/>
    </row>
    <row r="482" spans="9:10" ht="13">
      <c r="I482" s="17"/>
      <c r="J482" s="18"/>
    </row>
    <row r="483" spans="9:10" ht="13">
      <c r="I483" s="17"/>
      <c r="J483" s="18"/>
    </row>
    <row r="484" spans="9:10" ht="13">
      <c r="I484" s="17"/>
      <c r="J484" s="18"/>
    </row>
    <row r="485" spans="9:10" ht="13">
      <c r="I485" s="17"/>
      <c r="J485" s="18"/>
    </row>
    <row r="486" spans="9:10" ht="13">
      <c r="I486" s="17"/>
      <c r="J486" s="18"/>
    </row>
    <row r="487" spans="9:10" ht="13">
      <c r="I487" s="17"/>
      <c r="J487" s="18"/>
    </row>
    <row r="488" spans="9:10" ht="13">
      <c r="I488" s="17"/>
      <c r="J488" s="18"/>
    </row>
    <row r="489" spans="9:10" ht="13">
      <c r="I489" s="17"/>
      <c r="J489" s="18"/>
    </row>
    <row r="490" spans="9:10" ht="13">
      <c r="I490" s="17"/>
      <c r="J490" s="18"/>
    </row>
    <row r="491" spans="9:10" ht="13">
      <c r="I491" s="17"/>
      <c r="J491" s="18"/>
    </row>
    <row r="492" spans="9:10" ht="13">
      <c r="I492" s="17"/>
      <c r="J492" s="18"/>
    </row>
    <row r="493" spans="9:10" ht="13">
      <c r="I493" s="17"/>
      <c r="J493" s="18"/>
    </row>
    <row r="494" spans="9:10" ht="13">
      <c r="I494" s="17"/>
      <c r="J494" s="18"/>
    </row>
    <row r="495" spans="9:10" ht="13">
      <c r="I495" s="17"/>
      <c r="J495" s="18"/>
    </row>
    <row r="496" spans="9:10" ht="13">
      <c r="I496" s="17"/>
      <c r="J496" s="18"/>
    </row>
    <row r="497" spans="9:10" ht="13">
      <c r="I497" s="17"/>
      <c r="J497" s="18"/>
    </row>
    <row r="498" spans="9:10" ht="13">
      <c r="I498" s="17"/>
      <c r="J498" s="18"/>
    </row>
    <row r="499" spans="9:10" ht="13">
      <c r="I499" s="17"/>
      <c r="J499" s="18"/>
    </row>
    <row r="500" spans="9:10" ht="13">
      <c r="I500" s="17"/>
      <c r="J500" s="18"/>
    </row>
    <row r="501" spans="9:10" ht="13">
      <c r="I501" s="17"/>
      <c r="J501" s="18"/>
    </row>
    <row r="502" spans="9:10" ht="13">
      <c r="I502" s="17"/>
      <c r="J502" s="18"/>
    </row>
    <row r="503" spans="9:10" ht="13">
      <c r="I503" s="17"/>
      <c r="J503" s="18"/>
    </row>
    <row r="504" spans="9:10" ht="13">
      <c r="I504" s="17"/>
      <c r="J504" s="18"/>
    </row>
    <row r="505" spans="9:10" ht="13">
      <c r="I505" s="17"/>
      <c r="J505" s="18"/>
    </row>
    <row r="506" spans="9:10" ht="13">
      <c r="I506" s="17"/>
      <c r="J506" s="18"/>
    </row>
    <row r="507" spans="9:10" ht="13">
      <c r="I507" s="17"/>
      <c r="J507" s="18"/>
    </row>
    <row r="508" spans="9:10" ht="13">
      <c r="I508" s="17"/>
      <c r="J508" s="18"/>
    </row>
    <row r="509" spans="9:10" ht="13">
      <c r="I509" s="17"/>
      <c r="J509" s="18"/>
    </row>
    <row r="510" spans="9:10" ht="13">
      <c r="I510" s="17"/>
      <c r="J510" s="18"/>
    </row>
    <row r="511" spans="9:10" ht="13">
      <c r="I511" s="17"/>
      <c r="J511" s="18"/>
    </row>
    <row r="512" spans="9:10" ht="13">
      <c r="I512" s="17"/>
      <c r="J512" s="18"/>
    </row>
    <row r="513" spans="9:10" ht="13">
      <c r="I513" s="17"/>
      <c r="J513" s="18"/>
    </row>
    <row r="514" spans="9:10" ht="13">
      <c r="I514" s="17"/>
      <c r="J514" s="18"/>
    </row>
    <row r="515" spans="9:10" ht="13">
      <c r="I515" s="17"/>
      <c r="J515" s="18"/>
    </row>
    <row r="516" spans="9:10" ht="13">
      <c r="I516" s="17"/>
      <c r="J516" s="18"/>
    </row>
    <row r="517" spans="9:10" ht="13">
      <c r="I517" s="17"/>
      <c r="J517" s="18"/>
    </row>
    <row r="518" spans="9:10" ht="13">
      <c r="I518" s="17"/>
      <c r="J518" s="18"/>
    </row>
    <row r="519" spans="9:10" ht="13">
      <c r="I519" s="17"/>
      <c r="J519" s="18"/>
    </row>
    <row r="520" spans="9:10" ht="13">
      <c r="I520" s="17"/>
      <c r="J520" s="18"/>
    </row>
    <row r="521" spans="9:10" ht="13">
      <c r="I521" s="17"/>
      <c r="J521" s="18"/>
    </row>
    <row r="522" spans="9:10" ht="13">
      <c r="I522" s="17"/>
      <c r="J522" s="18"/>
    </row>
    <row r="523" spans="9:10" ht="13">
      <c r="I523" s="17"/>
      <c r="J523" s="18"/>
    </row>
    <row r="524" spans="9:10" ht="13">
      <c r="I524" s="17"/>
      <c r="J524" s="18"/>
    </row>
    <row r="525" spans="9:10" ht="13">
      <c r="I525" s="17"/>
      <c r="J525" s="18"/>
    </row>
    <row r="526" spans="9:10" ht="13">
      <c r="I526" s="17"/>
      <c r="J526" s="18"/>
    </row>
    <row r="527" spans="9:10" ht="13">
      <c r="I527" s="17"/>
      <c r="J527" s="18"/>
    </row>
    <row r="528" spans="9:10" ht="13">
      <c r="I528" s="17"/>
      <c r="J528" s="18"/>
    </row>
    <row r="529" spans="9:10" ht="13">
      <c r="I529" s="17"/>
      <c r="J529" s="18"/>
    </row>
    <row r="530" spans="9:10" ht="13">
      <c r="I530" s="17"/>
      <c r="J530" s="18"/>
    </row>
    <row r="531" spans="9:10" ht="13">
      <c r="I531" s="17"/>
      <c r="J531" s="18"/>
    </row>
    <row r="532" spans="9:10" ht="13">
      <c r="I532" s="17"/>
      <c r="J532" s="18"/>
    </row>
    <row r="533" spans="9:10" ht="13">
      <c r="I533" s="17"/>
      <c r="J533" s="18"/>
    </row>
    <row r="534" spans="9:10" ht="13">
      <c r="I534" s="17"/>
      <c r="J534" s="18"/>
    </row>
    <row r="535" spans="9:10" ht="13">
      <c r="I535" s="17"/>
      <c r="J535" s="18"/>
    </row>
    <row r="536" spans="9:10" ht="13">
      <c r="I536" s="17"/>
      <c r="J536" s="18"/>
    </row>
    <row r="537" spans="9:10" ht="13">
      <c r="I537" s="17"/>
      <c r="J537" s="18"/>
    </row>
    <row r="538" spans="9:10" ht="13">
      <c r="I538" s="17"/>
      <c r="J538" s="18"/>
    </row>
    <row r="539" spans="9:10" ht="13">
      <c r="I539" s="17"/>
      <c r="J539" s="18"/>
    </row>
    <row r="540" spans="9:10" ht="13">
      <c r="I540" s="17"/>
      <c r="J540" s="18"/>
    </row>
    <row r="541" spans="9:10" ht="13">
      <c r="I541" s="17"/>
      <c r="J541" s="18"/>
    </row>
    <row r="542" spans="9:10" ht="13">
      <c r="I542" s="17"/>
      <c r="J542" s="18"/>
    </row>
    <row r="543" spans="9:10" ht="13">
      <c r="I543" s="17"/>
      <c r="J543" s="18"/>
    </row>
    <row r="544" spans="9:10" ht="13">
      <c r="I544" s="17"/>
      <c r="J544" s="18"/>
    </row>
    <row r="545" spans="9:10" ht="13">
      <c r="I545" s="17"/>
      <c r="J545" s="18"/>
    </row>
    <row r="546" spans="9:10" ht="13">
      <c r="I546" s="17"/>
      <c r="J546" s="18"/>
    </row>
    <row r="547" spans="9:10" ht="13">
      <c r="I547" s="17"/>
      <c r="J547" s="18"/>
    </row>
    <row r="548" spans="9:10" ht="13">
      <c r="I548" s="17"/>
      <c r="J548" s="18"/>
    </row>
    <row r="549" spans="9:10" ht="13">
      <c r="I549" s="17"/>
      <c r="J549" s="18"/>
    </row>
    <row r="550" spans="9:10" ht="13">
      <c r="I550" s="17"/>
      <c r="J550" s="18"/>
    </row>
    <row r="551" spans="9:10" ht="13">
      <c r="I551" s="17"/>
      <c r="J551" s="18"/>
    </row>
    <row r="552" spans="9:10" ht="13">
      <c r="I552" s="17"/>
      <c r="J552" s="18"/>
    </row>
    <row r="553" spans="9:10" ht="13">
      <c r="I553" s="17"/>
      <c r="J553" s="18"/>
    </row>
    <row r="554" spans="9:10" ht="13">
      <c r="I554" s="17"/>
      <c r="J554" s="18"/>
    </row>
    <row r="555" spans="9:10" ht="13">
      <c r="I555" s="17"/>
      <c r="J555" s="18"/>
    </row>
    <row r="556" spans="9:10" ht="13">
      <c r="I556" s="17"/>
      <c r="J556" s="18"/>
    </row>
    <row r="557" spans="9:10" ht="13">
      <c r="I557" s="17"/>
      <c r="J557" s="18"/>
    </row>
    <row r="558" spans="9:10" ht="13">
      <c r="I558" s="17"/>
      <c r="J558" s="18"/>
    </row>
    <row r="559" spans="9:10" ht="13">
      <c r="I559" s="17"/>
      <c r="J559" s="18"/>
    </row>
    <row r="560" spans="9:10" ht="13">
      <c r="I560" s="17"/>
      <c r="J560" s="18"/>
    </row>
    <row r="561" spans="9:10" ht="13">
      <c r="I561" s="17"/>
      <c r="J561" s="18"/>
    </row>
    <row r="562" spans="9:10" ht="13">
      <c r="I562" s="17"/>
      <c r="J562" s="18"/>
    </row>
    <row r="563" spans="9:10" ht="13">
      <c r="I563" s="17"/>
      <c r="J563" s="18"/>
    </row>
    <row r="564" spans="9:10" ht="13">
      <c r="I564" s="17"/>
      <c r="J564" s="18"/>
    </row>
    <row r="565" spans="9:10" ht="13">
      <c r="I565" s="17"/>
      <c r="J565" s="18"/>
    </row>
    <row r="566" spans="9:10" ht="13">
      <c r="I566" s="17"/>
      <c r="J566" s="18"/>
    </row>
    <row r="567" spans="9:10" ht="13">
      <c r="I567" s="17"/>
      <c r="J567" s="18"/>
    </row>
    <row r="568" spans="9:10" ht="13">
      <c r="I568" s="17"/>
      <c r="J568" s="18"/>
    </row>
    <row r="569" spans="9:10" ht="13">
      <c r="I569" s="17"/>
      <c r="J569" s="18"/>
    </row>
    <row r="570" spans="9:10" ht="13">
      <c r="I570" s="17"/>
      <c r="J570" s="18"/>
    </row>
    <row r="571" spans="9:10" ht="13">
      <c r="I571" s="17"/>
      <c r="J571" s="18"/>
    </row>
    <row r="572" spans="9:10" ht="13">
      <c r="I572" s="17"/>
      <c r="J572" s="18"/>
    </row>
    <row r="573" spans="9:10" ht="13">
      <c r="I573" s="17"/>
      <c r="J573" s="18"/>
    </row>
    <row r="574" spans="9:10" ht="13">
      <c r="I574" s="17"/>
      <c r="J574" s="18"/>
    </row>
    <row r="575" spans="9:10" ht="13">
      <c r="I575" s="17"/>
      <c r="J575" s="18"/>
    </row>
    <row r="576" spans="9:10" ht="13">
      <c r="I576" s="17"/>
      <c r="J576" s="18"/>
    </row>
    <row r="577" spans="9:10" ht="13">
      <c r="I577" s="17"/>
      <c r="J577" s="18"/>
    </row>
    <row r="578" spans="9:10" ht="13">
      <c r="I578" s="17"/>
      <c r="J578" s="18"/>
    </row>
    <row r="579" spans="9:10" ht="13">
      <c r="I579" s="17"/>
      <c r="J579" s="18"/>
    </row>
    <row r="580" spans="9:10" ht="13">
      <c r="I580" s="17"/>
      <c r="J580" s="18"/>
    </row>
    <row r="581" spans="9:10" ht="13">
      <c r="I581" s="17"/>
      <c r="J581" s="18"/>
    </row>
    <row r="582" spans="9:10" ht="13">
      <c r="I582" s="17"/>
      <c r="J582" s="18"/>
    </row>
    <row r="583" spans="9:10" ht="13">
      <c r="I583" s="17"/>
      <c r="J583" s="18"/>
    </row>
    <row r="584" spans="9:10" ht="13">
      <c r="I584" s="17"/>
      <c r="J584" s="18"/>
    </row>
    <row r="585" spans="9:10" ht="13">
      <c r="I585" s="17"/>
      <c r="J585" s="18"/>
    </row>
    <row r="586" spans="9:10" ht="13">
      <c r="I586" s="17"/>
      <c r="J586" s="18"/>
    </row>
    <row r="587" spans="9:10" ht="13">
      <c r="I587" s="17"/>
      <c r="J587" s="18"/>
    </row>
    <row r="588" spans="9:10" ht="13">
      <c r="I588" s="17"/>
      <c r="J588" s="18"/>
    </row>
    <row r="589" spans="9:10" ht="13">
      <c r="I589" s="17"/>
      <c r="J589" s="18"/>
    </row>
    <row r="590" spans="9:10" ht="13">
      <c r="I590" s="17"/>
      <c r="J590" s="18"/>
    </row>
    <row r="591" spans="9:10" ht="13">
      <c r="I591" s="17"/>
      <c r="J591" s="18"/>
    </row>
    <row r="592" spans="9:10" ht="13">
      <c r="I592" s="17"/>
      <c r="J592" s="18"/>
    </row>
    <row r="593" spans="9:10" ht="13">
      <c r="I593" s="17"/>
      <c r="J593" s="18"/>
    </row>
    <row r="594" spans="9:10" ht="13">
      <c r="I594" s="17"/>
      <c r="J594" s="18"/>
    </row>
    <row r="595" spans="9:10" ht="13">
      <c r="I595" s="17"/>
      <c r="J595" s="18"/>
    </row>
    <row r="596" spans="9:10" ht="13">
      <c r="I596" s="17"/>
      <c r="J596" s="18"/>
    </row>
    <row r="597" spans="9:10" ht="13">
      <c r="I597" s="17"/>
      <c r="J597" s="18"/>
    </row>
    <row r="598" spans="9:10" ht="13">
      <c r="I598" s="17"/>
      <c r="J598" s="18"/>
    </row>
    <row r="599" spans="9:10" ht="13">
      <c r="I599" s="17"/>
      <c r="J599" s="18"/>
    </row>
    <row r="600" spans="9:10" ht="13">
      <c r="I600" s="17"/>
      <c r="J600" s="18"/>
    </row>
    <row r="601" spans="9:10" ht="13">
      <c r="I601" s="17"/>
      <c r="J601" s="18"/>
    </row>
    <row r="602" spans="9:10" ht="13">
      <c r="I602" s="17"/>
      <c r="J602" s="18"/>
    </row>
    <row r="603" spans="9:10" ht="13">
      <c r="I603" s="17"/>
      <c r="J603" s="18"/>
    </row>
    <row r="604" spans="9:10" ht="13">
      <c r="I604" s="17"/>
      <c r="J604" s="18"/>
    </row>
    <row r="605" spans="9:10" ht="13">
      <c r="I605" s="17"/>
      <c r="J605" s="18"/>
    </row>
    <row r="606" spans="9:10" ht="13">
      <c r="I606" s="17"/>
      <c r="J606" s="18"/>
    </row>
    <row r="607" spans="9:10" ht="13">
      <c r="I607" s="17"/>
      <c r="J607" s="18"/>
    </row>
    <row r="608" spans="9:10" ht="13">
      <c r="I608" s="17"/>
      <c r="J608" s="18"/>
    </row>
    <row r="609" spans="9:10" ht="13">
      <c r="I609" s="17"/>
      <c r="J609" s="18"/>
    </row>
    <row r="610" spans="9:10" ht="13">
      <c r="I610" s="17"/>
      <c r="J610" s="18"/>
    </row>
    <row r="611" spans="9:10" ht="13">
      <c r="I611" s="17"/>
      <c r="J611" s="18"/>
    </row>
    <row r="612" spans="9:10" ht="13">
      <c r="I612" s="17"/>
      <c r="J612" s="18"/>
    </row>
    <row r="613" spans="9:10" ht="13">
      <c r="I613" s="17"/>
      <c r="J613" s="18"/>
    </row>
    <row r="614" spans="9:10" ht="13">
      <c r="I614" s="17"/>
      <c r="J614" s="18"/>
    </row>
    <row r="615" spans="9:10" ht="13">
      <c r="I615" s="17"/>
      <c r="J615" s="18"/>
    </row>
    <row r="616" spans="9:10" ht="13">
      <c r="I616" s="17"/>
      <c r="J616" s="18"/>
    </row>
    <row r="617" spans="9:10" ht="13">
      <c r="I617" s="17"/>
      <c r="J617" s="18"/>
    </row>
    <row r="618" spans="9:10" ht="13">
      <c r="I618" s="17"/>
      <c r="J618" s="18"/>
    </row>
    <row r="619" spans="9:10" ht="13">
      <c r="I619" s="17"/>
      <c r="J619" s="18"/>
    </row>
    <row r="620" spans="9:10" ht="13">
      <c r="I620" s="17"/>
      <c r="J620" s="18"/>
    </row>
    <row r="621" spans="9:10" ht="13">
      <c r="I621" s="17"/>
      <c r="J621" s="18"/>
    </row>
    <row r="622" spans="9:10" ht="13">
      <c r="I622" s="17"/>
      <c r="J622" s="18"/>
    </row>
    <row r="623" spans="9:10" ht="13">
      <c r="I623" s="17"/>
      <c r="J623" s="18"/>
    </row>
    <row r="624" spans="9:10" ht="13">
      <c r="I624" s="17"/>
      <c r="J624" s="18"/>
    </row>
    <row r="625" spans="9:10" ht="13">
      <c r="I625" s="17"/>
      <c r="J625" s="18"/>
    </row>
    <row r="626" spans="9:10" ht="13">
      <c r="I626" s="17"/>
      <c r="J626" s="18"/>
    </row>
    <row r="627" spans="9:10" ht="13">
      <c r="I627" s="17"/>
      <c r="J627" s="18"/>
    </row>
    <row r="628" spans="9:10" ht="13">
      <c r="I628" s="17"/>
      <c r="J628" s="18"/>
    </row>
    <row r="629" spans="9:10" ht="13">
      <c r="I629" s="17"/>
      <c r="J629" s="18"/>
    </row>
    <row r="630" spans="9:10" ht="13">
      <c r="I630" s="17"/>
      <c r="J630" s="18"/>
    </row>
    <row r="631" spans="9:10" ht="13">
      <c r="I631" s="17"/>
      <c r="J631" s="18"/>
    </row>
    <row r="632" spans="9:10" ht="13">
      <c r="I632" s="17"/>
      <c r="J632" s="18"/>
    </row>
    <row r="633" spans="9:10" ht="13">
      <c r="I633" s="17"/>
      <c r="J633" s="18"/>
    </row>
    <row r="634" spans="9:10" ht="13">
      <c r="I634" s="17"/>
      <c r="J634" s="18"/>
    </row>
    <row r="635" spans="9:10" ht="13">
      <c r="I635" s="17"/>
      <c r="J635" s="18"/>
    </row>
    <row r="636" spans="9:10" ht="13">
      <c r="I636" s="17"/>
      <c r="J636" s="18"/>
    </row>
    <row r="637" spans="9:10" ht="13">
      <c r="I637" s="17"/>
      <c r="J637" s="18"/>
    </row>
    <row r="638" spans="9:10" ht="13">
      <c r="I638" s="17"/>
      <c r="J638" s="18"/>
    </row>
    <row r="639" spans="9:10" ht="13">
      <c r="I639" s="17"/>
      <c r="J639" s="18"/>
    </row>
    <row r="640" spans="9:10" ht="13">
      <c r="I640" s="17"/>
      <c r="J640" s="18"/>
    </row>
    <row r="641" spans="9:10" ht="13">
      <c r="I641" s="17"/>
      <c r="J641" s="18"/>
    </row>
    <row r="642" spans="9:10" ht="13">
      <c r="I642" s="17"/>
      <c r="J642" s="18"/>
    </row>
    <row r="643" spans="9:10" ht="13">
      <c r="I643" s="17"/>
      <c r="J643" s="18"/>
    </row>
    <row r="644" spans="9:10" ht="13">
      <c r="I644" s="17"/>
      <c r="J644" s="18"/>
    </row>
    <row r="645" spans="9:10" ht="13">
      <c r="I645" s="17"/>
      <c r="J645" s="18"/>
    </row>
    <row r="646" spans="9:10" ht="13">
      <c r="I646" s="17"/>
      <c r="J646" s="18"/>
    </row>
    <row r="647" spans="9:10" ht="13">
      <c r="I647" s="17"/>
      <c r="J647" s="18"/>
    </row>
    <row r="648" spans="9:10" ht="13">
      <c r="I648" s="17"/>
      <c r="J648" s="18"/>
    </row>
    <row r="649" spans="9:10" ht="13">
      <c r="I649" s="17"/>
      <c r="J649" s="18"/>
    </row>
    <row r="650" spans="9:10" ht="13">
      <c r="I650" s="17"/>
      <c r="J650" s="18"/>
    </row>
    <row r="651" spans="9:10" ht="13">
      <c r="I651" s="17"/>
      <c r="J651" s="18"/>
    </row>
    <row r="652" spans="9:10" ht="13">
      <c r="I652" s="17"/>
      <c r="J652" s="18"/>
    </row>
    <row r="653" spans="9:10" ht="13">
      <c r="I653" s="17"/>
      <c r="J653" s="18"/>
    </row>
    <row r="654" spans="9:10" ht="13">
      <c r="I654" s="17"/>
      <c r="J654" s="18"/>
    </row>
    <row r="655" spans="9:10" ht="13">
      <c r="I655" s="17"/>
      <c r="J655" s="18"/>
    </row>
    <row r="656" spans="9:10" ht="13">
      <c r="I656" s="17"/>
      <c r="J656" s="18"/>
    </row>
    <row r="657" spans="9:10" ht="13">
      <c r="I657" s="17"/>
      <c r="J657" s="18"/>
    </row>
    <row r="658" spans="9:10" ht="13">
      <c r="I658" s="17"/>
      <c r="J658" s="18"/>
    </row>
    <row r="659" spans="9:10" ht="13">
      <c r="I659" s="17"/>
      <c r="J659" s="18"/>
    </row>
    <row r="660" spans="9:10" ht="13">
      <c r="I660" s="17"/>
      <c r="J660" s="18"/>
    </row>
    <row r="661" spans="9:10" ht="13">
      <c r="I661" s="17"/>
      <c r="J661" s="18"/>
    </row>
    <row r="662" spans="9:10" ht="13">
      <c r="I662" s="17"/>
      <c r="J662" s="18"/>
    </row>
    <row r="663" spans="9:10" ht="13">
      <c r="I663" s="17"/>
      <c r="J663" s="18"/>
    </row>
    <row r="664" spans="9:10" ht="13">
      <c r="I664" s="17"/>
      <c r="J664" s="18"/>
    </row>
    <row r="665" spans="9:10" ht="13">
      <c r="I665" s="17"/>
      <c r="J665" s="18"/>
    </row>
    <row r="666" spans="9:10" ht="13">
      <c r="I666" s="17"/>
      <c r="J666" s="18"/>
    </row>
    <row r="667" spans="9:10" ht="13">
      <c r="I667" s="17"/>
      <c r="J667" s="18"/>
    </row>
    <row r="668" spans="9:10" ht="13">
      <c r="I668" s="17"/>
      <c r="J668" s="18"/>
    </row>
    <row r="669" spans="9:10" ht="13">
      <c r="I669" s="17"/>
      <c r="J669" s="18"/>
    </row>
    <row r="670" spans="9:10" ht="13">
      <c r="I670" s="17"/>
      <c r="J670" s="18"/>
    </row>
    <row r="671" spans="9:10" ht="13">
      <c r="I671" s="17"/>
      <c r="J671" s="18"/>
    </row>
    <row r="672" spans="9:10" ht="13">
      <c r="I672" s="17"/>
      <c r="J672" s="18"/>
    </row>
    <row r="673" spans="9:10" ht="13">
      <c r="I673" s="17"/>
      <c r="J673" s="18"/>
    </row>
    <row r="674" spans="9:10" ht="13">
      <c r="I674" s="17"/>
      <c r="J674" s="18"/>
    </row>
    <row r="675" spans="9:10" ht="13">
      <c r="I675" s="17"/>
      <c r="J675" s="18"/>
    </row>
    <row r="676" spans="9:10" ht="13">
      <c r="I676" s="17"/>
      <c r="J676" s="18"/>
    </row>
    <row r="677" spans="9:10" ht="13">
      <c r="I677" s="17"/>
      <c r="J677" s="18"/>
    </row>
    <row r="678" spans="9:10" ht="13">
      <c r="I678" s="17"/>
      <c r="J678" s="18"/>
    </row>
    <row r="679" spans="9:10" ht="13">
      <c r="I679" s="17"/>
      <c r="J679" s="18"/>
    </row>
    <row r="680" spans="9:10" ht="13">
      <c r="I680" s="17"/>
      <c r="J680" s="18"/>
    </row>
    <row r="681" spans="9:10" ht="13">
      <c r="I681" s="17"/>
      <c r="J681" s="18"/>
    </row>
    <row r="682" spans="9:10" ht="13">
      <c r="I682" s="17"/>
      <c r="J682" s="18"/>
    </row>
    <row r="683" spans="9:10" ht="13">
      <c r="I683" s="17"/>
      <c r="J683" s="18"/>
    </row>
    <row r="684" spans="9:10" ht="13">
      <c r="I684" s="17"/>
      <c r="J684" s="18"/>
    </row>
    <row r="685" spans="9:10" ht="13">
      <c r="I685" s="17"/>
      <c r="J685" s="18"/>
    </row>
    <row r="686" spans="9:10" ht="13">
      <c r="I686" s="17"/>
      <c r="J686" s="18"/>
    </row>
    <row r="687" spans="9:10" ht="13">
      <c r="I687" s="17"/>
      <c r="J687" s="18"/>
    </row>
    <row r="688" spans="9:10" ht="13">
      <c r="I688" s="17"/>
      <c r="J688" s="18"/>
    </row>
    <row r="689" spans="9:10" ht="13">
      <c r="I689" s="17"/>
      <c r="J689" s="18"/>
    </row>
    <row r="690" spans="9:10" ht="13">
      <c r="I690" s="17"/>
      <c r="J690" s="18"/>
    </row>
    <row r="691" spans="9:10" ht="13">
      <c r="I691" s="17"/>
      <c r="J691" s="18"/>
    </row>
    <row r="692" spans="9:10" ht="13">
      <c r="I692" s="17"/>
      <c r="J692" s="18"/>
    </row>
    <row r="693" spans="9:10" ht="13">
      <c r="I693" s="17"/>
      <c r="J693" s="18"/>
    </row>
    <row r="694" spans="9:10" ht="13">
      <c r="I694" s="17"/>
      <c r="J694" s="18"/>
    </row>
    <row r="695" spans="9:10" ht="13">
      <c r="I695" s="17"/>
      <c r="J695" s="18"/>
    </row>
    <row r="696" spans="9:10" ht="13">
      <c r="I696" s="17"/>
      <c r="J696" s="18"/>
    </row>
    <row r="697" spans="9:10" ht="13">
      <c r="I697" s="17"/>
      <c r="J697" s="18"/>
    </row>
    <row r="698" spans="9:10" ht="13">
      <c r="I698" s="17"/>
      <c r="J698" s="18"/>
    </row>
    <row r="699" spans="9:10" ht="13">
      <c r="I699" s="17"/>
      <c r="J699" s="18"/>
    </row>
    <row r="700" spans="9:10" ht="13">
      <c r="I700" s="17"/>
      <c r="J700" s="18"/>
    </row>
    <row r="701" spans="9:10" ht="13">
      <c r="I701" s="17"/>
      <c r="J701" s="18"/>
    </row>
    <row r="702" spans="9:10" ht="13">
      <c r="I702" s="17"/>
      <c r="J702" s="18"/>
    </row>
    <row r="703" spans="9:10" ht="13">
      <c r="I703" s="17"/>
      <c r="J703" s="18"/>
    </row>
    <row r="704" spans="9:10" ht="13">
      <c r="I704" s="17"/>
      <c r="J704" s="18"/>
    </row>
    <row r="705" spans="9:10" ht="13">
      <c r="I705" s="17"/>
      <c r="J705" s="18"/>
    </row>
    <row r="706" spans="9:10" ht="13">
      <c r="I706" s="17"/>
      <c r="J706" s="18"/>
    </row>
    <row r="707" spans="9:10" ht="13">
      <c r="I707" s="17"/>
      <c r="J707" s="18"/>
    </row>
    <row r="708" spans="9:10" ht="13">
      <c r="I708" s="17"/>
      <c r="J708" s="18"/>
    </row>
    <row r="709" spans="9:10" ht="13">
      <c r="I709" s="17"/>
      <c r="J709" s="18"/>
    </row>
    <row r="710" spans="9:10" ht="13">
      <c r="I710" s="17"/>
      <c r="J710" s="18"/>
    </row>
    <row r="711" spans="9:10" ht="13">
      <c r="I711" s="17"/>
      <c r="J711" s="18"/>
    </row>
    <row r="712" spans="9:10" ht="13">
      <c r="I712" s="17"/>
      <c r="J712" s="18"/>
    </row>
    <row r="713" spans="9:10" ht="13">
      <c r="I713" s="17"/>
      <c r="J713" s="18"/>
    </row>
    <row r="714" spans="9:10" ht="13">
      <c r="I714" s="17"/>
      <c r="J714" s="18"/>
    </row>
    <row r="715" spans="9:10" ht="13">
      <c r="I715" s="17"/>
      <c r="J715" s="18"/>
    </row>
    <row r="716" spans="9:10" ht="13">
      <c r="I716" s="17"/>
      <c r="J716" s="18"/>
    </row>
    <row r="717" spans="9:10" ht="13">
      <c r="I717" s="17"/>
      <c r="J717" s="18"/>
    </row>
    <row r="718" spans="9:10" ht="13">
      <c r="I718" s="17"/>
      <c r="J718" s="18"/>
    </row>
    <row r="719" spans="9:10" ht="13">
      <c r="I719" s="17"/>
      <c r="J719" s="18"/>
    </row>
    <row r="720" spans="9:10" ht="13">
      <c r="I720" s="17"/>
      <c r="J720" s="18"/>
    </row>
    <row r="721" spans="9:10" ht="13">
      <c r="I721" s="17"/>
      <c r="J721" s="18"/>
    </row>
    <row r="722" spans="9:10" ht="13">
      <c r="I722" s="17"/>
      <c r="J722" s="18"/>
    </row>
    <row r="723" spans="9:10" ht="13">
      <c r="I723" s="17"/>
      <c r="J723" s="18"/>
    </row>
    <row r="724" spans="9:10" ht="13">
      <c r="I724" s="17"/>
      <c r="J724" s="18"/>
    </row>
    <row r="725" spans="9:10" ht="13">
      <c r="I725" s="17"/>
      <c r="J725" s="18"/>
    </row>
    <row r="726" spans="9:10" ht="13">
      <c r="I726" s="17"/>
      <c r="J726" s="18"/>
    </row>
    <row r="727" spans="9:10" ht="13">
      <c r="I727" s="17"/>
      <c r="J727" s="18"/>
    </row>
    <row r="728" spans="9:10" ht="13">
      <c r="I728" s="17"/>
      <c r="J728" s="18"/>
    </row>
    <row r="729" spans="9:10" ht="13">
      <c r="I729" s="17"/>
      <c r="J729" s="18"/>
    </row>
    <row r="730" spans="9:10" ht="13">
      <c r="I730" s="17"/>
      <c r="J730" s="18"/>
    </row>
    <row r="731" spans="9:10" ht="13">
      <c r="I731" s="17"/>
      <c r="J731" s="18"/>
    </row>
    <row r="732" spans="9:10" ht="13">
      <c r="I732" s="17"/>
      <c r="J732" s="18"/>
    </row>
    <row r="733" spans="9:10" ht="13">
      <c r="I733" s="17"/>
      <c r="J733" s="18"/>
    </row>
    <row r="734" spans="9:10" ht="13">
      <c r="I734" s="17"/>
      <c r="J734" s="18"/>
    </row>
    <row r="735" spans="9:10" ht="13">
      <c r="I735" s="17"/>
      <c r="J735" s="18"/>
    </row>
    <row r="736" spans="9:10" ht="13">
      <c r="I736" s="17"/>
      <c r="J736" s="18"/>
    </row>
    <row r="737" spans="9:10" ht="13">
      <c r="I737" s="17"/>
      <c r="J737" s="18"/>
    </row>
    <row r="738" spans="9:10" ht="13">
      <c r="I738" s="17"/>
      <c r="J738" s="18"/>
    </row>
    <row r="739" spans="9:10" ht="13">
      <c r="I739" s="17"/>
      <c r="J739" s="18"/>
    </row>
    <row r="740" spans="9:10" ht="13">
      <c r="I740" s="17"/>
      <c r="J740" s="18"/>
    </row>
    <row r="741" spans="9:10" ht="13">
      <c r="I741" s="17"/>
      <c r="J741" s="18"/>
    </row>
    <row r="742" spans="9:10" ht="13">
      <c r="I742" s="17"/>
      <c r="J742" s="18"/>
    </row>
    <row r="743" spans="9:10" ht="13">
      <c r="I743" s="17"/>
      <c r="J743" s="18"/>
    </row>
    <row r="744" spans="9:10" ht="13">
      <c r="I744" s="17"/>
      <c r="J744" s="18"/>
    </row>
    <row r="745" spans="9:10" ht="13">
      <c r="I745" s="17"/>
      <c r="J745" s="18"/>
    </row>
    <row r="746" spans="9:10" ht="13">
      <c r="I746" s="17"/>
      <c r="J746" s="18"/>
    </row>
    <row r="747" spans="9:10" ht="13">
      <c r="I747" s="17"/>
      <c r="J747" s="18"/>
    </row>
    <row r="748" spans="9:10" ht="13">
      <c r="I748" s="17"/>
      <c r="J748" s="18"/>
    </row>
    <row r="749" spans="9:10" ht="13">
      <c r="I749" s="17"/>
      <c r="J749" s="18"/>
    </row>
    <row r="750" spans="9:10" ht="13">
      <c r="I750" s="17"/>
      <c r="J750" s="18"/>
    </row>
    <row r="751" spans="9:10" ht="13">
      <c r="I751" s="17"/>
      <c r="J751" s="18"/>
    </row>
    <row r="752" spans="9:10" ht="13">
      <c r="I752" s="17"/>
      <c r="J752" s="18"/>
    </row>
    <row r="753" spans="9:10" ht="13">
      <c r="I753" s="17"/>
      <c r="J753" s="18"/>
    </row>
    <row r="754" spans="9:10" ht="13">
      <c r="I754" s="17"/>
      <c r="J754" s="18"/>
    </row>
    <row r="755" spans="9:10" ht="13">
      <c r="I755" s="17"/>
      <c r="J755" s="18"/>
    </row>
    <row r="756" spans="9:10" ht="13">
      <c r="I756" s="17"/>
      <c r="J756" s="18"/>
    </row>
    <row r="757" spans="9:10" ht="13">
      <c r="I757" s="17"/>
      <c r="J757" s="18"/>
    </row>
    <row r="758" spans="9:10" ht="13">
      <c r="I758" s="17"/>
      <c r="J758" s="18"/>
    </row>
    <row r="759" spans="9:10" ht="13">
      <c r="I759" s="17"/>
      <c r="J759" s="18"/>
    </row>
    <row r="760" spans="9:10" ht="13">
      <c r="I760" s="17"/>
      <c r="J760" s="18"/>
    </row>
    <row r="761" spans="9:10" ht="13">
      <c r="I761" s="17"/>
      <c r="J761" s="18"/>
    </row>
    <row r="762" spans="9:10" ht="13">
      <c r="I762" s="17"/>
      <c r="J762" s="18"/>
    </row>
    <row r="763" spans="9:10" ht="13">
      <c r="I763" s="17"/>
      <c r="J763" s="18"/>
    </row>
    <row r="764" spans="9:10" ht="13">
      <c r="I764" s="17"/>
      <c r="J764" s="18"/>
    </row>
    <row r="765" spans="9:10" ht="13">
      <c r="I765" s="17"/>
      <c r="J765" s="18"/>
    </row>
    <row r="766" spans="9:10" ht="13">
      <c r="I766" s="17"/>
      <c r="J766" s="18"/>
    </row>
    <row r="767" spans="9:10" ht="13">
      <c r="I767" s="17"/>
      <c r="J767" s="18"/>
    </row>
    <row r="768" spans="9:10" ht="13">
      <c r="I768" s="17"/>
      <c r="J768" s="18"/>
    </row>
    <row r="769" spans="9:10" ht="13">
      <c r="I769" s="17"/>
      <c r="J769" s="18"/>
    </row>
    <row r="770" spans="9:10" ht="13">
      <c r="I770" s="17"/>
      <c r="J770" s="18"/>
    </row>
    <row r="771" spans="9:10" ht="13">
      <c r="I771" s="17"/>
      <c r="J771" s="18"/>
    </row>
    <row r="772" spans="9:10" ht="13">
      <c r="I772" s="17"/>
      <c r="J772" s="18"/>
    </row>
    <row r="773" spans="9:10" ht="13">
      <c r="I773" s="17"/>
      <c r="J773" s="18"/>
    </row>
    <row r="774" spans="9:10" ht="13">
      <c r="I774" s="17"/>
      <c r="J774" s="18"/>
    </row>
    <row r="775" spans="9:10" ht="13">
      <c r="I775" s="17"/>
      <c r="J775" s="18"/>
    </row>
    <row r="776" spans="9:10" ht="13">
      <c r="I776" s="17"/>
      <c r="J776" s="18"/>
    </row>
    <row r="777" spans="9:10" ht="13">
      <c r="I777" s="17"/>
      <c r="J777" s="18"/>
    </row>
    <row r="778" spans="9:10" ht="13">
      <c r="I778" s="17"/>
      <c r="J778" s="18"/>
    </row>
    <row r="779" spans="9:10" ht="13">
      <c r="I779" s="17"/>
      <c r="J779" s="18"/>
    </row>
    <row r="780" spans="9:10" ht="13">
      <c r="I780" s="17"/>
      <c r="J780" s="18"/>
    </row>
    <row r="781" spans="9:10" ht="13">
      <c r="I781" s="17"/>
      <c r="J781" s="18"/>
    </row>
    <row r="782" spans="9:10" ht="13">
      <c r="I782" s="17"/>
      <c r="J782" s="18"/>
    </row>
    <row r="783" spans="9:10" ht="13">
      <c r="I783" s="17"/>
      <c r="J783" s="18"/>
    </row>
    <row r="784" spans="9:10" ht="13">
      <c r="I784" s="17"/>
      <c r="J784" s="18"/>
    </row>
    <row r="785" spans="9:10" ht="13">
      <c r="I785" s="17"/>
      <c r="J785" s="18"/>
    </row>
    <row r="786" spans="9:10" ht="13">
      <c r="I786" s="17"/>
      <c r="J786" s="18"/>
    </row>
    <row r="787" spans="9:10" ht="13">
      <c r="I787" s="17"/>
      <c r="J787" s="18"/>
    </row>
    <row r="788" spans="9:10" ht="13">
      <c r="I788" s="17"/>
      <c r="J788" s="18"/>
    </row>
    <row r="789" spans="9:10" ht="13">
      <c r="I789" s="17"/>
      <c r="J789" s="18"/>
    </row>
    <row r="790" spans="9:10" ht="13">
      <c r="I790" s="17"/>
      <c r="J790" s="18"/>
    </row>
    <row r="791" spans="9:10" ht="13">
      <c r="I791" s="17"/>
      <c r="J791" s="18"/>
    </row>
    <row r="792" spans="9:10" ht="13">
      <c r="I792" s="17"/>
      <c r="J792" s="18"/>
    </row>
    <row r="793" spans="9:10" ht="13">
      <c r="I793" s="17"/>
      <c r="J793" s="18"/>
    </row>
    <row r="794" spans="9:10" ht="13">
      <c r="I794" s="17"/>
      <c r="J794" s="18"/>
    </row>
    <row r="795" spans="9:10" ht="13">
      <c r="I795" s="17"/>
      <c r="J795" s="18"/>
    </row>
    <row r="796" spans="9:10" ht="13">
      <c r="I796" s="17"/>
      <c r="J796" s="18"/>
    </row>
    <row r="797" spans="9:10" ht="13">
      <c r="I797" s="17"/>
      <c r="J797" s="18"/>
    </row>
    <row r="798" spans="9:10" ht="13">
      <c r="I798" s="17"/>
      <c r="J798" s="18"/>
    </row>
    <row r="799" spans="9:10" ht="13">
      <c r="I799" s="17"/>
      <c r="J799" s="18"/>
    </row>
    <row r="800" spans="9:10" ht="13">
      <c r="I800" s="17"/>
      <c r="J800" s="18"/>
    </row>
    <row r="801" spans="9:10" ht="13">
      <c r="I801" s="17"/>
      <c r="J801" s="18"/>
    </row>
    <row r="802" spans="9:10" ht="13">
      <c r="I802" s="17"/>
      <c r="J802" s="18"/>
    </row>
    <row r="803" spans="9:10" ht="13">
      <c r="I803" s="17"/>
      <c r="J803" s="18"/>
    </row>
    <row r="804" spans="9:10" ht="13">
      <c r="I804" s="17"/>
      <c r="J804" s="18"/>
    </row>
    <row r="805" spans="9:10" ht="13">
      <c r="I805" s="17"/>
      <c r="J805" s="18"/>
    </row>
    <row r="806" spans="9:10" ht="13">
      <c r="I806" s="17"/>
      <c r="J806" s="18"/>
    </row>
    <row r="807" spans="9:10" ht="13">
      <c r="I807" s="17"/>
      <c r="J807" s="18"/>
    </row>
    <row r="808" spans="9:10" ht="13">
      <c r="I808" s="17"/>
      <c r="J808" s="18"/>
    </row>
    <row r="809" spans="9:10" ht="13">
      <c r="I809" s="17"/>
      <c r="J809" s="18"/>
    </row>
    <row r="810" spans="9:10" ht="13">
      <c r="I810" s="17"/>
      <c r="J810" s="18"/>
    </row>
    <row r="811" spans="9:10" ht="13">
      <c r="I811" s="17"/>
      <c r="J811" s="18"/>
    </row>
    <row r="812" spans="9:10" ht="13">
      <c r="I812" s="17"/>
      <c r="J812" s="18"/>
    </row>
    <row r="813" spans="9:10" ht="13">
      <c r="I813" s="17"/>
      <c r="J813" s="18"/>
    </row>
    <row r="814" spans="9:10" ht="13">
      <c r="I814" s="17"/>
      <c r="J814" s="18"/>
    </row>
    <row r="815" spans="9:10" ht="13">
      <c r="I815" s="17"/>
      <c r="J815" s="18"/>
    </row>
    <row r="816" spans="9:10" ht="13">
      <c r="I816" s="17"/>
      <c r="J816" s="18"/>
    </row>
    <row r="817" spans="9:10" ht="13">
      <c r="I817" s="17"/>
      <c r="J817" s="18"/>
    </row>
    <row r="818" spans="9:10" ht="13">
      <c r="I818" s="17"/>
      <c r="J818" s="18"/>
    </row>
    <row r="819" spans="9:10" ht="13">
      <c r="I819" s="17"/>
      <c r="J819" s="18"/>
    </row>
    <row r="820" spans="9:10" ht="13">
      <c r="I820" s="17"/>
      <c r="J820" s="18"/>
    </row>
    <row r="821" spans="9:10" ht="13">
      <c r="I821" s="17"/>
      <c r="J821" s="18"/>
    </row>
    <row r="822" spans="9:10" ht="13">
      <c r="I822" s="17"/>
      <c r="J822" s="18"/>
    </row>
    <row r="823" spans="9:10" ht="13">
      <c r="I823" s="17"/>
      <c r="J823" s="18"/>
    </row>
    <row r="824" spans="9:10" ht="13">
      <c r="I824" s="17"/>
      <c r="J824" s="18"/>
    </row>
    <row r="825" spans="9:10" ht="13">
      <c r="I825" s="17"/>
      <c r="J825" s="18"/>
    </row>
    <row r="826" spans="9:10" ht="13">
      <c r="I826" s="17"/>
      <c r="J826" s="18"/>
    </row>
    <row r="827" spans="9:10" ht="13">
      <c r="I827" s="17"/>
      <c r="J827" s="18"/>
    </row>
    <row r="828" spans="9:10" ht="13">
      <c r="I828" s="17"/>
      <c r="J828" s="18"/>
    </row>
    <row r="829" spans="9:10" ht="13">
      <c r="I829" s="17"/>
      <c r="J829" s="18"/>
    </row>
    <row r="830" spans="9:10" ht="13">
      <c r="I830" s="17"/>
      <c r="J830" s="18"/>
    </row>
    <row r="831" spans="9:10" ht="13">
      <c r="I831" s="17"/>
      <c r="J831" s="18"/>
    </row>
    <row r="832" spans="9:10" ht="13">
      <c r="I832" s="17"/>
      <c r="J832" s="18"/>
    </row>
    <row r="833" spans="9:10" ht="13">
      <c r="I833" s="17"/>
      <c r="J833" s="18"/>
    </row>
    <row r="834" spans="9:10" ht="13">
      <c r="I834" s="17"/>
      <c r="J834" s="18"/>
    </row>
    <row r="835" spans="9:10" ht="13">
      <c r="I835" s="17"/>
      <c r="J835" s="18"/>
    </row>
    <row r="836" spans="9:10" ht="13">
      <c r="I836" s="17"/>
      <c r="J836" s="18"/>
    </row>
    <row r="837" spans="9:10" ht="13">
      <c r="I837" s="17"/>
      <c r="J837" s="18"/>
    </row>
    <row r="838" spans="9:10" ht="13">
      <c r="I838" s="17"/>
      <c r="J838" s="18"/>
    </row>
    <row r="839" spans="9:10" ht="13">
      <c r="I839" s="17"/>
      <c r="J839" s="18"/>
    </row>
    <row r="840" spans="9:10" ht="13">
      <c r="I840" s="17"/>
      <c r="J840" s="18"/>
    </row>
    <row r="841" spans="9:10" ht="13">
      <c r="I841" s="17"/>
      <c r="J841" s="18"/>
    </row>
    <row r="842" spans="9:10" ht="13">
      <c r="I842" s="17"/>
      <c r="J842" s="18"/>
    </row>
    <row r="843" spans="9:10" ht="13">
      <c r="I843" s="17"/>
      <c r="J843" s="18"/>
    </row>
    <row r="844" spans="9:10" ht="13">
      <c r="I844" s="17"/>
      <c r="J844" s="18"/>
    </row>
    <row r="845" spans="9:10" ht="13">
      <c r="I845" s="17"/>
      <c r="J845" s="18"/>
    </row>
    <row r="846" spans="9:10" ht="13">
      <c r="I846" s="17"/>
      <c r="J846" s="18"/>
    </row>
    <row r="847" spans="9:10" ht="13">
      <c r="I847" s="17"/>
      <c r="J847" s="18"/>
    </row>
    <row r="848" spans="9:10" ht="13">
      <c r="I848" s="17"/>
      <c r="J848" s="18"/>
    </row>
    <row r="849" spans="9:10" ht="13">
      <c r="I849" s="17"/>
      <c r="J849" s="18"/>
    </row>
    <row r="850" spans="9:10" ht="13">
      <c r="I850" s="17"/>
      <c r="J850" s="18"/>
    </row>
    <row r="851" spans="9:10" ht="13">
      <c r="I851" s="17"/>
      <c r="J851" s="18"/>
    </row>
    <row r="852" spans="9:10" ht="13">
      <c r="I852" s="17"/>
      <c r="J852" s="18"/>
    </row>
    <row r="853" spans="9:10" ht="13">
      <c r="I853" s="17"/>
      <c r="J853" s="18"/>
    </row>
    <row r="854" spans="9:10" ht="13">
      <c r="I854" s="17"/>
      <c r="J854" s="18"/>
    </row>
    <row r="855" spans="9:10" ht="13">
      <c r="I855" s="17"/>
      <c r="J855" s="18"/>
    </row>
    <row r="856" spans="9:10" ht="13">
      <c r="I856" s="17"/>
      <c r="J856" s="18"/>
    </row>
    <row r="857" spans="9:10" ht="13">
      <c r="I857" s="17"/>
      <c r="J857" s="18"/>
    </row>
    <row r="858" spans="9:10" ht="13">
      <c r="I858" s="17"/>
      <c r="J858" s="18"/>
    </row>
    <row r="859" spans="9:10" ht="13">
      <c r="I859" s="17"/>
      <c r="J859" s="18"/>
    </row>
    <row r="860" spans="9:10" ht="13">
      <c r="I860" s="17"/>
      <c r="J860" s="18"/>
    </row>
    <row r="861" spans="9:10" ht="13">
      <c r="I861" s="17"/>
      <c r="J861" s="18"/>
    </row>
    <row r="862" spans="9:10" ht="13">
      <c r="I862" s="17"/>
      <c r="J862" s="18"/>
    </row>
    <row r="863" spans="9:10" ht="13">
      <c r="I863" s="17"/>
      <c r="J863" s="18"/>
    </row>
    <row r="864" spans="9:10" ht="13">
      <c r="I864" s="17"/>
      <c r="J864" s="18"/>
    </row>
    <row r="865" spans="9:10" ht="13">
      <c r="I865" s="17"/>
      <c r="J865" s="18"/>
    </row>
    <row r="866" spans="9:10" ht="13">
      <c r="I866" s="17"/>
      <c r="J866" s="18"/>
    </row>
    <row r="867" spans="9:10" ht="13">
      <c r="I867" s="17"/>
      <c r="J867" s="18"/>
    </row>
    <row r="868" spans="9:10" ht="13">
      <c r="I868" s="17"/>
      <c r="J868" s="18"/>
    </row>
    <row r="869" spans="9:10" ht="13">
      <c r="I869" s="17"/>
      <c r="J869" s="18"/>
    </row>
    <row r="870" spans="9:10" ht="13">
      <c r="I870" s="17"/>
      <c r="J870" s="18"/>
    </row>
    <row r="871" spans="9:10" ht="13">
      <c r="I871" s="17"/>
      <c r="J871" s="18"/>
    </row>
    <row r="872" spans="9:10" ht="13">
      <c r="I872" s="17"/>
      <c r="J872" s="18"/>
    </row>
    <row r="873" spans="9:10" ht="13">
      <c r="I873" s="17"/>
      <c r="J873" s="18"/>
    </row>
    <row r="874" spans="9:10" ht="13">
      <c r="I874" s="17"/>
      <c r="J874" s="18"/>
    </row>
    <row r="875" spans="9:10" ht="13">
      <c r="I875" s="17"/>
      <c r="J875" s="18"/>
    </row>
    <row r="876" spans="9:10" ht="13">
      <c r="I876" s="17"/>
      <c r="J876" s="18"/>
    </row>
    <row r="877" spans="9:10" ht="13">
      <c r="I877" s="17"/>
      <c r="J877" s="18"/>
    </row>
    <row r="878" spans="9:10" ht="13">
      <c r="I878" s="17"/>
      <c r="J878" s="18"/>
    </row>
    <row r="879" spans="9:10" ht="13">
      <c r="I879" s="17"/>
      <c r="J879" s="18"/>
    </row>
    <row r="880" spans="9:10" ht="13">
      <c r="I880" s="17"/>
      <c r="J880" s="18"/>
    </row>
    <row r="881" spans="9:10" ht="13">
      <c r="I881" s="17"/>
      <c r="J881" s="18"/>
    </row>
    <row r="882" spans="9:10" ht="13">
      <c r="I882" s="17"/>
      <c r="J882" s="18"/>
    </row>
    <row r="883" spans="9:10" ht="13">
      <c r="I883" s="17"/>
      <c r="J883" s="18"/>
    </row>
    <row r="884" spans="9:10" ht="13">
      <c r="I884" s="17"/>
      <c r="J884" s="18"/>
    </row>
    <row r="885" spans="9:10" ht="13">
      <c r="I885" s="17"/>
      <c r="J885" s="18"/>
    </row>
    <row r="886" spans="9:10" ht="13">
      <c r="I886" s="17"/>
      <c r="J886" s="18"/>
    </row>
    <row r="887" spans="9:10" ht="13">
      <c r="I887" s="17"/>
      <c r="J887" s="18"/>
    </row>
    <row r="888" spans="9:10" ht="13">
      <c r="I888" s="17"/>
      <c r="J888" s="18"/>
    </row>
    <row r="889" spans="9:10" ht="13">
      <c r="I889" s="17"/>
      <c r="J889" s="18"/>
    </row>
    <row r="890" spans="9:10" ht="13">
      <c r="I890" s="17"/>
      <c r="J890" s="18"/>
    </row>
    <row r="891" spans="9:10" ht="13">
      <c r="I891" s="17"/>
      <c r="J891" s="18"/>
    </row>
    <row r="892" spans="9:10" ht="13">
      <c r="I892" s="17"/>
      <c r="J892" s="18"/>
    </row>
    <row r="893" spans="9:10" ht="13">
      <c r="I893" s="17"/>
      <c r="J893" s="18"/>
    </row>
    <row r="894" spans="9:10" ht="13">
      <c r="I894" s="17"/>
      <c r="J894" s="18"/>
    </row>
    <row r="895" spans="9:10" ht="13">
      <c r="I895" s="17"/>
      <c r="J895" s="18"/>
    </row>
    <row r="896" spans="9:10" ht="13">
      <c r="I896" s="17"/>
      <c r="J896" s="18"/>
    </row>
    <row r="897" spans="9:10" ht="13">
      <c r="I897" s="17"/>
      <c r="J897" s="18"/>
    </row>
    <row r="898" spans="9:10" ht="13">
      <c r="I898" s="17"/>
      <c r="J898" s="18"/>
    </row>
    <row r="899" spans="9:10" ht="13">
      <c r="I899" s="17"/>
      <c r="J899" s="18"/>
    </row>
    <row r="900" spans="9:10" ht="13">
      <c r="I900" s="17"/>
      <c r="J900" s="18"/>
    </row>
    <row r="901" spans="9:10" ht="13">
      <c r="I901" s="17"/>
      <c r="J901" s="18"/>
    </row>
    <row r="902" spans="9:10" ht="13">
      <c r="I902" s="17"/>
      <c r="J902" s="18"/>
    </row>
    <row r="903" spans="9:10" ht="13">
      <c r="I903" s="17"/>
      <c r="J903" s="18"/>
    </row>
    <row r="904" spans="9:10" ht="13">
      <c r="I904" s="17"/>
      <c r="J904" s="18"/>
    </row>
    <row r="905" spans="9:10" ht="13">
      <c r="I905" s="17"/>
      <c r="J905" s="18"/>
    </row>
    <row r="906" spans="9:10" ht="13">
      <c r="I906" s="17"/>
      <c r="J906" s="18"/>
    </row>
    <row r="907" spans="9:10" ht="13">
      <c r="I907" s="17"/>
      <c r="J907" s="18"/>
    </row>
    <row r="908" spans="9:10" ht="13">
      <c r="I908" s="17"/>
      <c r="J908" s="18"/>
    </row>
    <row r="909" spans="9:10" ht="13">
      <c r="I909" s="17"/>
      <c r="J909" s="18"/>
    </row>
    <row r="910" spans="9:10" ht="13">
      <c r="I910" s="17"/>
      <c r="J910" s="18"/>
    </row>
    <row r="911" spans="9:10" ht="13">
      <c r="I911" s="17"/>
      <c r="J911" s="18"/>
    </row>
    <row r="912" spans="9:10" ht="13">
      <c r="I912" s="17"/>
      <c r="J912" s="18"/>
    </row>
    <row r="913" spans="9:10" ht="13">
      <c r="I913" s="17"/>
      <c r="J913" s="18"/>
    </row>
    <row r="914" spans="9:10" ht="13">
      <c r="I914" s="17"/>
      <c r="J914" s="18"/>
    </row>
    <row r="915" spans="9:10" ht="13">
      <c r="I915" s="17"/>
      <c r="J915" s="18"/>
    </row>
    <row r="916" spans="9:10" ht="13">
      <c r="I916" s="17"/>
      <c r="J916" s="18"/>
    </row>
    <row r="917" spans="9:10" ht="13">
      <c r="I917" s="17"/>
      <c r="J917" s="18"/>
    </row>
    <row r="918" spans="9:10" ht="13">
      <c r="I918" s="17"/>
      <c r="J918" s="18"/>
    </row>
    <row r="919" spans="9:10" ht="13">
      <c r="I919" s="17"/>
      <c r="J919" s="18"/>
    </row>
    <row r="920" spans="9:10" ht="13">
      <c r="I920" s="17"/>
      <c r="J920" s="18"/>
    </row>
    <row r="921" spans="9:10" ht="13">
      <c r="I921" s="17"/>
      <c r="J921" s="18"/>
    </row>
    <row r="922" spans="9:10" ht="13">
      <c r="I922" s="17"/>
      <c r="J922" s="18"/>
    </row>
    <row r="923" spans="9:10" ht="13">
      <c r="I923" s="17"/>
      <c r="J923" s="18"/>
    </row>
    <row r="924" spans="9:10" ht="13">
      <c r="I924" s="17"/>
      <c r="J924" s="18"/>
    </row>
    <row r="925" spans="9:10" ht="13">
      <c r="I925" s="17"/>
      <c r="J925" s="18"/>
    </row>
    <row r="926" spans="9:10" ht="13">
      <c r="I926" s="17"/>
      <c r="J926" s="18"/>
    </row>
    <row r="927" spans="9:10" ht="13">
      <c r="I927" s="17"/>
      <c r="J927" s="18"/>
    </row>
    <row r="928" spans="9:10" ht="13">
      <c r="I928" s="17"/>
      <c r="J928" s="18"/>
    </row>
    <row r="929" spans="9:10" ht="13">
      <c r="I929" s="17"/>
      <c r="J929" s="18"/>
    </row>
    <row r="930" spans="9:10" ht="13">
      <c r="I930" s="17"/>
      <c r="J930" s="18"/>
    </row>
    <row r="931" spans="9:10" ht="13">
      <c r="I931" s="17"/>
      <c r="J931" s="18"/>
    </row>
    <row r="932" spans="9:10" ht="13">
      <c r="I932" s="17"/>
      <c r="J932" s="18"/>
    </row>
    <row r="933" spans="9:10" ht="13">
      <c r="I933" s="17"/>
      <c r="J933" s="18"/>
    </row>
    <row r="934" spans="9:10" ht="13">
      <c r="I934" s="17"/>
      <c r="J934" s="18"/>
    </row>
    <row r="935" spans="9:10" ht="13">
      <c r="I935" s="17"/>
      <c r="J935" s="18"/>
    </row>
    <row r="936" spans="9:10" ht="13">
      <c r="I936" s="17"/>
      <c r="J936" s="18"/>
    </row>
    <row r="937" spans="9:10" ht="13">
      <c r="I937" s="17"/>
      <c r="J937" s="18"/>
    </row>
    <row r="938" spans="9:10" ht="13">
      <c r="I938" s="17"/>
      <c r="J938" s="18"/>
    </row>
    <row r="939" spans="9:10" ht="13">
      <c r="I939" s="17"/>
      <c r="J939" s="18"/>
    </row>
    <row r="940" spans="9:10" ht="13">
      <c r="I940" s="17"/>
      <c r="J940" s="18"/>
    </row>
    <row r="941" spans="9:10" ht="13">
      <c r="I941" s="17"/>
      <c r="J941" s="18"/>
    </row>
    <row r="942" spans="9:10" ht="13">
      <c r="I942" s="17"/>
      <c r="J942" s="18"/>
    </row>
    <row r="943" spans="9:10" ht="13">
      <c r="I943" s="17"/>
      <c r="J943" s="18"/>
    </row>
    <row r="944" spans="9:10" ht="13">
      <c r="I944" s="17"/>
      <c r="J944" s="18"/>
    </row>
    <row r="945" spans="9:10" ht="13">
      <c r="I945" s="17"/>
      <c r="J945" s="18"/>
    </row>
    <row r="946" spans="9:10" ht="13">
      <c r="I946" s="17"/>
      <c r="J946" s="18"/>
    </row>
    <row r="947" spans="9:10" ht="13">
      <c r="I947" s="17"/>
      <c r="J947" s="18"/>
    </row>
    <row r="948" spans="9:10" ht="13">
      <c r="I948" s="17"/>
      <c r="J948" s="18"/>
    </row>
    <row r="949" spans="9:10" ht="13">
      <c r="I949" s="17"/>
      <c r="J949" s="18"/>
    </row>
    <row r="950" spans="9:10" ht="13">
      <c r="I950" s="17"/>
      <c r="J950" s="18"/>
    </row>
    <row r="951" spans="9:10" ht="13">
      <c r="I951" s="17"/>
      <c r="J951" s="18"/>
    </row>
    <row r="952" spans="9:10" ht="13">
      <c r="I952" s="17"/>
      <c r="J952" s="18"/>
    </row>
    <row r="953" spans="9:10" ht="13">
      <c r="I953" s="17"/>
      <c r="J953" s="18"/>
    </row>
    <row r="954" spans="9:10" ht="13">
      <c r="I954" s="17"/>
      <c r="J954" s="18"/>
    </row>
    <row r="955" spans="9:10" ht="13">
      <c r="I955" s="17"/>
      <c r="J955" s="18"/>
    </row>
    <row r="956" spans="9:10" ht="13">
      <c r="I956" s="17"/>
      <c r="J956" s="18"/>
    </row>
    <row r="957" spans="9:10" ht="13">
      <c r="I957" s="17"/>
      <c r="J957" s="18"/>
    </row>
    <row r="958" spans="9:10" ht="13">
      <c r="I958" s="17"/>
      <c r="J958" s="18"/>
    </row>
    <row r="959" spans="9:10" ht="13">
      <c r="I959" s="17"/>
      <c r="J959" s="18"/>
    </row>
    <row r="960" spans="9:10" ht="13">
      <c r="I960" s="17"/>
      <c r="J960" s="18"/>
    </row>
    <row r="961" spans="9:10" ht="13">
      <c r="I961" s="17"/>
      <c r="J961" s="18"/>
    </row>
    <row r="962" spans="9:10" ht="13">
      <c r="I962" s="17"/>
      <c r="J962" s="18"/>
    </row>
    <row r="963" spans="9:10" ht="13">
      <c r="I963" s="17"/>
      <c r="J963" s="18"/>
    </row>
    <row r="964" spans="9:10" ht="13">
      <c r="I964" s="17"/>
      <c r="J964" s="18"/>
    </row>
    <row r="965" spans="9:10" ht="13">
      <c r="I965" s="17"/>
      <c r="J965" s="18"/>
    </row>
    <row r="966" spans="9:10" ht="13">
      <c r="I966" s="17"/>
      <c r="J966" s="18"/>
    </row>
    <row r="967" spans="9:10" ht="13">
      <c r="I967" s="17"/>
      <c r="J967" s="18"/>
    </row>
    <row r="968" spans="9:10" ht="13">
      <c r="I968" s="17"/>
      <c r="J968" s="18"/>
    </row>
    <row r="969" spans="9:10" ht="13">
      <c r="I969" s="17"/>
      <c r="J969" s="18"/>
    </row>
    <row r="970" spans="9:10" ht="13">
      <c r="I970" s="17"/>
      <c r="J970" s="18"/>
    </row>
    <row r="971" spans="9:10" ht="13">
      <c r="I971" s="17"/>
      <c r="J971" s="18"/>
    </row>
    <row r="972" spans="9:10" ht="13">
      <c r="I972" s="17"/>
      <c r="J972" s="18"/>
    </row>
    <row r="973" spans="9:10" ht="13">
      <c r="I973" s="17"/>
      <c r="J973" s="18"/>
    </row>
    <row r="974" spans="9:10" ht="13">
      <c r="I974" s="17"/>
      <c r="J974" s="18"/>
    </row>
    <row r="975" spans="9:10" ht="13">
      <c r="I975" s="17"/>
      <c r="J975" s="18"/>
    </row>
    <row r="976" spans="9:10" ht="13">
      <c r="I976" s="17"/>
      <c r="J976" s="18"/>
    </row>
    <row r="977" spans="9:10" ht="13">
      <c r="I977" s="17"/>
      <c r="J977" s="18"/>
    </row>
    <row r="978" spans="9:10" ht="13">
      <c r="I978" s="17"/>
      <c r="J978" s="18"/>
    </row>
    <row r="979" spans="9:10" ht="13">
      <c r="I979" s="17"/>
      <c r="J979" s="18"/>
    </row>
    <row r="980" spans="9:10" ht="13">
      <c r="I980" s="17"/>
      <c r="J980" s="18"/>
    </row>
    <row r="981" spans="9:10" ht="13">
      <c r="I981" s="17"/>
      <c r="J981" s="18"/>
    </row>
    <row r="982" spans="9:10" ht="13">
      <c r="I982" s="17"/>
      <c r="J982" s="18"/>
    </row>
    <row r="983" spans="9:10" ht="13">
      <c r="I983" s="17"/>
      <c r="J983" s="18"/>
    </row>
    <row r="984" spans="9:10" ht="13">
      <c r="I984" s="17"/>
      <c r="J984" s="18"/>
    </row>
    <row r="985" spans="9:10" ht="13">
      <c r="I985" s="17"/>
      <c r="J985" s="18"/>
    </row>
    <row r="986" spans="9:10" ht="13">
      <c r="I986" s="17"/>
      <c r="J986" s="18"/>
    </row>
    <row r="987" spans="9:10" ht="13">
      <c r="I987" s="17"/>
      <c r="J987" s="18"/>
    </row>
    <row r="988" spans="9:10" ht="13">
      <c r="I988" s="17"/>
      <c r="J988" s="18"/>
    </row>
    <row r="989" spans="9:10" ht="13">
      <c r="I989" s="17"/>
      <c r="J989" s="18"/>
    </row>
    <row r="990" spans="9:10" ht="13">
      <c r="I990" s="17"/>
      <c r="J990" s="18"/>
    </row>
    <row r="991" spans="9:10" ht="13">
      <c r="I991" s="17"/>
      <c r="J991" s="18"/>
    </row>
    <row r="992" spans="9:10" ht="13">
      <c r="I992" s="17"/>
      <c r="J992" s="18"/>
    </row>
    <row r="993" spans="9:10" ht="13">
      <c r="I993" s="17"/>
      <c r="J993" s="18"/>
    </row>
    <row r="994" spans="9:10" ht="13">
      <c r="I994" s="17"/>
      <c r="J994" s="18"/>
    </row>
    <row r="995" spans="9:10" ht="13">
      <c r="I995" s="17"/>
      <c r="J995" s="18"/>
    </row>
    <row r="996" spans="9:10" ht="13">
      <c r="I996" s="17"/>
      <c r="J996" s="18"/>
    </row>
    <row r="997" spans="9:10" ht="13">
      <c r="I997" s="17"/>
      <c r="J997" s="18"/>
    </row>
    <row r="998" spans="9:10" ht="13">
      <c r="I998" s="17"/>
      <c r="J998" s="18"/>
    </row>
    <row r="999" spans="9:10" ht="13">
      <c r="I999" s="17"/>
      <c r="J999" s="18"/>
    </row>
    <row r="1000" spans="9:10" ht="13">
      <c r="I1000" s="17"/>
      <c r="J1000" s="18"/>
    </row>
    <row r="1001" spans="9:10" ht="13">
      <c r="I1001" s="17"/>
      <c r="J1001" s="18"/>
    </row>
    <row r="1002" spans="9:10" ht="13">
      <c r="I1002" s="17"/>
      <c r="J1002" s="18"/>
    </row>
    <row r="1003" spans="9:10" ht="13">
      <c r="I1003" s="17"/>
      <c r="J1003" s="18"/>
    </row>
    <row r="1004" spans="9:10" ht="13">
      <c r="I1004" s="17"/>
      <c r="J1004" s="18"/>
    </row>
    <row r="1005" spans="9:10" ht="13">
      <c r="I1005" s="17"/>
      <c r="J1005" s="18"/>
    </row>
    <row r="1006" spans="9:10" ht="13">
      <c r="I1006" s="17"/>
      <c r="J1006" s="18"/>
    </row>
    <row r="1007" spans="9:10" ht="13">
      <c r="I1007" s="17"/>
      <c r="J1007" s="18"/>
    </row>
    <row r="1008" spans="9:10" ht="13">
      <c r="I1008" s="17"/>
      <c r="J1008" s="18"/>
    </row>
    <row r="1009" spans="9:10" ht="13">
      <c r="I1009" s="17"/>
      <c r="J1009" s="18"/>
    </row>
    <row r="1010" spans="9:10" ht="13">
      <c r="I1010" s="17"/>
      <c r="J1010" s="18"/>
    </row>
    <row r="1011" spans="9:10" ht="13">
      <c r="I1011" s="17"/>
      <c r="J1011" s="18"/>
    </row>
    <row r="1012" spans="9:10" ht="13">
      <c r="I1012" s="17"/>
      <c r="J1012" s="18"/>
    </row>
    <row r="1013" spans="9:10" ht="13">
      <c r="I1013" s="17"/>
      <c r="J1013" s="18"/>
    </row>
    <row r="1014" spans="9:10" ht="13">
      <c r="I1014" s="17"/>
      <c r="J1014" s="18"/>
    </row>
    <row r="1015" spans="9:10" ht="13">
      <c r="I1015" s="17"/>
      <c r="J1015" s="18"/>
    </row>
    <row r="1016" spans="9:10" ht="13">
      <c r="I1016" s="17"/>
      <c r="J1016" s="18"/>
    </row>
    <row r="1017" spans="9:10" ht="13">
      <c r="I1017" s="17"/>
      <c r="J1017" s="18"/>
    </row>
    <row r="1018" spans="9:10" ht="13">
      <c r="I1018" s="17"/>
      <c r="J1018" s="18"/>
    </row>
    <row r="1019" spans="9:10" ht="13">
      <c r="I1019" s="17"/>
      <c r="J1019" s="18"/>
    </row>
    <row r="1020" spans="9:10" ht="13">
      <c r="I1020" s="17"/>
      <c r="J1020" s="18"/>
    </row>
    <row r="1021" spans="9:10" ht="13">
      <c r="I1021" s="17"/>
      <c r="J1021" s="18"/>
    </row>
    <row r="1022" spans="9:10" ht="13">
      <c r="I1022" s="17"/>
      <c r="J1022" s="18"/>
    </row>
    <row r="1023" spans="9:10" ht="13">
      <c r="I1023" s="17"/>
      <c r="J1023" s="18"/>
    </row>
    <row r="1024" spans="9:10" ht="13">
      <c r="I1024" s="17"/>
      <c r="J1024" s="18"/>
    </row>
    <row r="1025" spans="9:10" ht="13">
      <c r="I1025" s="17"/>
      <c r="J1025" s="18"/>
    </row>
    <row r="1026" spans="9:10" ht="13">
      <c r="I1026" s="17"/>
      <c r="J1026" s="18"/>
    </row>
    <row r="1027" spans="9:10" ht="13">
      <c r="I1027" s="17"/>
      <c r="J1027" s="18"/>
    </row>
    <row r="1028" spans="9:10" ht="13">
      <c r="I1028" s="17"/>
      <c r="J1028" s="18"/>
    </row>
    <row r="1029" spans="9:10" ht="13">
      <c r="I1029" s="17"/>
      <c r="J1029" s="18"/>
    </row>
    <row r="1030" spans="9:10" ht="13">
      <c r="I1030" s="17"/>
      <c r="J1030" s="18"/>
    </row>
    <row r="1031" spans="9:10" ht="13">
      <c r="I1031" s="17"/>
      <c r="J1031" s="18"/>
    </row>
    <row r="1032" spans="9:10" ht="13">
      <c r="I1032" s="17"/>
      <c r="J1032" s="18"/>
    </row>
    <row r="1033" spans="9:10" ht="13">
      <c r="I1033" s="17"/>
      <c r="J1033" s="18"/>
    </row>
  </sheetData>
  <hyperlinks>
    <hyperlink ref="Q3" r:id="rId1" location="jcpy1208-fig-0002" xr:uid="{00000000-0004-0000-0300-000000000000}"/>
    <hyperlink ref="B4" r:id="rId2" xr:uid="{00000000-0004-0000-0300-000001000000}"/>
    <hyperlink ref="B5" r:id="rId3" xr:uid="{00000000-0004-0000-0300-000002000000}"/>
    <hyperlink ref="B6" r:id="rId4" xr:uid="{00000000-0004-0000-0300-000003000000}"/>
    <hyperlink ref="B7" r:id="rId5" xr:uid="{00000000-0004-0000-0300-000004000000}"/>
    <hyperlink ref="B8" r:id="rId6" xr:uid="{00000000-0004-0000-0300-000005000000}"/>
    <hyperlink ref="B9" r:id="rId7" xr:uid="{00000000-0004-0000-0300-000006000000}"/>
    <hyperlink ref="B10" r:id="rId8" xr:uid="{00000000-0004-0000-0300-000007000000}"/>
    <hyperlink ref="B11" r:id="rId9" xr:uid="{00000000-0004-0000-0300-000008000000}"/>
    <hyperlink ref="B12" r:id="rId10" xr:uid="{00000000-0004-0000-0300-000009000000}"/>
    <hyperlink ref="B13" r:id="rId11" xr:uid="{00000000-0004-0000-0300-00000A000000}"/>
    <hyperlink ref="B14" r:id="rId12" xr:uid="{00000000-0004-0000-0300-00000B000000}"/>
    <hyperlink ref="B15" r:id="rId13" xr:uid="{00000000-0004-0000-0300-00000C000000}"/>
    <hyperlink ref="B16" r:id="rId14" xr:uid="{00000000-0004-0000-0300-00000D000000}"/>
    <hyperlink ref="B17" r:id="rId15" xr:uid="{00000000-0004-0000-0300-00000E000000}"/>
    <hyperlink ref="B18" r:id="rId16" xr:uid="{00000000-0004-0000-0300-00000F000000}"/>
    <hyperlink ref="B19" r:id="rId17" xr:uid="{00000000-0004-0000-0300-000010000000}"/>
    <hyperlink ref="B20" r:id="rId18" xr:uid="{00000000-0004-0000-0300-000011000000}"/>
    <hyperlink ref="B21" r:id="rId19" xr:uid="{00000000-0004-0000-0300-000012000000}"/>
    <hyperlink ref="B22" r:id="rId20" xr:uid="{00000000-0004-0000-0300-000013000000}"/>
    <hyperlink ref="B23" r:id="rId21" xr:uid="{00000000-0004-0000-0300-000014000000}"/>
    <hyperlink ref="B24" r:id="rId22" xr:uid="{00000000-0004-0000-0300-000015000000}"/>
    <hyperlink ref="B25" r:id="rId23" xr:uid="{00000000-0004-0000-0300-000016000000}"/>
    <hyperlink ref="B26" r:id="rId24" xr:uid="{00000000-0004-0000-0300-000017000000}"/>
    <hyperlink ref="B27" r:id="rId25" xr:uid="{00000000-0004-0000-0300-000018000000}"/>
    <hyperlink ref="B28" r:id="rId26" xr:uid="{00000000-0004-0000-0300-000019000000}"/>
    <hyperlink ref="B29" r:id="rId27" xr:uid="{00000000-0004-0000-0300-00001A000000}"/>
    <hyperlink ref="B30" r:id="rId28" xr:uid="{00000000-0004-0000-0300-00001B000000}"/>
    <hyperlink ref="B31" r:id="rId29" xr:uid="{00000000-0004-0000-0300-00001C000000}"/>
    <hyperlink ref="B32" r:id="rId30" xr:uid="{00000000-0004-0000-0300-00001D000000}"/>
    <hyperlink ref="B33" r:id="rId31" xr:uid="{00000000-0004-0000-0300-00001E000000}"/>
    <hyperlink ref="B34" r:id="rId32" xr:uid="{00000000-0004-0000-0300-00001F000000}"/>
    <hyperlink ref="B35" r:id="rId33" xr:uid="{00000000-0004-0000-0300-000020000000}"/>
    <hyperlink ref="B36" r:id="rId34" xr:uid="{00000000-0004-0000-0300-000021000000}"/>
    <hyperlink ref="B37" r:id="rId35" xr:uid="{00000000-0004-0000-0300-000022000000}"/>
    <hyperlink ref="B38" r:id="rId36" xr:uid="{00000000-0004-0000-0300-000023000000}"/>
    <hyperlink ref="B39" r:id="rId37" xr:uid="{00000000-0004-0000-0300-000024000000}"/>
    <hyperlink ref="B40" r:id="rId38" xr:uid="{00000000-0004-0000-0300-000025000000}"/>
    <hyperlink ref="B41" r:id="rId39" xr:uid="{00000000-0004-0000-0300-000026000000}"/>
    <hyperlink ref="B42" r:id="rId40" xr:uid="{00000000-0004-0000-0300-000027000000}"/>
    <hyperlink ref="B43" r:id="rId41" xr:uid="{00000000-0004-0000-0300-000028000000}"/>
    <hyperlink ref="B44" r:id="rId42" xr:uid="{00000000-0004-0000-0300-000029000000}"/>
    <hyperlink ref="B45" r:id="rId43" xr:uid="{00000000-0004-0000-0300-00002A000000}"/>
    <hyperlink ref="B46" r:id="rId44" xr:uid="{00000000-0004-0000-0300-00002B000000}"/>
    <hyperlink ref="B47" r:id="rId45" xr:uid="{00000000-0004-0000-0300-00002C000000}"/>
    <hyperlink ref="B48" r:id="rId46" xr:uid="{00000000-0004-0000-0300-00002D000000}"/>
    <hyperlink ref="B49" r:id="rId47" xr:uid="{00000000-0004-0000-0300-00002E000000}"/>
    <hyperlink ref="B50" r:id="rId48" xr:uid="{00000000-0004-0000-0300-00002F000000}"/>
    <hyperlink ref="B51" r:id="rId49" xr:uid="{00000000-0004-0000-0300-000030000000}"/>
    <hyperlink ref="B52" r:id="rId50" xr:uid="{00000000-0004-0000-0300-000031000000}"/>
    <hyperlink ref="B53" r:id="rId51" xr:uid="{00000000-0004-0000-0300-000032000000}"/>
    <hyperlink ref="B54" r:id="rId52" xr:uid="{00000000-0004-0000-0300-000033000000}"/>
    <hyperlink ref="B55" r:id="rId53" xr:uid="{00000000-0004-0000-0300-000034000000}"/>
    <hyperlink ref="B56" r:id="rId54" xr:uid="{00000000-0004-0000-0300-000035000000}"/>
    <hyperlink ref="B57" r:id="rId55" xr:uid="{00000000-0004-0000-0300-000036000000}"/>
    <hyperlink ref="B58" r:id="rId56" xr:uid="{00000000-0004-0000-0300-000037000000}"/>
    <hyperlink ref="B59" r:id="rId57" xr:uid="{00000000-0004-0000-0300-000038000000}"/>
    <hyperlink ref="B60" r:id="rId58" xr:uid="{00000000-0004-0000-0300-000039000000}"/>
    <hyperlink ref="B61" r:id="rId59" xr:uid="{00000000-0004-0000-0300-00003A000000}"/>
    <hyperlink ref="B62" r:id="rId60" xr:uid="{00000000-0004-0000-0300-00003B000000}"/>
    <hyperlink ref="B63" r:id="rId61" xr:uid="{00000000-0004-0000-0300-00003C000000}"/>
    <hyperlink ref="B64" r:id="rId62" xr:uid="{00000000-0004-0000-0300-00003D000000}"/>
    <hyperlink ref="B65" r:id="rId63" xr:uid="{00000000-0004-0000-0300-00003E000000}"/>
    <hyperlink ref="B66" r:id="rId64" xr:uid="{00000000-0004-0000-0300-00003F000000}"/>
    <hyperlink ref="B67" r:id="rId65" xr:uid="{00000000-0004-0000-0300-000040000000}"/>
    <hyperlink ref="B68" r:id="rId66" xr:uid="{00000000-0004-0000-0300-000041000000}"/>
    <hyperlink ref="B69" r:id="rId67" xr:uid="{00000000-0004-0000-0300-000042000000}"/>
    <hyperlink ref="B70" r:id="rId68" xr:uid="{00000000-0004-0000-0300-000043000000}"/>
    <hyperlink ref="B71" r:id="rId69" xr:uid="{00000000-0004-0000-0300-000044000000}"/>
    <hyperlink ref="B72" r:id="rId70" xr:uid="{00000000-0004-0000-0300-000045000000}"/>
    <hyperlink ref="B73" r:id="rId71" xr:uid="{00000000-0004-0000-0300-000046000000}"/>
    <hyperlink ref="B74" r:id="rId72" xr:uid="{00000000-0004-0000-0300-000047000000}"/>
    <hyperlink ref="B75" r:id="rId73" xr:uid="{00000000-0004-0000-0300-000048000000}"/>
    <hyperlink ref="B76" r:id="rId74" xr:uid="{00000000-0004-0000-0300-000049000000}"/>
    <hyperlink ref="B77" r:id="rId75" xr:uid="{00000000-0004-0000-0300-00004A000000}"/>
    <hyperlink ref="B78" r:id="rId76" xr:uid="{00000000-0004-0000-0300-00004B000000}"/>
    <hyperlink ref="B79" r:id="rId77" xr:uid="{00000000-0004-0000-0300-00004C000000}"/>
    <hyperlink ref="B80" r:id="rId78" xr:uid="{00000000-0004-0000-0300-00004D000000}"/>
    <hyperlink ref="B81" r:id="rId79" xr:uid="{00000000-0004-0000-0300-00004E000000}"/>
    <hyperlink ref="B82" r:id="rId80" xr:uid="{00000000-0004-0000-0300-00004F000000}"/>
    <hyperlink ref="B83" r:id="rId81" xr:uid="{00000000-0004-0000-0300-000050000000}"/>
    <hyperlink ref="B84" r:id="rId82" xr:uid="{00000000-0004-0000-0300-000051000000}"/>
    <hyperlink ref="B85" r:id="rId83" xr:uid="{00000000-0004-0000-0300-000052000000}"/>
    <hyperlink ref="B86" r:id="rId84" xr:uid="{00000000-0004-0000-0300-000053000000}"/>
    <hyperlink ref="B87" r:id="rId85" xr:uid="{00000000-0004-0000-0300-000054000000}"/>
    <hyperlink ref="B88" r:id="rId86" xr:uid="{00000000-0004-0000-0300-000055000000}"/>
    <hyperlink ref="B89" r:id="rId87" xr:uid="{00000000-0004-0000-0300-000056000000}"/>
    <hyperlink ref="B90" r:id="rId88" xr:uid="{00000000-0004-0000-0300-000057000000}"/>
    <hyperlink ref="B91" r:id="rId89" xr:uid="{00000000-0004-0000-0300-000058000000}"/>
    <hyperlink ref="B92" r:id="rId90" xr:uid="{00000000-0004-0000-0300-000059000000}"/>
    <hyperlink ref="B93" r:id="rId91" xr:uid="{00000000-0004-0000-0300-00005A000000}"/>
    <hyperlink ref="B94" r:id="rId92" xr:uid="{00000000-0004-0000-0300-00005B000000}"/>
    <hyperlink ref="B95" r:id="rId93" xr:uid="{00000000-0004-0000-0300-00005C000000}"/>
    <hyperlink ref="B96" r:id="rId94" xr:uid="{00000000-0004-0000-0300-00005D000000}"/>
    <hyperlink ref="B97" r:id="rId95" xr:uid="{00000000-0004-0000-0300-00005E000000}"/>
    <hyperlink ref="B98" r:id="rId96" xr:uid="{00000000-0004-0000-0300-00005F000000}"/>
    <hyperlink ref="B99" r:id="rId97" xr:uid="{00000000-0004-0000-0300-000060000000}"/>
    <hyperlink ref="B100" r:id="rId98" xr:uid="{00000000-0004-0000-0300-000061000000}"/>
    <hyperlink ref="B101" r:id="rId99" xr:uid="{00000000-0004-0000-0300-000062000000}"/>
    <hyperlink ref="B102" r:id="rId100" xr:uid="{00000000-0004-0000-0300-000063000000}"/>
    <hyperlink ref="B103" r:id="rId101" xr:uid="{00000000-0004-0000-0300-000064000000}"/>
    <hyperlink ref="B104" r:id="rId102" xr:uid="{00000000-0004-0000-0300-000065000000}"/>
    <hyperlink ref="B105" r:id="rId103" xr:uid="{00000000-0004-0000-0300-000066000000}"/>
    <hyperlink ref="B106" r:id="rId104" xr:uid="{00000000-0004-0000-0300-000067000000}"/>
    <hyperlink ref="B107" r:id="rId105" xr:uid="{00000000-0004-0000-0300-000068000000}"/>
    <hyperlink ref="B108" r:id="rId106" xr:uid="{00000000-0004-0000-0300-000069000000}"/>
    <hyperlink ref="B109" r:id="rId107" xr:uid="{00000000-0004-0000-0300-00006A000000}"/>
    <hyperlink ref="B110" r:id="rId108" xr:uid="{00000000-0004-0000-0300-00006B000000}"/>
    <hyperlink ref="B111" r:id="rId109" xr:uid="{00000000-0004-0000-0300-00006C000000}"/>
    <hyperlink ref="B112" r:id="rId110" xr:uid="{00000000-0004-0000-0300-00006D000000}"/>
    <hyperlink ref="B113" r:id="rId111" xr:uid="{00000000-0004-0000-0300-00006E000000}"/>
    <hyperlink ref="B114" r:id="rId112" xr:uid="{00000000-0004-0000-0300-00006F000000}"/>
    <hyperlink ref="B115" r:id="rId113" xr:uid="{00000000-0004-0000-0300-000070000000}"/>
    <hyperlink ref="B116" r:id="rId114" xr:uid="{00000000-0004-0000-0300-000071000000}"/>
    <hyperlink ref="B117" r:id="rId115" xr:uid="{00000000-0004-0000-0300-000072000000}"/>
    <hyperlink ref="B118" r:id="rId116" xr:uid="{00000000-0004-0000-0300-000073000000}"/>
    <hyperlink ref="B119" r:id="rId117" xr:uid="{00000000-0004-0000-0300-000074000000}"/>
    <hyperlink ref="B120" r:id="rId118" xr:uid="{00000000-0004-0000-0300-000075000000}"/>
    <hyperlink ref="B121" r:id="rId119" xr:uid="{00000000-0004-0000-0300-000076000000}"/>
    <hyperlink ref="B122" r:id="rId120" xr:uid="{00000000-0004-0000-0300-000077000000}"/>
    <hyperlink ref="B123" r:id="rId121" xr:uid="{00000000-0004-0000-0300-000078000000}"/>
    <hyperlink ref="B124" r:id="rId122" xr:uid="{00000000-0004-0000-0300-000079000000}"/>
    <hyperlink ref="B125" r:id="rId123" xr:uid="{00000000-0004-0000-0300-00007A000000}"/>
    <hyperlink ref="B126" r:id="rId124" xr:uid="{00000000-0004-0000-0300-00007B000000}"/>
    <hyperlink ref="B127" r:id="rId125" xr:uid="{00000000-0004-0000-0300-00007C000000}"/>
    <hyperlink ref="B128" r:id="rId126" xr:uid="{00000000-0004-0000-0300-00007D000000}"/>
    <hyperlink ref="B129" r:id="rId127" xr:uid="{00000000-0004-0000-0300-00007E000000}"/>
    <hyperlink ref="B130" r:id="rId128" xr:uid="{00000000-0004-0000-0300-00007F000000}"/>
    <hyperlink ref="B131" r:id="rId129" xr:uid="{00000000-0004-0000-0300-000080000000}"/>
    <hyperlink ref="B132" r:id="rId130" xr:uid="{00000000-0004-0000-0300-000081000000}"/>
    <hyperlink ref="B133" r:id="rId131" xr:uid="{00000000-0004-0000-0300-000082000000}"/>
    <hyperlink ref="B134" r:id="rId132" xr:uid="{00000000-0004-0000-0300-000083000000}"/>
    <hyperlink ref="B135" r:id="rId133" xr:uid="{00000000-0004-0000-0300-000084000000}"/>
    <hyperlink ref="B136" r:id="rId134" xr:uid="{00000000-0004-0000-0300-000085000000}"/>
    <hyperlink ref="B137" r:id="rId135" xr:uid="{00000000-0004-0000-0300-000086000000}"/>
    <hyperlink ref="B138" r:id="rId136" xr:uid="{00000000-0004-0000-0300-000087000000}"/>
    <hyperlink ref="B139" r:id="rId137" xr:uid="{00000000-0004-0000-0300-000088000000}"/>
    <hyperlink ref="B140" r:id="rId138" xr:uid="{00000000-0004-0000-0300-000089000000}"/>
    <hyperlink ref="B141" r:id="rId139" xr:uid="{00000000-0004-0000-0300-00008A000000}"/>
    <hyperlink ref="B142" r:id="rId140" xr:uid="{00000000-0004-0000-0300-00008B000000}"/>
    <hyperlink ref="B143" r:id="rId141" xr:uid="{00000000-0004-0000-0300-00008C000000}"/>
    <hyperlink ref="B144" r:id="rId142" xr:uid="{00000000-0004-0000-0300-00008D000000}"/>
    <hyperlink ref="B145" r:id="rId143" xr:uid="{00000000-0004-0000-0300-00008E000000}"/>
    <hyperlink ref="B146" r:id="rId144" xr:uid="{00000000-0004-0000-0300-00008F000000}"/>
    <hyperlink ref="B147" r:id="rId145" xr:uid="{00000000-0004-0000-0300-000090000000}"/>
    <hyperlink ref="B148" r:id="rId146" xr:uid="{00000000-0004-0000-0300-000091000000}"/>
    <hyperlink ref="B149" r:id="rId147" xr:uid="{00000000-0004-0000-0300-000092000000}"/>
    <hyperlink ref="B150" r:id="rId148" xr:uid="{00000000-0004-0000-0300-000093000000}"/>
    <hyperlink ref="B151" r:id="rId149" xr:uid="{00000000-0004-0000-0300-000094000000}"/>
    <hyperlink ref="B152" r:id="rId150" xr:uid="{00000000-0004-0000-0300-000095000000}"/>
    <hyperlink ref="B153" r:id="rId151" xr:uid="{00000000-0004-0000-0300-000096000000}"/>
    <hyperlink ref="B154" r:id="rId152" xr:uid="{00000000-0004-0000-0300-000097000000}"/>
    <hyperlink ref="B155" r:id="rId153" xr:uid="{00000000-0004-0000-0300-000098000000}"/>
    <hyperlink ref="B156" r:id="rId154" xr:uid="{00000000-0004-0000-0300-000099000000}"/>
    <hyperlink ref="B157" r:id="rId155" xr:uid="{00000000-0004-0000-0300-00009A000000}"/>
    <hyperlink ref="B158" r:id="rId156" xr:uid="{00000000-0004-0000-0300-00009B000000}"/>
    <hyperlink ref="B159" r:id="rId157" xr:uid="{00000000-0004-0000-0300-00009C000000}"/>
    <hyperlink ref="B160" r:id="rId158" xr:uid="{00000000-0004-0000-0300-00009D000000}"/>
    <hyperlink ref="B161" r:id="rId159" xr:uid="{00000000-0004-0000-0300-00009E000000}"/>
    <hyperlink ref="B162" r:id="rId160" xr:uid="{00000000-0004-0000-0300-00009F000000}"/>
    <hyperlink ref="B163" r:id="rId161" xr:uid="{00000000-0004-0000-0300-0000A0000000}"/>
    <hyperlink ref="B164" r:id="rId162" xr:uid="{00000000-0004-0000-0300-0000A1000000}"/>
    <hyperlink ref="B165" r:id="rId163" xr:uid="{00000000-0004-0000-0300-0000A2000000}"/>
    <hyperlink ref="B166" r:id="rId164" xr:uid="{00000000-0004-0000-0300-0000A3000000}"/>
    <hyperlink ref="B167" r:id="rId165" xr:uid="{00000000-0004-0000-0300-0000A4000000}"/>
    <hyperlink ref="B168" r:id="rId166" xr:uid="{00000000-0004-0000-0300-0000A5000000}"/>
    <hyperlink ref="B169" r:id="rId167" xr:uid="{00000000-0004-0000-0300-0000A6000000}"/>
    <hyperlink ref="B170" r:id="rId168" xr:uid="{00000000-0004-0000-0300-0000A7000000}"/>
    <hyperlink ref="B171" r:id="rId169" xr:uid="{00000000-0004-0000-0300-0000A8000000}"/>
    <hyperlink ref="B172" r:id="rId170" xr:uid="{00000000-0004-0000-0300-0000A9000000}"/>
    <hyperlink ref="B173" r:id="rId171" xr:uid="{00000000-0004-0000-0300-0000AA000000}"/>
    <hyperlink ref="B174" r:id="rId172" xr:uid="{00000000-0004-0000-0300-0000AB000000}"/>
    <hyperlink ref="B175" r:id="rId173" xr:uid="{00000000-0004-0000-0300-0000AC000000}"/>
    <hyperlink ref="B176" r:id="rId174" xr:uid="{00000000-0004-0000-0300-0000AD000000}"/>
    <hyperlink ref="B177" r:id="rId175" xr:uid="{00000000-0004-0000-0300-0000AE000000}"/>
    <hyperlink ref="B178" r:id="rId176" xr:uid="{00000000-0004-0000-0300-0000AF000000}"/>
    <hyperlink ref="B179" r:id="rId177" xr:uid="{00000000-0004-0000-0300-0000B0000000}"/>
    <hyperlink ref="B180" r:id="rId178" xr:uid="{00000000-0004-0000-0300-0000B1000000}"/>
    <hyperlink ref="B181" r:id="rId179" xr:uid="{00000000-0004-0000-0300-0000B2000000}"/>
    <hyperlink ref="B182" r:id="rId180" xr:uid="{00000000-0004-0000-0300-0000B3000000}"/>
    <hyperlink ref="B183" r:id="rId181" xr:uid="{00000000-0004-0000-0300-0000B4000000}"/>
    <hyperlink ref="B184" r:id="rId182" xr:uid="{00000000-0004-0000-0300-0000B5000000}"/>
    <hyperlink ref="B185" r:id="rId183" xr:uid="{00000000-0004-0000-0300-0000B6000000}"/>
    <hyperlink ref="B186" r:id="rId184" xr:uid="{00000000-0004-0000-0300-0000B7000000}"/>
    <hyperlink ref="B187" r:id="rId185" xr:uid="{00000000-0004-0000-0300-0000B8000000}"/>
    <hyperlink ref="B188" r:id="rId186" xr:uid="{00000000-0004-0000-0300-0000B9000000}"/>
    <hyperlink ref="B189" r:id="rId187" xr:uid="{00000000-0004-0000-0300-0000BA000000}"/>
    <hyperlink ref="B190" r:id="rId188" xr:uid="{00000000-0004-0000-0300-0000BB000000}"/>
    <hyperlink ref="B191" r:id="rId189" xr:uid="{00000000-0004-0000-0300-0000BC000000}"/>
    <hyperlink ref="B192" r:id="rId190" xr:uid="{00000000-0004-0000-0300-0000BD000000}"/>
    <hyperlink ref="B193" r:id="rId191" xr:uid="{00000000-0004-0000-0300-0000BE000000}"/>
    <hyperlink ref="B194" r:id="rId192" xr:uid="{00000000-0004-0000-0300-0000BF000000}"/>
    <hyperlink ref="B195" r:id="rId193" xr:uid="{00000000-0004-0000-0300-0000C0000000}"/>
    <hyperlink ref="B196" r:id="rId194" xr:uid="{00000000-0004-0000-0300-0000C1000000}"/>
    <hyperlink ref="B197" r:id="rId195" xr:uid="{00000000-0004-0000-0300-0000C2000000}"/>
    <hyperlink ref="B198" r:id="rId196" xr:uid="{00000000-0004-0000-0300-0000C3000000}"/>
    <hyperlink ref="B199" r:id="rId197" xr:uid="{00000000-0004-0000-0300-0000C4000000}"/>
    <hyperlink ref="B200" r:id="rId198" xr:uid="{00000000-0004-0000-0300-0000C5000000}"/>
    <hyperlink ref="B201" r:id="rId199" xr:uid="{00000000-0004-0000-0300-0000C6000000}"/>
    <hyperlink ref="B202" r:id="rId200" xr:uid="{00000000-0004-0000-0300-0000C7000000}"/>
    <hyperlink ref="B203" r:id="rId201" xr:uid="{00000000-0004-0000-0300-0000C8000000}"/>
    <hyperlink ref="B204" r:id="rId202" xr:uid="{00000000-0004-0000-0300-0000C9000000}"/>
    <hyperlink ref="B205" r:id="rId203" xr:uid="{00000000-0004-0000-0300-0000CA000000}"/>
    <hyperlink ref="B206" r:id="rId204" xr:uid="{00000000-0004-0000-0300-0000CB000000}"/>
    <hyperlink ref="B207" r:id="rId205" xr:uid="{00000000-0004-0000-0300-0000CC000000}"/>
    <hyperlink ref="B208" r:id="rId206" xr:uid="{00000000-0004-0000-0300-0000CD000000}"/>
    <hyperlink ref="B209" r:id="rId207" xr:uid="{00000000-0004-0000-0300-0000CE000000}"/>
    <hyperlink ref="B210" r:id="rId208" xr:uid="{00000000-0004-0000-0300-0000CF000000}"/>
    <hyperlink ref="B211" r:id="rId209" xr:uid="{00000000-0004-0000-0300-0000D0000000}"/>
    <hyperlink ref="B212" r:id="rId210" xr:uid="{00000000-0004-0000-0300-0000D1000000}"/>
    <hyperlink ref="B213" r:id="rId211" xr:uid="{00000000-0004-0000-0300-0000D2000000}"/>
    <hyperlink ref="B214" r:id="rId212" xr:uid="{00000000-0004-0000-0300-0000D3000000}"/>
    <hyperlink ref="B215" r:id="rId213" xr:uid="{00000000-0004-0000-0300-0000D4000000}"/>
    <hyperlink ref="B216" r:id="rId214" xr:uid="{00000000-0004-0000-0300-0000D5000000}"/>
    <hyperlink ref="B217" r:id="rId215" xr:uid="{00000000-0004-0000-0300-0000D6000000}"/>
    <hyperlink ref="B218" r:id="rId216" xr:uid="{00000000-0004-0000-0300-0000D7000000}"/>
    <hyperlink ref="B219" r:id="rId217" xr:uid="{00000000-0004-0000-0300-0000D8000000}"/>
    <hyperlink ref="B220" r:id="rId218" xr:uid="{00000000-0004-0000-0300-0000D9000000}"/>
    <hyperlink ref="B221" r:id="rId219" xr:uid="{00000000-0004-0000-0300-0000DA000000}"/>
    <hyperlink ref="B222" r:id="rId220" xr:uid="{00000000-0004-0000-0300-0000DB000000}"/>
    <hyperlink ref="B223" r:id="rId221" xr:uid="{00000000-0004-0000-0300-0000DC000000}"/>
    <hyperlink ref="B224" r:id="rId222" xr:uid="{00000000-0004-0000-0300-0000DD000000}"/>
    <hyperlink ref="B225" r:id="rId223" xr:uid="{00000000-0004-0000-0300-0000DE000000}"/>
    <hyperlink ref="B226" r:id="rId224" xr:uid="{00000000-0004-0000-0300-0000DF000000}"/>
    <hyperlink ref="B227" r:id="rId225" xr:uid="{00000000-0004-0000-0300-0000E0000000}"/>
    <hyperlink ref="B228" r:id="rId226" xr:uid="{00000000-0004-0000-0300-0000E1000000}"/>
    <hyperlink ref="B229" r:id="rId227" xr:uid="{00000000-0004-0000-0300-0000E2000000}"/>
    <hyperlink ref="B230" r:id="rId228" xr:uid="{00000000-0004-0000-0300-0000E3000000}"/>
    <hyperlink ref="B231" r:id="rId229" xr:uid="{00000000-0004-0000-0300-0000E4000000}"/>
    <hyperlink ref="B232" r:id="rId230" xr:uid="{00000000-0004-0000-0300-0000E5000000}"/>
    <hyperlink ref="B233" r:id="rId231" xr:uid="{00000000-0004-0000-0300-0000E6000000}"/>
    <hyperlink ref="B234" r:id="rId232" xr:uid="{00000000-0004-0000-0300-0000E7000000}"/>
    <hyperlink ref="B235" r:id="rId233" xr:uid="{00000000-0004-0000-0300-0000E8000000}"/>
    <hyperlink ref="B236" r:id="rId234" xr:uid="{00000000-0004-0000-0300-0000E9000000}"/>
    <hyperlink ref="B237" r:id="rId235" xr:uid="{00000000-0004-0000-0300-0000EA000000}"/>
    <hyperlink ref="B238" r:id="rId236" xr:uid="{00000000-0004-0000-0300-0000EB000000}"/>
    <hyperlink ref="B239" r:id="rId237" xr:uid="{00000000-0004-0000-0300-0000EC000000}"/>
    <hyperlink ref="B240" r:id="rId238" xr:uid="{00000000-0004-0000-0300-0000ED000000}"/>
    <hyperlink ref="B241" r:id="rId239" xr:uid="{00000000-0004-0000-0300-0000EE000000}"/>
    <hyperlink ref="B242" r:id="rId240" xr:uid="{00000000-0004-0000-0300-0000EF000000}"/>
    <hyperlink ref="B243" r:id="rId241" xr:uid="{00000000-0004-0000-0300-0000F0000000}"/>
    <hyperlink ref="B244" r:id="rId242" xr:uid="{00000000-0004-0000-0300-0000F1000000}"/>
    <hyperlink ref="B245" r:id="rId243" xr:uid="{00000000-0004-0000-0300-0000F2000000}"/>
    <hyperlink ref="B246" r:id="rId244" xr:uid="{00000000-0004-0000-0300-0000F3000000}"/>
    <hyperlink ref="B247" r:id="rId245" xr:uid="{00000000-0004-0000-0300-0000F4000000}"/>
    <hyperlink ref="B248" r:id="rId246" xr:uid="{00000000-0004-0000-0300-0000F5000000}"/>
    <hyperlink ref="B249" r:id="rId247" xr:uid="{00000000-0004-0000-0300-0000F6000000}"/>
    <hyperlink ref="B250" r:id="rId248" xr:uid="{00000000-0004-0000-0300-0000F7000000}"/>
    <hyperlink ref="B251" r:id="rId249" xr:uid="{00000000-0004-0000-0300-0000F8000000}"/>
    <hyperlink ref="B252" r:id="rId250" xr:uid="{00000000-0004-0000-0300-0000F9000000}"/>
    <hyperlink ref="B253" r:id="rId251" xr:uid="{00000000-0004-0000-0300-0000FA000000}"/>
    <hyperlink ref="B254" r:id="rId252" xr:uid="{00000000-0004-0000-0300-0000FB000000}"/>
    <hyperlink ref="B255" r:id="rId253" xr:uid="{00000000-0004-0000-0300-0000FC000000}"/>
    <hyperlink ref="B256" r:id="rId254" xr:uid="{00000000-0004-0000-0300-0000FD000000}"/>
    <hyperlink ref="B257" r:id="rId255" xr:uid="{00000000-0004-0000-0300-0000FE000000}"/>
    <hyperlink ref="B258" r:id="rId256" xr:uid="{00000000-0004-0000-0300-0000FF000000}"/>
    <hyperlink ref="B259" r:id="rId257" xr:uid="{00000000-0004-0000-0300-000000010000}"/>
    <hyperlink ref="B260" r:id="rId258" xr:uid="{00000000-0004-0000-0300-000001010000}"/>
    <hyperlink ref="B261" r:id="rId259" xr:uid="{00000000-0004-0000-0300-000002010000}"/>
    <hyperlink ref="B262" r:id="rId260" xr:uid="{00000000-0004-0000-0300-000003010000}"/>
    <hyperlink ref="B263" r:id="rId261" xr:uid="{00000000-0004-0000-0300-000004010000}"/>
    <hyperlink ref="B264" r:id="rId262" xr:uid="{00000000-0004-0000-0300-000005010000}"/>
    <hyperlink ref="B265" r:id="rId263" xr:uid="{00000000-0004-0000-0300-000006010000}"/>
    <hyperlink ref="B266" r:id="rId264" xr:uid="{00000000-0004-0000-0300-000007010000}"/>
    <hyperlink ref="B267" r:id="rId265" xr:uid="{00000000-0004-0000-0300-000008010000}"/>
    <hyperlink ref="B268" r:id="rId266" xr:uid="{00000000-0004-0000-0300-000009010000}"/>
    <hyperlink ref="B269" r:id="rId267" xr:uid="{00000000-0004-0000-0300-00000A010000}"/>
    <hyperlink ref="B270" r:id="rId268" xr:uid="{00000000-0004-0000-0300-00000B010000}"/>
    <hyperlink ref="B271" r:id="rId269" xr:uid="{00000000-0004-0000-0300-00000C010000}"/>
    <hyperlink ref="B272" r:id="rId270" xr:uid="{00000000-0004-0000-0300-00000D010000}"/>
    <hyperlink ref="B273" r:id="rId271" xr:uid="{00000000-0004-0000-0300-00000E010000}"/>
    <hyperlink ref="B274" r:id="rId272" xr:uid="{00000000-0004-0000-0300-00000F010000}"/>
    <hyperlink ref="B275" r:id="rId273" xr:uid="{00000000-0004-0000-0300-000010010000}"/>
    <hyperlink ref="B276" r:id="rId274" xr:uid="{00000000-0004-0000-0300-000011010000}"/>
    <hyperlink ref="B277" r:id="rId275" xr:uid="{00000000-0004-0000-0300-000012010000}"/>
    <hyperlink ref="B278" r:id="rId276" xr:uid="{00000000-0004-0000-0300-000013010000}"/>
    <hyperlink ref="B279" r:id="rId277" xr:uid="{00000000-0004-0000-0300-000014010000}"/>
    <hyperlink ref="B280" r:id="rId278" xr:uid="{00000000-0004-0000-0300-000015010000}"/>
    <hyperlink ref="B281" r:id="rId279" xr:uid="{00000000-0004-0000-0300-000016010000}"/>
    <hyperlink ref="B282" r:id="rId280" xr:uid="{00000000-0004-0000-0300-000017010000}"/>
    <hyperlink ref="B283" r:id="rId281" xr:uid="{00000000-0004-0000-0300-000018010000}"/>
    <hyperlink ref="B284" r:id="rId282" xr:uid="{00000000-0004-0000-0300-000019010000}"/>
    <hyperlink ref="B285" r:id="rId283" xr:uid="{00000000-0004-0000-0300-00001A010000}"/>
    <hyperlink ref="B286" r:id="rId284" xr:uid="{00000000-0004-0000-0300-00001B010000}"/>
    <hyperlink ref="B287" r:id="rId285" xr:uid="{00000000-0004-0000-0300-00001C010000}"/>
    <hyperlink ref="B288" r:id="rId286" xr:uid="{00000000-0004-0000-0300-00001D010000}"/>
    <hyperlink ref="B289" r:id="rId287" xr:uid="{00000000-0004-0000-0300-00001E010000}"/>
    <hyperlink ref="B290" r:id="rId288" xr:uid="{00000000-0004-0000-0300-00001F010000}"/>
    <hyperlink ref="B291" r:id="rId289" xr:uid="{00000000-0004-0000-0300-000020010000}"/>
    <hyperlink ref="B292" r:id="rId290" xr:uid="{00000000-0004-0000-0300-000021010000}"/>
    <hyperlink ref="B293" r:id="rId291" xr:uid="{00000000-0004-0000-0300-000022010000}"/>
    <hyperlink ref="B294" r:id="rId292" xr:uid="{00000000-0004-0000-0300-000023010000}"/>
    <hyperlink ref="B295" r:id="rId293" xr:uid="{00000000-0004-0000-0300-000024010000}"/>
    <hyperlink ref="B296" r:id="rId294" xr:uid="{00000000-0004-0000-0300-000025010000}"/>
    <hyperlink ref="B297" r:id="rId295" xr:uid="{00000000-0004-0000-0300-000026010000}"/>
    <hyperlink ref="B298" r:id="rId296" xr:uid="{00000000-0004-0000-0300-000027010000}"/>
    <hyperlink ref="B299" r:id="rId297" xr:uid="{00000000-0004-0000-0300-000028010000}"/>
    <hyperlink ref="B300" r:id="rId298" xr:uid="{00000000-0004-0000-0300-000029010000}"/>
    <hyperlink ref="B301" r:id="rId299" xr:uid="{00000000-0004-0000-0300-00002A010000}"/>
    <hyperlink ref="B302" r:id="rId300" xr:uid="{00000000-0004-0000-0300-00002B010000}"/>
    <hyperlink ref="B303" r:id="rId301" xr:uid="{00000000-0004-0000-0300-00002C010000}"/>
    <hyperlink ref="B304" r:id="rId302" xr:uid="{00000000-0004-0000-0300-00002D010000}"/>
    <hyperlink ref="B305" r:id="rId303" xr:uid="{00000000-0004-0000-0300-00002E01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overview</vt:lpstr>
      <vt:lpstr>PsySci</vt:lpstr>
      <vt:lpstr>CPNEC</vt:lpstr>
      <vt:lpstr>PNE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modified xsi:type="dcterms:W3CDTF">2022-03-30T14:25:50Z</dcterms:modified>
</cp:coreProperties>
</file>